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25600" windowHeight="16060" activeTab="1"/>
  </bookViews>
  <sheets>
    <sheet name="all annotations" sheetId="3" r:id="rId1"/>
    <sheet name="GO functions" sheetId="9" r:id="rId2"/>
    <sheet name="Graph" sheetId="10" r:id="rId3"/>
  </sheets>
  <calcPr calcId="15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799" uniqueCount="2480">
  <si>
    <t>#Batch CD-search tool</t>
  </si>
  <si>
    <t>NIH/NLM/NCBI</t>
  </si>
  <si>
    <t>#cdsid</t>
  </si>
  <si>
    <t>QM3-qcdsearch-F2D362BFAC94426-24D280AB779EB0CB</t>
  </si>
  <si>
    <t>#datatype</t>
  </si>
  <si>
    <t>hitsFull Results(Superfamily only)</t>
  </si>
  <si>
    <t>#status</t>
  </si>
  <si>
    <t>#Start time</t>
  </si>
  <si>
    <t>2016-03-22T21:22:34</t>
  </si>
  <si>
    <t>Run time</t>
  </si>
  <si>
    <t>0:00:15:16</t>
  </si>
  <si>
    <t>success</t>
  </si>
  <si>
    <t>Query</t>
  </si>
  <si>
    <t>Hit type</t>
  </si>
  <si>
    <t>PSSM-ID</t>
  </si>
  <si>
    <t>From</t>
  </si>
  <si>
    <t>To</t>
  </si>
  <si>
    <t>E-Value</t>
  </si>
  <si>
    <t>Bitscore</t>
  </si>
  <si>
    <t>Accession</t>
  </si>
  <si>
    <t>Short name</t>
  </si>
  <si>
    <t>Incomplete</t>
  </si>
  <si>
    <t>Superfamily</t>
  </si>
  <si>
    <t>Definition</t>
  </si>
  <si>
    <t>Q#1 - &gt;gi|30525581|gb[immunogenic protein ChaPs, partial [Piscirickettsia salmonis LF-89 = ATCC VR-1361]]</t>
  </si>
  <si>
    <t>superfamily</t>
  </si>
  <si>
    <t>cl02777</t>
  </si>
  <si>
    <t>chaperonin_like superfamily</t>
  </si>
  <si>
    <t xml:space="preserve"> - </t>
  </si>
  <si>
    <t>chaperonin_like superfamily. Chaperonins are involved in productive folding of proteins. They share a common general morphology, a double toroid of 2 stacked rings, each composed of 7-9 subunits. There are 2 main chaperonin groups. The symmetry of type I is seven-fold and they are found in eubacteria (GroEL) and in organelles of eubacterial descent (hsp60 and RBP). The symmetry of type II is eight- or nine-fold and they are found in archea (thermosome), thermophilic bacteria (TF55) and  in the eukaryotic cytosol (CTT). Their common function is to sequester nonnative proteins inside their central cavity and promote folding by using energy derived from ATP hydrolysis. This superfamily also contains related domains from Fab1-like phosphatidylinositol 3-phosphate (PtdIns3P) 5-kinases that only contain the intermediate and apical domains.</t>
  </si>
  <si>
    <t>Q#2 - &gt;gi|314205188|g[Sequence 2 from patent US 7754223]</t>
  </si>
  <si>
    <t>cl13524</t>
  </si>
  <si>
    <t>DUF3573 superfamily</t>
  </si>
  <si>
    <t>N</t>
  </si>
  <si>
    <t>Protein of unknown function (DUF3573); This family of proteins is functionally uncharacterized. This protein is found in bacteria. Proteins in this family are typically between 372 to 530 amino acids in length.</t>
  </si>
  <si>
    <t>0.00181766</t>
  </si>
  <si>
    <t>cl21487</t>
  </si>
  <si>
    <t>OM_channels superfamily</t>
  </si>
  <si>
    <t>Porin superfamily.  These outer membrane channels share a beta-barrel structure that differ in strand and shear number.  Classical (gram-negative ) porins are non-specific channels for small hydrophillic molecules and form 16 beta-stranded barrels (16,20), which associate as trimers. Maltoporin-like channels have specificities for various sugars and form 18 beta-stranded barrels (18,22), which associate as trimers. Ligand-gated protein channels cooperate with a TonB associated inner membrane complex to actively transport ligands via the proton motive force and they form monomeric, (22,24) barrels. The 150-200 N-terminal residues form a plug that blocks the channel from the periplasmic end.</t>
  </si>
  <si>
    <t>0.00510573</t>
  </si>
  <si>
    <t>C</t>
  </si>
  <si>
    <t>Q#3 - &gt;gi|314561212|g[Sequence 14 from patent US 7811583]</t>
  </si>
  <si>
    <t>cl11404</t>
  </si>
  <si>
    <t>Biotinyl_lipoyl_domains superfamily</t>
  </si>
  <si>
    <t>Biotinyl_lipoyl_domains are present in biotin-dependent carboxylases/decarboxylases, the dihydrolipoyl acyltransferase component (E2) of 2-oxo acid dehydrogenases, and the H-protein of the glycine cleavage system (GCS). These domains transport CO2, acyl, or methylamine, respectively, between components of the complex/protein via a biotinyl or lipoyl group, which is covalently attached to a highly conserved lysine residue.</t>
  </si>
  <si>
    <t>Q#6 - &gt;gi|546138764|g[signal recognition particle-docking protein FtsY, partial [Piscirickettsia salmonis LF-89 = ATCC VR-1361]]</t>
  </si>
  <si>
    <t>cl21455</t>
  </si>
  <si>
    <t>P-loop_NTPase superfamily</t>
  </si>
  <si>
    <t>P-loop containing Nucleoside Triphosphate Hydrolases; Members of the P-loop NTPase domain superfamily are characterized by a conserved nucleotide phosphate-binding motif, also referred to as the Walker A motif (GxxxxGK[S/T], where x is any residue), and the Walker B motif (hhhh[D/E], where h is a hydrophobic  residue). The Walker A and B motifs bind the beta-gamma phosphate moiety of the bound nucleotide (typically ATP or GTP) and the Mg2+ cation, respectively. The P-loop NTPases are involved in diverse cellular functions, and they can be divided into two major structural classes: the KG (kinase-GTPase) class which includes Ras-like GTPases and its circularly permutated YlqF-like; and the ASCE (additional strand catalytic E) class which includes ATPase Binding Cassette (ABC), DExD/H-like helicases, 4Fe-4S iron sulfur cluster binding proteins of NifH family, RecA-like F1-ATPases, and ATPases Associated with a wide variety of Activities (AAA). Also included are a diverse set of nucleotide/nucleoside kinase families.</t>
  </si>
  <si>
    <t>cl03758</t>
  </si>
  <si>
    <t>SRP54_N superfamily</t>
  </si>
  <si>
    <t xml:space="preserve">SRP54-type protein, helical bundle domain; SRP54-type protein, helical bundle domain.  </t>
  </si>
  <si>
    <t>0.000548237</t>
  </si>
  <si>
    <t>cl17190</t>
  </si>
  <si>
    <t>NK superfamily</t>
  </si>
  <si>
    <t>Nucleoside/nucleotide kinase (NK) is a protein superfamily consisting of multiple families of enzymes that share structural similarity and are functionally related to the catalysis of the reversible phosphate group transfer from nucleoside triphosphates to nucleosides/nucleotides, nucleoside monophosphates, or sugars. Members of this family play a wide variety of essential roles in nucleotide metabolism, the biosynthesis of coenzymes and aromatic compounds, as well as the metabolism of sugar and sulfate.</t>
  </si>
  <si>
    <t>0.000608648</t>
  </si>
  <si>
    <t>cl07276</t>
  </si>
  <si>
    <t>eIF3_subunit superfamily</t>
  </si>
  <si>
    <t>Translation initiation factor eIF3 subunit; This is a family of proteins which are subunits of the eukaryotic translation initiation factor 3 (eIF3). In yeast it is called Hcr1. The Saccharomyces cerevisiae protein eIF3j (HCR1) has been shown to be required for processing of 20S pre-rRNA and binds to 18S rRNA and eIF3 subunits Rpg1p and Prt1p.</t>
  </si>
  <si>
    <t>Q#7 - &gt;gi|546139167|g[phage integrase family protein [Piscirickettsia salmonis LF-89 = ATCC VR-1361]]</t>
  </si>
  <si>
    <t>cl00213</t>
  </si>
  <si>
    <t>DNA_BRE_C superfamily</t>
  </si>
  <si>
    <t>DNA breaking-rejoining enzymes, C-terminal catalytic domain; The DNA breaking-rejoining enzyme superfamily includes type IB topoisomerases and tyrosine based site-specific recombinases (integrases) that share the same fold in their catalytic domain containing conserved active site residues. The best-studied members of this diverse superfamily include Human topoisomerase I, the bacteriophage lambda integrase, the bacteriophage P1 Cre recombinase, the yeast Flp recombinase, and the bacterial XerD/C recombinas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 The enzymes differ in that topoisomerases cleave and then rejoin the same 5' and 3' termini, whereas a site-specific recombinase transfers a 5' hydroxyl generated by recombinase cleavage to a new 3' phosphate partner located in a different duplex region. Many DNA breaking-rejoining enzymes also have N-terminal domains, which show little sequence or structure similarity.</t>
  </si>
  <si>
    <t>Q#9 - &gt;gi|546139303|g[hypothetical protein K661_02693, partial [Piscirickettsia salmonis LF-89 = ATCC VR-1361]]</t>
  </si>
  <si>
    <t>cl06581</t>
  </si>
  <si>
    <t>DUF1561 superfamily</t>
  </si>
  <si>
    <t>Protein of unknown function (DUF1561); A family of paralogous proteins in Leptospira interrogans.</t>
  </si>
  <si>
    <t>0.000311215</t>
  </si>
  <si>
    <t>cl03779</t>
  </si>
  <si>
    <t>Pertussis_S1 superfamily</t>
  </si>
  <si>
    <t xml:space="preserve">Pertussis toxin, subunit 1; Pertussis toxin, subunit 1.  </t>
  </si>
  <si>
    <t>Q#10 - &gt;gi|546139381|g[tonB-dependent Receptor Plug domain protein [Piscirickettsia salmonis LF-89 = ATCC VR-1361]]</t>
  </si>
  <si>
    <t>142.59</t>
  </si>
  <si>
    <t>cl22973</t>
  </si>
  <si>
    <t>Plug superfamily</t>
  </si>
  <si>
    <t>TonB-dependent Receptor Plug Domain; The Plug domain has been shown to be an independently folding subunit of the TonB-dependent receptors. It acts as the channel gate, blocking the pore until the channel is bound by ligand. At this point it under goes conformational changes opens the channel.</t>
  </si>
  <si>
    <t>Q#11 - &gt;gi|546139434|g[phenylalanine--tRNA ligase, beta subunit [Piscirickettsia salmonis LF-89 = ATCC VR-1361]]</t>
  </si>
  <si>
    <t>cl00268</t>
  </si>
  <si>
    <t>class_II_aaRS-like_core superfamily</t>
  </si>
  <si>
    <t>Class II tRNA amino-acyl synthetase-like catalytic core domain. Class II amino acyl-tRNA synthetases (aaRS) share a common fold and generally attach an amino acid to the 3' OH of ribose of the appropriate tRNA.   PheRS is an exception in that it attaches the amino acid at the 2'-OH group, like class I aaRSs. These enzymes are usually homodimers. This domain is primarily responsible for ATP-dependent formation of the enzyme bound aminoacyl-adenylate. The substrate specificity of this reaction is further determined by additional domains. Intererestingly, this domain is also found is asparagine synthase A (AsnA), in the accessory subunit of mitochondrial polymerase gamma and in the bacterial  ATP  phosphoribosyltransferase regulatory subunit HisZ.</t>
  </si>
  <si>
    <t>cl00320</t>
  </si>
  <si>
    <t>tRNA_bindingDomain superfamily</t>
  </si>
  <si>
    <t>The tRNA binding domain is also known as the Myf domain in literature. This domain is found in a diverse collection of tRNA binding proteins, including prokaryotic phenylalanyl tRNA synthetases (PheRS), methionyl-tRNA synthetases (MetRS), human tyrosyl-tRNA synthetase(hTyrRS), Saccharomyces cerevisiae Arc1p, Thermus thermophilus CsaA, Aquifex aeolicus Trbp111, human p43 and human EMAP-II. PheRS, MetRS and hTyrRS aminoacylate their cognate tRNAs.  Arc1p is a transactivator of yeast methionyl-tRNA and glutamyl-tRNA synthetases.  The molecular chaperones Trbp111 and CsaA also contain this domain.  CsaA has export related activities; Trbp111 is structure-specific recognizing the L-shape of the tRNA fold. This domain has general tRNA binding properties.  In a subset of this family this domain has the added capability of a cytokine. For example the p43 component of the Human aminoacyl-tRNA synthetase complex is cleaved to release EMAP-II cytokine. EMAP-II has multiple activities during apoptosis, angiogenesis and inflammation and participates in malignant transformation. An EMAP-II-like cytokine is released from hTyrRS upon cleavage. The active cytokine heptapeptide locates to this domain. For homodimeric members of this group which include CsaA, Trbp111 and Escherichia coli MetRS this domain acts as a dimerization domain.</t>
  </si>
  <si>
    <t>cl21573</t>
  </si>
  <si>
    <t>B3_4 superfamily</t>
  </si>
  <si>
    <t>B3/4 domain; This domain is found in tRNA synthetase beta subunits as well as in some non tRNA synthetase proteins.</t>
  </si>
  <si>
    <t>cl08386</t>
  </si>
  <si>
    <t>FDX-ACB superfamily</t>
  </si>
  <si>
    <t>Ferredoxin-fold anticodon binding domain; This is the anticodon binding domain found in some phenylalanyl tRNA synthetases. The domain has a ferredoxin fold.</t>
  </si>
  <si>
    <t>cl08394</t>
  </si>
  <si>
    <t>B5 superfamily</t>
  </si>
  <si>
    <t>tRNA synthetase B5 domain; This domain is found in phenylalanine-tRNA synthetase beta subunits.</t>
  </si>
  <si>
    <t>Q#12 - &gt;gi|546139605|g[ATP-dependent helicase HrpA [Piscirickettsia salmonis LF-89 = ATCC VR-1361]]</t>
  </si>
  <si>
    <t>570.99</t>
  </si>
  <si>
    <t>cl13355</t>
  </si>
  <si>
    <t>DUF3418 superfamily</t>
  </si>
  <si>
    <t>Domain of unknown function (DUF3418); This presumed domain is functionally uncharacterized. This domain is found in bacteria. This domain is typically between 582 to 594 amino acids in length. This domain is found associated with pfam07717, pfam00271, pfam04408.</t>
  </si>
  <si>
    <t>cl04503</t>
  </si>
  <si>
    <t>HA2 superfamily</t>
  </si>
  <si>
    <t>Helicase associated domain (HA2); This presumed domain is about 90 amino acid residues in length. It is found is a diverse set of RNA helicases. Its function is unknown, however it seems likely to be involved in nucleic acid binding.</t>
  </si>
  <si>
    <t>cl06657</t>
  </si>
  <si>
    <t>OB_NTP_bind superfamily</t>
  </si>
  <si>
    <t>Oligonucleotide/oligosaccharide-binding (OB)-fold; This family is found towards the C-terminus of the DEAD-box helicases (pfam00270). In these helicases it is apparently always found in association with pfam04408. There do seem to be a couple of instances where it occurs by itself. The structure PDB:3i4u adopts an OB-fold. helicases (pfam00270). In these helicases it is apparently always found in association with pfam04408. This C-terminal domain of the yeast helicase contains an oligonucleotide/oligosaccharide-binding (OB)-fold which seems to be placed at the entrance of the putative nucleic acid cavity. It also constitutes the binding site for the G-patch-containing domain of Pfa1p. When found on DEAH/RHA helicases, this domain is central to the regulation of the helicase activity through its binding of both RNA and G-patch domain proteins.</t>
  </si>
  <si>
    <t>0.00687298</t>
  </si>
  <si>
    <t>cl22853</t>
  </si>
  <si>
    <t>Motor_domain superfamily</t>
  </si>
  <si>
    <t>Myosin and Kinesin motor domain.; Myosin and Kinesin motor domain. These ATPases belong to the P-loop NTPase family and provide the driving force in myosin and kinesin mediated processes. Some of the names do not match with what is given in the sequence list.  This is because they are based on the current nomenclature by Kollmar/Sebe-Pedros.</t>
  </si>
  <si>
    <t>0.00982221</t>
  </si>
  <si>
    <t>cl02565</t>
  </si>
  <si>
    <t>RGS superfamily</t>
  </si>
  <si>
    <t>Regulator of G protein signaling (RGS) domain superfamily; The RGS domain is an essential part of the Regulator of G-protein Signaling (RGS) protein family, a diverse group of multifunctional proteins that regulate cellular signaling events downstream of G-protein coupled receptors (GPCRs). RGS proteins play critical regulatory roles as GTPase activating proteins (GAPs) of the heterotrimeric G-protein G-alpha-subunits. While inactive, G-alpha-subunits bind GDP, which is released and replaced by GTP upon agonist activation. GTP binding leads to dissociation of the alpha-subunit and the beta-gamma-dimer, allowing them to interact with effectors molecules and propagate signaling cascades associated with cellular growth, survival, migration, and invasion. Deactivation of the G-protein signaling controlled by the RGS domain accelerates GTPase activity of the alpha subunit by hydrolysis of GTP to GDP, which results in the reassociation of the alpha-subunit with the beta-gamma-dimer and thereby inhibition of downstream activity. As a major G-protein regulator, RGS domain containing proteins are involved in many crucial cellular processes such as regulation of intracellular trafficking, glial differentiation, embryonic axis formation, skeletal and muscle development, and cell migration during early embryogenesis. RGS proteins are also involved in apoptosis and cell proliferation, as well as modulation of cardiac development. Several RGS proteins can fine-tune immune responses, while others play important roles in neuronal signals modulation. Some RGS proteins are principal elements needed for proper vision.</t>
  </si>
  <si>
    <t>Q#14 - &gt;gi|546139710|g[relA/SpoT family protein [Piscirickettsia salmonis LF-89 = ATCC VR-1361]]</t>
  </si>
  <si>
    <t>cl11966</t>
  </si>
  <si>
    <t>NT_Pol-beta-like superfamily</t>
  </si>
  <si>
    <t>Nucleotidyltransferase (NT) domain of DNA polymerase beta and similar proteins; This superfamily includes the NT domains of DNA polymerase beta and other family X DNA polymerases, as well as the NT domains of Class I and Class II CCA-adding enzymes, RelA- and SpoT-like ppGpp synthetases and hydrolases, 2'5'-oligoadenylate (2-5A)synthetases, Escherichia coli adenylyltransferase (GlnE), Escherichia coli uridylyl transferase (GlnD), poly (A) polymerases, terminal uridylyl transferases, and Staphylococcus aureus kanamycin nucleotidyltransferase, and similar proteins. The Escherichia coli CCA-adding enzyme belongs to this superfamily but is not included as this enzyme lacks the N-terminal helix conserved in the remainder of the superfamily. In the majority of the Pol beta-like superfamily NTs, two carboxylates, Dx[D/E], together with a third more distal carboxylate coordinate two divalent metal cations that are essential for catalysis. These divalent metal ions are involved in a two-metal ion mechanism of nucleotide addition. Two of the three catalytic carboxylates are found in Rel-Spo enzymes, with the second carboxylate of the DXD motif missing. Evidence supports a single-cation synthetase mechanism for Rel-Spo enzymes.</t>
  </si>
  <si>
    <t>cl00155</t>
  </si>
  <si>
    <t>UBQ superfamily</t>
  </si>
  <si>
    <t>Ubiquitin-like proteins; Ubiquitin homologs; Includes ubiquitin and ubiquitin-like proteins. Ubiquitin-mediated proteolysis is part of the regulated turnover of proteins required for controlling cell cycle progression. Other family members are protein modifiers that perform a wide range of functions. Ubiquitination usually results in a covalent bond between the C-terminus of ubiquitin and the epsilon-amino group of a substrate lysine. The three-step mechanism requires an activating enzyme (E1) that forms a thiol ester with the C-terminal carboxy group, a conjugating enzyme (E2) that transiently carries the activated ubiquitin molecule as a thiol ester, and a ligase (E3) that transfers the activated ubiquitin from the E2 to the substrate lysine residue. In poly-ubiquitination, ubiquitin itself is the substrate.</t>
  </si>
  <si>
    <t>cl21469</t>
  </si>
  <si>
    <t>HDc superfamily</t>
  </si>
  <si>
    <t>Metal dependent phosphohydrolases with conserved 'HD' motif</t>
  </si>
  <si>
    <t>cl09141</t>
  </si>
  <si>
    <t>ACT superfamily</t>
  </si>
  <si>
    <t>ACT domains are commonly involved in specifically binding an amino acid or other small ligand leading to regulation of the enzyme; Members of this CD belong to the superfamily of ACT regulatory domains. Pairs of ACT domains are commonly involved in specifically binding an amino acid or other small ligand leading to regulation of the enzyme. The ACT domain has been detected in a number of diverse proteins; some of these proteins are involved in amino acid and purine biosynthesis, phenylalanine hydroxylation, regulation of bacterial metabolism and transcription, and many remain to be characterized. ACT domain-containing enzymes involved in amino acid and purine synthesis are in many cases allosteric enzymes with complex regulation enforced by the binding of ligands. The ACT domain is commonly involved in the binding of a small regulatory molecule, such as the amino acids L-Ser and L-Phe in the case of D-3-phosphoglycerate dehydrogenase and the bifunctional chorismate mutase-prephenate dehydratase enzyme (P-protein), respectively. Aspartokinases typically consist of two C-terminal ACT domains in a tandem repeat, but  the second ACT domain is inserted within the first, resulting in, what is normally the terminal beta strand of ACT2, formed from a region N-terminal of ACT1. ACT domain repeats have been shown to have nonequivalent ligand-binding sites with complex regulatory patterns such as those seen in the bifunctional enzyme, aspartokinase-homoserine dehydrogenase (ThrA). In other enzymes, such as phenylalanine hydroxylases, the ACT domain appears to function as a flexible small module providing allosteric regulation via transmission of conformational changes, these conformational changes are not necessarily initiated by regulatory ligand binding at the ACT domain itself. ACT domains are present either singularly, N- or C-terminal, or in pairs present C-terminal or between two catalytic domains. Unique to cyanobacteria are four ACT domains C-terminal to an aspartokinase domain. A few proteins are composed almost entirely of ACT domain repeats as seen in the four ACT domain protein, the ACR protein, found in higher plants; and the two ACT domain protein, the glycine cleavage system transcriptional repressor (GcvR) protein, found in some bacteria. Also seen are single ACT domain proteins similar to the Streptococcus pneumoniae ACT domain protein (uncharacterized pdb structure 1ZPV) found in both bacteria and archaea. Purportedly, the ACT domain is an evolutionarily mobile ligand binding regulatory module that has been fused to different enzymes at various times.</t>
  </si>
  <si>
    <t>Q#15 - &gt;gi|546139721|g[sodium/hydrogen exchanger family protein [Piscirickettsia salmonis LF-89 = ATCC VR-1361]]</t>
  </si>
  <si>
    <t>cl21520</t>
  </si>
  <si>
    <t>Asp-Al_Ex superfamily</t>
  </si>
  <si>
    <t>Predicted Permease Membrane Region; This family represents five transmembrane helices that are normally found flanking (five either side) a pair of pfam02080 domains. This suggests that the paired regions form a ten helical structure, probably forming the pore, whereas the pfam02080) binds a ligand for export or regulation of the pore. Tetragenococcus halophilus aspT is described as a aspartate-alanine antiporter. In conjunction with aspD it forms a 'proton motive metabolic cycle catalysed by an aspartate-alanine exchange'. The general conservation of domain architecture in this family suggests that they are functional orthologues.</t>
  </si>
  <si>
    <t>cl21454</t>
  </si>
  <si>
    <t>NADB_Rossmann superfamily</t>
  </si>
  <si>
    <t>Rossmann-fold NAD(P)(+)-binding proteins; A large family of proteins that share a Rossmann-fold NAD(P)H/NAD(P)(+) binding (NADB) domain. The NADB domain is found in numerous dehydrogenases of metabolic pathways such as glycolysis, and many other redox enzymes. NAD binding involves numerous hydrogen-bonds and van der Waals contacts, in particular H-bonding of residues in a turn between the first strand and the subsequent helix of the Rossmann-fold topology. Characteristically, this turn exhibits a consensus binding pattern similar to GXGXXG, in which the  first 2 glycines participate in NAD(P)-binding, and the third facilitates close packing of the helix to the beta-strand. Typically, proteins in this family contain a second domain in addition to the NADB domain, which is responsible for specifically binding a substrate and catalyzing a particular enzymatic reaction.</t>
  </si>
  <si>
    <t>cl18382</t>
  </si>
  <si>
    <t>TrkA_C superfamily</t>
  </si>
  <si>
    <t>TrkA-C domain; This domain is often found next to the pfam02254 domain. The exact function of this domain is unknown. It has been suggested that it may bind an unidentified ligand. The domain is predicted to adopt an all beta structure.</t>
  </si>
  <si>
    <t>0.000128924</t>
  </si>
  <si>
    <t>cl11855</t>
  </si>
  <si>
    <t>Gneg_AbrB_dup superfamily</t>
  </si>
  <si>
    <t>membrane protein AbrB duplication; The model describes a hydrophobic sequence region that is duplicated to form the AbrB protein of Escherichia coli (not to be confused with a Bacillus subtilis protein with the same gene symbol). In some species, notably the Cyanobacteria and Thermus thermophilus, proteins consist of a single copy rather than two copies. The member from Pseudomonas putida, PP_1415, was suggested to be an ammonia monooxygenase characteristic of heterotrophic nitrifiers, based on an experimental indication of such activity in the organism and a glimmer of local sequence similarity between parts of P. putida protein and an instance of the AmoA protein from Nitrosomonas europaea (; we do not believe the sequence similarity to be meaningful. The member from E. coli (b0715, ybgN) appears to be the largely uncharacterized AbrB (aidB regulator) protein of E. coli cited in Volkert, et al. (PMID 8002588), although we did not manage to trace the origin of association of the article to the sequence.</t>
  </si>
  <si>
    <t>Q#16 - &gt;gi|546139748|g[alpha/beta hydrolase fold family protein [Piscirickettsia salmonis LF-89 = ATCC VR-1361]]</t>
  </si>
  <si>
    <t>cl21494</t>
  </si>
  <si>
    <t>Esterase_lipase superfamily</t>
  </si>
  <si>
    <t>Esterases and lipases (includes fungal lipases, cholinesterases, etc.)  These enzymes act on carboxylic esters (EC: 3.1.1.-). The catalytic apparatus involves three residues (catalytic triad): a serine, a glutamate or aspartate and a histidine.These catalytic residues are responsible for the nucleophilic attack on the carbonyl carbon atom of the ester bond. In contrast with other alpha/beta hydrolase fold family members, p-nitrobenzyl esterase and acetylcholine esterase have a Glu instead of Asp at the active site carboxylate.</t>
  </si>
  <si>
    <t>Q#17 - &gt;gi|546139778|g[sulfite exporter TauE/SafE family protein [Piscirickettsia salmonis LF-89 = ATCC VR-1361]]</t>
  </si>
  <si>
    <t>cl21514</t>
  </si>
  <si>
    <t>TauE superfamily</t>
  </si>
  <si>
    <t>Sulfite exporter TauE/SafE; This is a family of integral membrane proteins where the alignment appears to contain two duplicated modules of three transmembrane helices. The proteins are involved in the transport of anions across the cytoplasmic membrane during taurine metabolizm as an exporter of sulfoacetate. This family used to be known as DUF81.</t>
  </si>
  <si>
    <t>Q#18 - &gt;gi|546139871|g[methyl-accepting chemotaxis (MCP) signaling domain protein [Piscirickettsia salmonis LF-89 = ATCC VR-1361]]</t>
  </si>
  <si>
    <t>159.71</t>
  </si>
  <si>
    <t>cl21547</t>
  </si>
  <si>
    <t>MCP_signal superfamily</t>
  </si>
  <si>
    <t>Methyl-accepting chemotaxis protein (MCP), signaling domain; Methyl-accepting chemotaxis proteins (MCPs or chemotaxis receptors) are an integral part of the transmembrane protein complex that controls bacterial chemotaxis, together with the histidine kinase CheA, the receptor-coupling protein CheW, receptor-modification enzymes, and localized phosphatases. MCPs contain a four helix trans membrane region, an N-terminal periplasmic ligand binding domain, and a C-terminal HAMP domain followed by a cytoplasmic signaling domain. This C-terminal signaling domain dimerizes into a four-helix bundle and interacts with CheA through the adaptor protein CheW.</t>
  </si>
  <si>
    <t>0.000539833</t>
  </si>
  <si>
    <t>cl01054</t>
  </si>
  <si>
    <t>HAMP superfamily</t>
  </si>
  <si>
    <t>Histidine kinase, Adenylyl cyclase, Methyl-accepting protein, and Phosphatase (HAMP) domain. HAMP is a signaling domain which occurs in a wide variety of signaling proteins, many of which are bacterial. The HAMP domain consists of two alpha helices connected by an extended linker. The structure of the HAMP dimer from Archaeoglobus fulgidus has been solved using nuclear magnetic resonance, revealing a parallel four-helix bundle; this structure has been confirmed by cross-linking analysis of HAMP domains from the Escherichia coli aerotaxis receptor Aer. It has been suggested that the four-helix arrangement can rotate between the unusually packed conformation observed in the NMR structure and a canonical coiled-coil arrangement. Such rotation may coincide with signal transduction, but a common mechanism by which HAMP domains relay a variety of input signals has yet to be established.</t>
  </si>
  <si>
    <t>0.00192547</t>
  </si>
  <si>
    <t>cl00144</t>
  </si>
  <si>
    <t>Tar_Tsr_LBD superfamily</t>
  </si>
  <si>
    <t>ligand binding domain of Tar- and Tsr-related chemoreceptors; E.coli Tar (taxis to aspartate and repellents) and Tsr (taxis to serine and repellents) are homologous chemoreceptors that have a high specificity for aspartate and serine, respectively. Both are homodimeric receptors and contain an N-terminal periplasmic ligand binding domain, a transmembrane region, a HAMP domain and a C-terminal cytosolic signaling domain.</t>
  </si>
  <si>
    <t>0.00667279</t>
  </si>
  <si>
    <t>cl05714</t>
  </si>
  <si>
    <t>DUF1068 superfamily</t>
  </si>
  <si>
    <t>NC</t>
  </si>
  <si>
    <t>Protein of unknown function (DUF1068); This family consists of several hypothetical plant proteins from Arabidopsis thaliana and Oryza sativa. The function of this family is unknown.</t>
  </si>
  <si>
    <t>Q#19 - &gt;gi|546139914|g[bacterial extracellular solute-binding s, 3 family protein [Piscirickettsia salmonis LF-89 = ATCC VR-1361]]</t>
  </si>
  <si>
    <t>cl21456</t>
  </si>
  <si>
    <t>Periplasmic_Binding_Protein_Type_2 superfamily</t>
  </si>
  <si>
    <t>Type 2 periplasmic binding fold superfamily; This evolutionary model and hierarchy represent the ligand-binding domains found in solute binding proteins that serve as initial receptors in the transport, signal transduction and channel gating.  The PBP2 proteins share the same architecture as periplasmic binding proteins type 1 (PBP1), but have a different topology.  They are typically comprised of two globular subdomains connected by a flexible hinge and bind their ligand in the cleft between these domains in a manner resembling a Venus flytrap. The origin of PBP module can be traced across the distant phyla, including eukaryotes, archebacteria, and prokaryotes.  The majority of PBP2 proteins are involved in the uptake of a variety of soluble substrates such as phosphate, sulfate, polysaccharides, lysine/arginine/ornithine, and histidine.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family includes ionotropic glutamate receptors and unorthodox sensor proteins involved in signal transduction. The substrate binding domain of the LysR transcriptional regulators and the oligopeptide-like transport systems also contain the type 2 periplasmic binding fold and thus they are significantly homologous to that of the PBP2; however, these two families are grouped into a separate hierarchy of the PBP2 superfamily due to the large number of protein sequences.</t>
  </si>
  <si>
    <t>Q#20 - &gt;gi|546139961|g[major Facilitator Superfamily protein [Piscirickettsia salmonis LF-89 = ATCC VR-1361]]</t>
  </si>
  <si>
    <t>cl21472</t>
  </si>
  <si>
    <t>MFS superfamily</t>
  </si>
  <si>
    <t>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Q#21 - &gt;gi|546140137|g[sulfite exporter TauE/SafE family protein [Piscirickettsia salmonis LF-89 = ATCC VR-1361]]</t>
  </si>
  <si>
    <t>Q#22 - &gt;gi|546140140|g[hypothetical protein K661_01926 [Piscirickettsia salmonis LF-89 = ATCC VR-1361]]</t>
  </si>
  <si>
    <t>Q#23 - &gt;gi|546140261|g[ribosomal protein S1 [Piscirickettsia salmonis LF-89 = ATCC VR-1361]]</t>
  </si>
  <si>
    <t>cl09927</t>
  </si>
  <si>
    <t>S1_like superfamily</t>
  </si>
  <si>
    <t>S1_like: Ribosomal protein S1-like RNA-binding domain. Found in a wide variety of RNA-associated proteins. Originally identified in S1 ribosomal protein. This superfamily also contains the Cold Shock Domain (CSD), which is a homolog of the S1 domain. Both domains are members of the Oligonucleotide/oligosaccharide Binding (OB) fold.</t>
  </si>
  <si>
    <t>Q#24 - &gt;gi|546140262|g[DNA gyrase, A subunit [Piscirickettsia salmonis LF-89 = ATCC VR-1361]]</t>
  </si>
  <si>
    <t>cl19084</t>
  </si>
  <si>
    <t>TOP4c superfamily</t>
  </si>
  <si>
    <t>DNA Topoisomerase, subtype IIA; domain A'; bacterial DNA topoisomerase IV (C subunit, ParC), bacterial DNA gyrases (A subunit, GyrA),mammalian DNA toposiomerases II. DNA topoisomerases are essential enzymes that regulate the conformational changes in DNA topology by catalysing the concerted breakage and rejoining of DNA strands during normal cellular growth.</t>
  </si>
  <si>
    <t>cl08412</t>
  </si>
  <si>
    <t>DNA_gyraseA_C superfamily</t>
  </si>
  <si>
    <t>DNA gyrase C-terminal domain, beta-propeller; This repeat is found as 6 tandem copies at the C-termini of GyrA and ParC DNA gyrases. It is predicted to form 4 beta strands and to probably form a beta-propeller structure. This region has been shown to bind DNA non-specifically and may stabilize the DNA-topoisomerase complex.</t>
  </si>
  <si>
    <t>0.000125479</t>
  </si>
  <si>
    <t>Q#26 - &gt;gi|546140469|g[7 transmembrane helices usually fused to an inactive transglutaminase family protein [Piscirickettsia salmonis LF-89 = ATCC VR-1361]]</t>
  </si>
  <si>
    <t>cl22764</t>
  </si>
  <si>
    <t>7TM_transglut superfamily</t>
  </si>
  <si>
    <t>7 transmembrane helices usually fused to an inactive transglutaminase; A family of seven transmembrane helices fused to an inactive transglutaminase domain. The transglutaminase domain is predicted to be extracellularly located. Members of this family are associated in gene neighborhoods with a pepsin-like peptidase and an ATP-grasp of the RimK-family. The ATP-grasp is predicted to modify the 7TM protein or a cofactor that interacts with it.</t>
  </si>
  <si>
    <t>cl16854</t>
  </si>
  <si>
    <t>Transglut_i_TM superfamily</t>
  </si>
  <si>
    <t>Inactive transglutaminase fused to 7 transmembrane helices; A family of inactive transglutaminases fused to seven transmembrane helices. The transglutaminase domain is predicted to be extracellularly located. Members of this family are associated in gene neighborhoods with a pepsin-like peptidase and an ATP-grasp of the RimK-family. The ATP-grasp is predicted to modify the 7TM protein or a cofactor that interacts with it.</t>
  </si>
  <si>
    <t>Q#29 - &gt;gi|546140720|g[hypothetical protein K661_01391 [Piscirickettsia salmonis LF-89 = ATCC VR-1361]]</t>
  </si>
  <si>
    <t>156.07</t>
  </si>
  <si>
    <t>cl14896</t>
  </si>
  <si>
    <t>ABC_tran_2 superfamily</t>
  </si>
  <si>
    <t>ABC transporter; This domain is related to pfam00005.</t>
  </si>
  <si>
    <t>Q#30 - &gt;gi|546140731|g[2-polyprenylphenol 6-hydroxylase [Piscirickettsia salmonis LF-89 = ATCC VR-1361]]</t>
  </si>
  <si>
    <t>cl21453</t>
  </si>
  <si>
    <t>PKc_like superfamily</t>
  </si>
  <si>
    <t>Protein Kinases, catalytic domain; The protein kinase superfamily is mainly composed of the catalytic domains of serine/threonine-specific and tyrosine-specific protein kinases. It also includes RIO kinases, which are atypical serine protein kinases, aminoglycoside phosphotransferases, and choline kinases. These proteins catalyze the transfer of the gamma-phosphoryl group from ATP to hydroxyl groups in specific substrates such as serine, threonine, or tyrosine residues of proteins.</t>
  </si>
  <si>
    <t>Q#33 - &gt;gi|546140898|g[ahpC/TSA family protein [Piscirickettsia salmonis LF-89 = ATCC VR-1361]]</t>
  </si>
  <si>
    <t>cl00388</t>
  </si>
  <si>
    <t>Thioredoxin_like superfamily</t>
  </si>
  <si>
    <t>Protein Disulfide Oxidoreductases and Other Proteins with a Thioredoxin fold; The thioredoxin (TRX)-like superfamily is a large, diverse group of proteins containing a TRX fold. Many members contain a classic TRX domain with a redox active CXXC motif. They function as protein disulfide oxidoreductases (PDOs), altering the redox state of target proteins via the reversible oxidation of their active site dithiol. The PDO members of this superfamily include the families of TRX, protein disulfide isomerase (PDI), tlpA, glutaredoxin, NrdH redoxin, and bacterial Dsb proteins (DsbA, DsbC, DsbG, DsbE, DsbDgamma). Members of the superfamily that do not function as PDOs but contain a TRX-fold domain include phosducins, peroxiredoxins, glutathione (GSH) peroxidases, SCO proteins, GSH transferases (GST, N-terminal domain), arsenic reductases, TRX-like ferredoxins and calsequestrin, among others.</t>
  </si>
  <si>
    <t>cl22976</t>
  </si>
  <si>
    <t>1-cysPrx_C superfamily</t>
  </si>
  <si>
    <t>C-terminal domain of 1-Cys peroxiredoxin; This is the C-terminal domain of 1-Cys peroxiredoxin (1-cysPrx), a member of the peroxiredoxin superfamily which protect cells against membrane oxidation through glutathione (GSH)-dependent reduction of phospholipid hydroperoxides to corresponding alcohols. The C-terminal domain is crucial for providing the extra cysteine necessary for dimerization of the whole molecule. Loss of the enzyme's peroxidase activity is associated with oxidation of the catalytic cysteine, upstream of this domain; and glutathionylation, presumably through its disruption of protein structure, facilitates access for GSH, resulting in spontaneous reduction of the mixed disulfide to the sulfhydryl and consequent activation of the enzyme. The domain is associated with family AhpC-TSA, pfam00578, which carries the catalytic cysteine.</t>
  </si>
  <si>
    <t>Q#34 - &gt;gi|546140948|g[penicillin-binding protein 2 [Piscirickettsia salmonis LF-89 = ATCC VR-1361]]</t>
  </si>
  <si>
    <t>cl21491</t>
  </si>
  <si>
    <t>Transpeptidase superfamily</t>
  </si>
  <si>
    <t>Penicillin binding protein transpeptidase domain; The active site serine is conserved in all members of this family.</t>
  </si>
  <si>
    <t>cl04229</t>
  </si>
  <si>
    <t>PBP_dimer superfamily</t>
  </si>
  <si>
    <t>Penicillin-binding Protein dimerization domain; This domain is found at the N terminus of Class B High Molecular Weight Penicillin-Binding Proteins. Its function has not been precisely defined, but is strongly implicated in PBP polymerization. The domain forms a largely disordered 'sugar tongs' structure.</t>
  </si>
  <si>
    <t>Q#36 - &gt;gi|546141037|g[type I secretion outer membrane, TolC family protein [Piscirickettsia salmonis LF-89 = ATCC VR-1361]]</t>
  </si>
  <si>
    <t>cl22292</t>
  </si>
  <si>
    <t>OEP superfamily</t>
  </si>
  <si>
    <t>Outer membrane efflux protein; The OEP family (Outer membrane efflux protein) form trimeric channels that allow export of a variety of substrates in Gram negative bacteria.  Each member of this family is composed of two repeats. The trimeric channel is composed of a 12 stranded all beta sheet barrel that spans the outer membrane, and a long all helical barrel that spans the periplasm.</t>
  </si>
  <si>
    <t>0.00997571</t>
  </si>
  <si>
    <t>cl03895</t>
  </si>
  <si>
    <t>DUF244 superfamily</t>
  </si>
  <si>
    <t>Uncharacterized protein family (ORF7) DUF; Several members of this family are Borrelia burgdorferi plasmid proteins of uncharacterized function.</t>
  </si>
  <si>
    <t>Q#37 - &gt;gi|546141095|g[D-alanyl-D-alanine carboxypeptidase/D-alanyl-D-alanine-endopeptidase [Piscirickettsia salmonis LF-89 = ATCC VR-1361]]</t>
  </si>
  <si>
    <t>Q#38 - &gt;gi|546141124|g[succinate dehydrogenase, flavoprotein subunit [Piscirickettsia salmonis LF-89 = ATCC VR-1361]]</t>
  </si>
  <si>
    <t>266.55</t>
  </si>
  <si>
    <t>cl08378</t>
  </si>
  <si>
    <t>Succ_DH_flav_C superfamily</t>
  </si>
  <si>
    <t>Fumarate reductase flavoprotein C-term; This family contains fumarate reductases, succinate dehydrogenases and L-aspartate oxidases.</t>
  </si>
  <si>
    <t>0.00478409</t>
  </si>
  <si>
    <t>cl22856</t>
  </si>
  <si>
    <t>SNARE superfamily</t>
  </si>
  <si>
    <t>SNARE motif; SNARE (soluble N-ethylmaleimide-sensitive factor attachment protein receptor) proteins consist of coiled-coil helices (called SNARE motifs) which mediate the interactions between SNARE proteins, and a transmembrane domain. The SNARE complex mediates membrane fusion, important for trafficking of newly synthesized proteins, recycling of pre-existing proteins and organelle formation. SNARE proteins are classified into four groups, Qa-, Qb-, Qc- and R-SNAREs, depending on whether the residue in the hydrophilic center layer of the four-helical bundle is a glutamine (Q) or arginine (R). Qa-, Qb- and Qc-SNAREs are localized to target organelle membranes, while R-SNARE is localized to vesicle membranes. They form unique complexes consisting of one member of each subgroup, that mediate fusion between a specific type of vesicles and their target organelle. Their SNARE motifs form twisted and parallel heterotetrameric helix bundles.</t>
  </si>
  <si>
    <t>Q#39 - &gt;gi|546141197|g[ferric iron reductase FhuF-like transporter family protein [Piscirickettsia salmonis LF-89 = ATCC VR-1361]]</t>
  </si>
  <si>
    <t>cl12290</t>
  </si>
  <si>
    <t>IucA_IucC superfamily</t>
  </si>
  <si>
    <t>IucA / IucC family; IucA and IucC catalyse discrete steps in biosynthesis of the siderophore aerobactin from N epsilon-acetyl-N epsilon-hydroxylysine and citrate. This family represents the N-terminal region. The C-terminal region appears to be related to iron transporter proteins.</t>
  </si>
  <si>
    <t>cl12331</t>
  </si>
  <si>
    <t>FhuF superfamily</t>
  </si>
  <si>
    <t>Ferric iron reductase FhuF-like transporter; This family consists of several bacterial ferric iron reductase protein (FhuF) sequences.  FhuF is involved in the reduction of ferric iron in cytoplasmic ferrioxamine B. This family also includes the IucA and IucC proteins.</t>
  </si>
  <si>
    <t>Q#40 - &gt;gi|546141285|g[peptidase M23 family protein [Piscirickettsia salmonis LF-89 = ATCC VR-1361]]</t>
  </si>
  <si>
    <t>cl18370</t>
  </si>
  <si>
    <t>Peptidase_M23 superfamily</t>
  </si>
  <si>
    <t>Peptidase family M23; Members of this family are zinc metallopeptidases with a range of specificities. The peptidase family M23 is included in this family, these are Gly-Gly endopeptidases. Peptidase family M23 are also endopeptidases. This family also includes some bacterial lipoproteins such as Escherichia coli murein hydrolase activator NlpD, for which no proteolytic activity has been demonstrated. This family also includes leukocyte cell-derived chemotaxin 2 (LECT2) proteins. LECT2 is a liver-specific protein which is thought to be linked to hepatocyte growth although the exact function of this protein is unknown.</t>
  </si>
  <si>
    <t>cl21525</t>
  </si>
  <si>
    <t>LysM superfamily</t>
  </si>
  <si>
    <t>LysM domain; The LysM (lysin motif) domain is about 40 residues long. It is found in a variety of enzymes involved in bacterial cell wall degradation. This domain may have a general peptidoglycan binding function. The structure of this domain is known.</t>
  </si>
  <si>
    <t>Q#41 - &gt;gi|546141348|g[methyl-accepting chemotaxis (MCP) signaling domain protein [Piscirickettsia salmonis LF-89 = ATCC VR-1361]]</t>
  </si>
  <si>
    <t>0.000149214</t>
  </si>
  <si>
    <t>Q#42 - &gt;gi|546141376|g[hypothetical protein K661_00751 [Piscirickettsia salmonis LF-89 = ATCC VR-1361]]</t>
  </si>
  <si>
    <t>cl13696</t>
  </si>
  <si>
    <t>DUF3625 superfamily</t>
  </si>
  <si>
    <t>Protein of unknown function (DUF3625); This family of proteins is found in bacteria. Proteins in this family are typically between 327 and 360 amino acids in length.</t>
  </si>
  <si>
    <t>Q#43 - &gt;gi|546141464|g[na+/H+ antiporter NhaA [Piscirickettsia salmonis LF-89 = ATCC VR-1361]]</t>
  </si>
  <si>
    <t>cl01133</t>
  </si>
  <si>
    <t>Na_H_antiport_1 superfamily</t>
  </si>
  <si>
    <t>Na+/H+ antiporter 1; This family contains a number of bacterial Na+/H+ antiporter 1 proteins. These are integral membrane proteins that catalyse the exchange of H+ for Na+ in a manner that is highly dependent on the pH.</t>
  </si>
  <si>
    <t>Q#44 - &gt;gi|546141476|g[fusaric acid resistance family protein [Piscirickettsia salmonis LF-89 = ATCC VR-1361]]</t>
  </si>
  <si>
    <t>cl19401</t>
  </si>
  <si>
    <t>FUSC_2 superfamily</t>
  </si>
  <si>
    <t xml:space="preserve">Fusaric acid resistance protein-like; Fusaric acid resistance protein-like.  </t>
  </si>
  <si>
    <t>Q#45 - &gt;gi|546141503|g[phosphoribosylamine--glycine ligase [Piscirickettsia salmonis LF-89 = ATCC VR-1361]]</t>
  </si>
  <si>
    <t>cl17255</t>
  </si>
  <si>
    <t>ATP-grasp_4 superfamily</t>
  </si>
  <si>
    <t>ATP-grasp domain; This family includes a diverse set of enzymes that possess ATP-dependent carboxylate-amine ligase activity.</t>
  </si>
  <si>
    <t>cl23531</t>
  </si>
  <si>
    <t>GARS_N superfamily</t>
  </si>
  <si>
    <t>Phosphoribosylglycinamide synthetase, N domain; Phosphoribosylglycinamide synthetase catalyses the second step in the de novo biosynthesis of purine. The reaction catalysed by Phosphoribosylglycinamide synthetase is the ATP- dependent addition of 5-phosphoribosylamine to glycine to form 5'phosphoribosylglycinamide. This domain is related to the N-terminal domain of biotin carboxylase/carbamoyl phosphate synthetase (see pfam00289).</t>
  </si>
  <si>
    <t>cl03743</t>
  </si>
  <si>
    <t>GARS_C superfamily</t>
  </si>
  <si>
    <t>Phosphoribosylglycinamide synthetase, C domain; Phosphoribosylglycinamide synthetase catalyses the second step in the de novo biosynthesis of purine. The reaction catalysed by Phosphoribosylglycinamide synthetase is the ATP- dependent addition of 5-phosphoribosylamine to glycine to form 5'phosphoribosylglycinamide. This domain is related to the C-terminal domain of biotin carboxylase/carbamoyl phosphate synthetase (see pfam02787).</t>
  </si>
  <si>
    <t>Q#46 - &gt;gi|546141620|g[DNA-directed RNA polymerase, beta subunit [Piscirickettsia salmonis LF-89 = ATCC VR-1361]]</t>
  </si>
  <si>
    <t>cl22940</t>
  </si>
  <si>
    <t>RNA_pol_B_RPB2 superfamily</t>
  </si>
  <si>
    <t>RNA polymerase beta subunit. RNA polymerases catalyse the DNA dependent polymerization of RNA. Prokaryotes contain a single RNA polymerase compared to three in eukaryotes (not including mitochondrial. and chloroplast polymerases). Each RNA polymerase complex contains two related members of this family, in each case they are the two largest subunits.The clamp is a mobile structure that grips DNA during elongation.</t>
  </si>
  <si>
    <t>cl22967</t>
  </si>
  <si>
    <t>RNA_pol_Rpb2_6 superfamily</t>
  </si>
  <si>
    <t>RNA polymerase Rpb2, domain 6; RNA polymerases catalyse the DNA dependent polymerization of RNA. Prokaryotes contain a single RNA polymerase compared to three in eukaryotes (not including mitochondrial. and chloroplast polymerases). This domain represents the hybrid binding domain and the wall domain. The hybrid binding domain binds the nascent RNA strand / template DNA strand in the Pol II transcription elongation complex. This domain contains the important structural motifs, switch 3 and the flap loop and binds an active site metal ion. This domain is also involved in binding to Rpb1 and Rpb3. Many of the bacterial members contain large insertions within this domain, as region known as dispensable region 2 (DRII).</t>
  </si>
  <si>
    <t>cl19478</t>
  </si>
  <si>
    <t>RNA_pol_Rpb2_1 superfamily</t>
  </si>
  <si>
    <t>RNA polymerase beta subunit; RNA polymerases catalyse the DNA dependent polymerization of RNA. Prokaryotes contain a single RNA polymerase compared to three in eukaryotes (not including mitochondrial. and chloroplast polymerases). This domain forms one of the two distinctive lobes of the Rpb2 structure. This domain is also known as the protrusion domain. The other lobe (pfam04561) is nested within this domain.</t>
  </si>
  <si>
    <t>cl17586</t>
  </si>
  <si>
    <t>RNA_pol_Rpb2_3 superfamily</t>
  </si>
  <si>
    <t>RNA polymerase Rpb2, domain 3; RNA polymerases catalyse the DNA dependent polymerization of RNA. Prokaryotes contain a single RNA polymerase compared to three in eukaryotes (not including mitochondrial. and chloroplast polymerases). Domain 3, s also known as the fork domain and is proximal to catalytic site.</t>
  </si>
  <si>
    <t>cl10525</t>
  </si>
  <si>
    <t>RNA_pol_Rpb2_45 superfamily</t>
  </si>
  <si>
    <t>RNA polymerase beta subunit external 1 domain; RNA polymerases catalyse the DNA-dependent polymerization of RNA. Prokaryotes contain a single RNA polymerase compared with three in eukaryotes (not including mitochondrial or chloroplast polymerases). This domain in prokaryotes spans the gap between domains 4 and 5 of the yeast protein. It is also known as the external 1 region of the polymerase and is bound in association with the external 2 region.</t>
  </si>
  <si>
    <t>Q#47 - &gt;gi|546141622|g[ribosomal protein L14 [Piscirickettsia salmonis LF-89 = ATCC VR-1361]]</t>
  </si>
  <si>
    <t>231.95</t>
  </si>
  <si>
    <t>cl00328</t>
  </si>
  <si>
    <t>Ribosomal_L14 superfamily</t>
  </si>
  <si>
    <t xml:space="preserve">Ribosomal protein L14p/L23e; Ribosomal protein L14p/L23e.  </t>
  </si>
  <si>
    <t>Q#48 - &gt;gi|546141641|g[bacterial conjugation TrbI-like family protein [Piscirickettsia salmonis LF-89 = ATCC VR-1361]]</t>
  </si>
  <si>
    <t>cl22298</t>
  </si>
  <si>
    <t>TrbI superfamily</t>
  </si>
  <si>
    <t>Bacterial conjugation TrbI-like protein; Although not essential for conjugation, the TrbI protein greatly increase the conjugational efficiency.</t>
  </si>
  <si>
    <t>Q#50 - &gt;gi|546141724|g[D-alanyl-D-alanine carboxypeptidase family protein [Piscirickettsia salmonis LF-89 = ATCC VR-1361]]</t>
  </si>
  <si>
    <t>cl06814</t>
  </si>
  <si>
    <t>PBP5_C superfamily</t>
  </si>
  <si>
    <t>Penicillin-binding protein 5, C-terminal domain; Penicillin-binding protein 5 expressed by Escherichia coli functions as a D-alanyl-D-alanine carboxypeptidase. It is composed of two domains that are oriented at approximately right angles to each other. The N-terminal domain (pfam00768) is the catalytic domain. The C-terminal domain featured in this family is organized into a sandwich of two anti-parallel beta-sheets, and has a relatively hydrophobic surface as compared to the N-terminal domain. Its precise function is unknown; it may mediate interactions with other cell wall-synthesising enzymes, thus allowing the protein to be recruited to areas of active cell wall synthesis. It may also function as a linker domain that positions the active site in the catalytic domain closer to the peptidoglycan layer, to allow it to interact with cell wall peptides.</t>
  </si>
  <si>
    <t>Q#51 - &gt;gi|546141768|g[outer membrane beta-barrel domain protein [Piscirickettsia salmonis LF-89 = ATCC VR-1361]]</t>
  </si>
  <si>
    <t>cl02931</t>
  </si>
  <si>
    <t>OmpA_C-like superfamily</t>
  </si>
  <si>
    <t>Peptidoglycan binding domains similar to the C-terminal domain of outer-membrane protein OmpA; OmpA-like domains (named after the C-terminal domain of Escherichia coli OmpA protein) have been shown to non-covalently associate with peptidoglycan, a network of glycan chains composed of disaccharides, which are crosslinked via short peptide bridges. Well-studied members of this family include the Escherichia coli outer membrane protein OmpA, the Escherichia coli lipoprotein PAL, Neisseria meningitdis RmpM, which interact with the outer membrane, as well as the Escherichia coli motor protein MotB, and the Vibrio flagellar motor proteins PomB and MotY, which interact with the inner membrane.</t>
  </si>
  <si>
    <t>Q#52 - &gt;gi|546141779|g[capsular exopolysaccharide family domain protein [Piscirickettsia salmonis LF-89 = ATCC VR-1361]]</t>
  </si>
  <si>
    <t>cl18670</t>
  </si>
  <si>
    <t>GNVR superfamily</t>
  </si>
  <si>
    <t>G-rich domain on putative tyrosine kinase; This domain is found between two families, Wzz, pfam02706 and CbiA pfam01656. There is a highly conserved GNVR sequence motif which characterizes this domain. The function is not known.</t>
  </si>
  <si>
    <t>cl19730</t>
  </si>
  <si>
    <t>Wzz superfamily</t>
  </si>
  <si>
    <t>Chain length determinant protein; This family includes proteins involved in lipopolysaccharide (lps) biosynthesis. This family comprises the whole length of chain length determinant protein (or wzz protein) that confers a modal distribution of chain length on the O-antigen component of lps. This region is also found as part of bacterial tyrosine kinases such as.</t>
  </si>
  <si>
    <t>Q#53 - &gt;gi|546141806|g[oligopeptide/dipeptide ABC transporter, ATP-binding, C-terminal domain protein [Piscirickettsia salmonis LF-89 = ATCC VR-1361]]</t>
  </si>
  <si>
    <t>cl07097</t>
  </si>
  <si>
    <t>oligo_HPY superfamily</t>
  </si>
  <si>
    <t>Oligopeptide/dipeptide transporter, C-terminal region; This family features a region found towards the C-terminus of oligopeptide ABC transporter ATP binding proteins, immediately following the ATP-binding domain (pfam00005). All characterized members appear able to be involved in the transport of oligopeptides or dipeptides. Some are important for sporulation or antibiotic resistance. Some dipeptide transporters also act on the heme precursor delta-aminolevulinic acid.</t>
  </si>
  <si>
    <t>Q#54 - &gt;gi|546141896|g[shikimate kinase family protein [Piscirickettsia salmonis LF-89 = ATCC VR-1361]]</t>
  </si>
  <si>
    <t>Q#55 - &gt;gi|546141946|g[ribonuclease, Rne/Rng family domain protein [Piscirickettsia salmonis LF-89 = ATCC VR-1361]]</t>
  </si>
  <si>
    <t>cl20387</t>
  </si>
  <si>
    <t>RNase_E_G superfamily</t>
  </si>
  <si>
    <t>Ribonuclease E/G family; Ribonuclease E and Ribonuclease G are related enzymes that cleave a wide variety of RNAs.</t>
  </si>
  <si>
    <t>Q#57 - &gt;gi|546141979|g[outer membrane assembly complex, YaeT protein [Piscirickettsia salmonis LF-89 = ATCC VR-1361]]</t>
  </si>
  <si>
    <t>188.78</t>
  </si>
  <si>
    <t>cl18362</t>
  </si>
  <si>
    <t>Bac_surface_Ag superfamily</t>
  </si>
  <si>
    <t>Surface antigen; This entry includes the following surface antigens;  D15 antigen from H.influenzae, OMA87 from P.multocida, OMP85 from N.meningitidis and N.gonorrhoeae. The family also includes a number of eukaryotic proteins that are members of the UPF0140 family. There also appears to be a relationship to pfam03865 (personal obs: C Yeats). In eukaryotes, it appears that these proteins are not surface antigens; S. cerevisiae YNL026W (SAM50) is an essential component of the Sorting and Assembly Machinery (SAM) of the mitochondrial outer membrane. The protein was localized to the mitochondria.</t>
  </si>
  <si>
    <t>cl21628</t>
  </si>
  <si>
    <t>Surf_Ag_VNR superfamily</t>
  </si>
  <si>
    <t>Surface antigen variable number repeat; This family is found primarily in bacterial surface antigens, normally as variable number repeats at the N-terminus. The C-terminus of these proteins is normally represented by pfam01103. The alignment centres on a -GY- or -GF- motif. Some members of this family are found in the mitochondria. It is predicted to have a mixed alpha/beta secondary structure.</t>
  </si>
  <si>
    <t>Q#58 - &gt;gi|546142020|g[voltage gated chloride channel family protein, partial [Piscirickettsia salmonis LF-89 = ATCC VR-1361]]</t>
  </si>
  <si>
    <t>cl02915</t>
  </si>
  <si>
    <t>Voltage_gated_ClC superfamily</t>
  </si>
  <si>
    <t>CLC voltage-gated chloride channel. The ClC chloride channels catalyse the selective flow of Cl- ions across cell membranes, thereby regulating electrical excitation in skeletal muscle and the flow of salt and water across epithelial barriers. This domain is found in the halogen ions (Cl-, Br- and I-) transport proteins of the ClC family.  The ClC channels are found in all three kingdoms of life and perform a variety of functions including cellular excitability regulation, cell volume regulation, membrane potential stabilization, acidification of intracellular organelles, signal transduction, transepithelial transport in animals, and the extreme acid resistance response in eubacteria.  They lack any structural or sequence similarity to other known ion channels and exhibit unique properties of ion permeation and gating.  Unlike cation-selective ion channels, which form oligomers containing a single pore along the axis of symmetry, the ClC channels form two-pore homodimers with one pore per subunit without axial symmetry.  Although lacking the typical voltage-sensor found in cation channels, all studied ClC channels are gated (opened and closed) by transmembrane voltage. The gating is conferred by the permeating ion itself, acting as the gating charge.  In addition, eukaryotic and some prokaryotic ClC channels have two additional C-terminal CBS (cystathionine beta synthase) domains of putative regulatory function.</t>
  </si>
  <si>
    <t>Q#59 - &gt;gi|56131583|gb[GroEL [Piscirickettsia salmonis]]</t>
  </si>
  <si>
    <t>Q#60 - &gt;gi|56131585|gb[DnaK [Piscirickettsia salmonis]]</t>
  </si>
  <si>
    <t>cl17037</t>
  </si>
  <si>
    <t>NBD_sugar-kinase_HSP70_actin superfamily</t>
  </si>
  <si>
    <t>Nucleotide-Binding Domain of the sugar kinase/HSP70/actin superfamily; This superfamily includes the actin family, the HSP70 family of molecular chaperones and nucleotide exchange factors, the ROK (repressor, ORF, kinase) family, the hexokinase family, the FGGY family (which includes glycerol kinase and similar carbohydrate kinases such as rhamnulokinase and xylulokinase), the exopolyphosphatase/guanosine pentaphosphate phosphohydrolase/nucleoside triphosphate diphosphohydrolase family, propionate kinase/acetate kinase family, glycerol dehydratase reactivase, 2-hydroxyglutaryl-CoA dehydratase component A, N-acetylglucosamine kinase, butyrate kinase 2, Escherichia coli YeaZ and similar glycoproteases, the cell shape-determining protein MreB, the plasmid DNA segregation factor ParM, cell cycle proteins FtsA, Pili assembly protein PilM, ethanolamine utilization protein EutJ, and similar proteins. The nucleotide-binding site residues are conserved; the nucleotide sits in a deep cleft formed between the two lobes of the nucleotide-binding domain (NBD). Substrate binding to superfamily members is associated with closure of this catalytic site cleft. The functional activities of several members of the superfamily, including hexokinases, actin, and HSP70s, are modulated by allosteric effectors, which may act on the cleft closure.</t>
  </si>
  <si>
    <t>Q#61 - &gt;gi|663090035|g[siderophore carboxylate biosynthesis protein, partial [Piscirickettsia salmonis]]</t>
  </si>
  <si>
    <t>152.01</t>
  </si>
  <si>
    <t>0.000102941</t>
  </si>
  <si>
    <t>Q#62 - &gt;gi|663090045|g[type I secretion system ATPase [Piscirickettsia salmonis]]</t>
  </si>
  <si>
    <t>cl00549</t>
  </si>
  <si>
    <t>ABC_membrane superfamily</t>
  </si>
  <si>
    <t>ABC transporter transmembrane region; This family represents a unit of six transmembrane helices. Many members of the ABC transporter family (pfam00005) have two such regions.</t>
  </si>
  <si>
    <t>Q#63 - &gt;gi|663090053|g[type I secretion outer membrane protein 2 [Piscirickettsia salmonis]]</t>
  </si>
  <si>
    <t>Q#64 - &gt;gi|67585423|gb[Sequence 8 from patent US 6887989]</t>
  </si>
  <si>
    <t>Q#66 - &gt;gi|67585437|gb[Sequence 30 from patent US 6887989]</t>
  </si>
  <si>
    <t>650.21</t>
  </si>
  <si>
    <t>Q#67 - &gt;gi|692314763|r[phenylalanine--tRNA ligase subunit beta [Piscirickettsia salmonis]]</t>
  </si>
  <si>
    <t>281.76</t>
  </si>
  <si>
    <t>Q#68 - &gt;gi|692314871|r[hypothetical protein [Piscirickettsia salmonis]]</t>
  </si>
  <si>
    <t>Q#69 - &gt;gi|692314905|r[NADH-quinone oxidoreductase subunit I [Piscirickettsia salmonis]]</t>
  </si>
  <si>
    <t>cl19102</t>
  </si>
  <si>
    <t>HCP_like superfamily</t>
  </si>
  <si>
    <t>The HCP family of iron-sulfur proteins includes hybrid cluster protein (HCP), acetyl-CoA synthase (ACS), and carbon monoxide dehydrogenase (CODH), all of which contain [Fe4-S4] metal clusters at their active sites. These proteins have a conserved alpha-beta rossman fold domain. HCP, formerly known as prismane, is thought to play a role in nitrogen metabolism but its specific function is unknown.  Acetyl-CoA synthase (ACS), is found in acetogenic and methanogenic organisms and is responsible for the synthesis and breakdown of acetyl-CoA. ACS forms a heterotetramer with carbon monoxide dehydrogenase (CODH) consisting of two ACS and two CODH subunits. CODH reduces carbon dioxide to carbon monoxide and ACS then synthesizes acetyl-CoA from carbon monoxide and CoA.</t>
  </si>
  <si>
    <t>0.000347815</t>
  </si>
  <si>
    <t>cl23490</t>
  </si>
  <si>
    <t>Fer4 superfamily</t>
  </si>
  <si>
    <t>4Fe-4S binding domain; Superfamily includes proteins containing domains which bind to iron-sulfur clusters. Members include bacterial ferredoxins, various dehydrogenases, and various reductases. Structure of the domain is an alpha-antiparallel beta sandwich.</t>
  </si>
  <si>
    <t>0.00112954</t>
  </si>
  <si>
    <t>cl11409</t>
  </si>
  <si>
    <t>RNAP_RPB11_RPB3 superfamily</t>
  </si>
  <si>
    <t>RPB11 and RPB3 subunits of RNA polymerase; The eukaryotic RPB11 and RPB3 subunits of RNA polymerase (RNAP), as well as their archaeal (L and D subunits) and bacterial (alpha subunit) counterparts, are involved in the assembly of RNAP, a large multi-subunit complex responsible for the synthesis of RNA. It is the principal enzyme of the transcription process, and is a final target in many regulatory pathways that control gene expression in all living cells. At least three distinct RNAP complexes are found in eukaryotic nuclei: RNAP I, RNAP II, and RNAP III, for the synthesis of ribosomal RNA precursor, mRNA precursor, and 5S and tRNA, respectively. A single distinct RNAP complex is found in prokaryotes and archaea, which may be responsible for the synthesis of all RNAs. The assembly of the two largest eukaryotic RNAP subunits that provide most of the enzyme's catalytic functions depends on the presence of RPB3/RPB11 heterodimer subunits. This is also true for the archaeal (D/L subunits) and bacterial (alpha subunit) counterparts.</t>
  </si>
  <si>
    <t>Q#70 - &gt;gi|692314907|r[NADH:ubiquinone oxidoreductase subunit L [Piscirickettsia salmonis]]</t>
  </si>
  <si>
    <t>cl19689</t>
  </si>
  <si>
    <t>Oxidored_q1 superfamily</t>
  </si>
  <si>
    <t>NADH-Ubiquinone/plastoquinone (complex I), various chains; This family is part of complex I which catalyses the transfer of two electrons from NADH to ubiquinone in a reaction that is associated with proton translocation across the membrane.</t>
  </si>
  <si>
    <t>cl02919</t>
  </si>
  <si>
    <t>Oxidored_q1_N superfamily</t>
  </si>
  <si>
    <t>NADH-Ubiquinone oxidoreductase (complex I), chain 5 N-terminus; This sub-family represents an amino terminal extension of pfam00361. Only NADH-Ubiquinone chain 5 and eubacterial chain L are in this family. This sub-family is part of complex I which catalyses the transfer of two electrons from NADH to ubiquinone in a reaction that is associated with proton translocation across the membrane.</t>
  </si>
  <si>
    <t>Q#71 - &gt;gi|692314927|r[DNA-directed RNA polymerase subunit beta [Piscirickettsia salmonis]]</t>
  </si>
  <si>
    <t>Q#74 - &gt;gi|692315116|r[superoxide dismutase [Piscirickettsia salmonis]]</t>
  </si>
  <si>
    <t>cl00891</t>
  </si>
  <si>
    <t>Cu-Zn_Superoxide_Dismutase superfamily</t>
  </si>
  <si>
    <t>Copper/zinc superoxide dismutase (SOD). superoxide dismutases catalyse the conversion of superoxide radicals to molecular oxygen. Three evolutionarily distinct families of SODs are known, of which the copper/zinc-binding family is one. Defects in the human SOD1 gene causes familial amyotrophic lateral sclerosis (Lou Gehrig's disease). Cytoplasmic and periplasmic SODs exist as dimers, whereas chloroplastic and extracellular enzymes exist as tetramers. Structure supports independent functional evolution in prokaryotes (P-class) and eukaryotes (E-class) [PMID:.8176730].</t>
  </si>
  <si>
    <t>Q#75 - &gt;gi|692315320|r[type I secretion protein TolC [Piscirickettsia salmonis]]</t>
  </si>
  <si>
    <t>Q#76 - &gt;gi|692315595|r[phosphopantothenoylcysteine decarboxylase [Piscirickettsia salmonis]]</t>
  </si>
  <si>
    <t>cl04410</t>
  </si>
  <si>
    <t>DFP superfamily</t>
  </si>
  <si>
    <t>DNA / pantothenate metabolizm flavoprotein; The DNA/pantothenate metabolizm flavoprotein (EC:4.1.1.36) affects synthesis of DNA, and pantothenate metabolizm.</t>
  </si>
  <si>
    <t>cl19190</t>
  </si>
  <si>
    <t>Flavoprotein superfamily</t>
  </si>
  <si>
    <t>Flavoprotein; This family contains diverse flavoprotein enzymes. This family includes epidermin biosynthesis protein, EpiD, which has been shown to be a flavoprotein that binds FMN. This enzyme catalyses the removal of two reducing equivalents from the cysteine residue of the C-terminal meso-lanthionine of epidermin to form a --C==C-- double bond. This family also includes the B chain of dipicolinate synthase a small polar molecule that accumulates to high concentrations in bacterial endospores, and is thought to play a role in spore heat resistance, or the maintenance of heat resistance. dipicolinate synthase catalyses the formation of dipicolinic acid from dihydroxydipicolinic acid. This family also includes phenyl-acrylic acid decarboxylase (EC:4.1.1.-).</t>
  </si>
  <si>
    <t>0.00832769</t>
  </si>
  <si>
    <t>cl10013</t>
  </si>
  <si>
    <t>Glycosyltransferase_GTB_type superfamily</t>
  </si>
  <si>
    <t>Glycosyltransferases catalyze the transfer of sugar moieties from activated donor molecules to specific acceptor molecules, forming glycosidic bonds. The acceptor molecule can be a lipid, a protein, a heterocyclic compound, or another carbohydrate residue. The structures of the formed glycoconjugates are extremely diverse, reflecting a wide range of biological functions. The members of this family share a common GTB topology, one of the two protein topologies observed for nucleotide-sugar-dependent glycosyltransferases. GTB proteins have distinct N- and C- terminal domains each containing a typical Rossmann fold. The two domains have high structural homology despite minimal sequence homology. The large cleft that separates the two domains includes the catalytic center and permits a high degree of flexibility.</t>
  </si>
  <si>
    <t>Q#77 - &gt;gi|692315625|r[energy transducer TonB [Piscirickettsia salmonis]]</t>
  </si>
  <si>
    <t>cl10048</t>
  </si>
  <si>
    <t>TonB_C superfamily</t>
  </si>
  <si>
    <t>Gram-negative bacterial TonB protein C-terminal; The TonB_C domain is the well-characterized C-terminal region of the TonB receptor molecule. This protein is bound to an inner membrane-bound protein ExbB via a globular domain and has a flexible middle region that is likely to help in positioning the C-terminal domain into the iron-transporter barrel in the outer membrane. TonB_C interacts with the N-terminal TonB box of the outer membrane transporter that binds the Fe3+-siderophore complex. The barrel of the transporter, consisting of 22 beta-sheets and an inside plug, binds the iron complex in the barrel entrance.</t>
  </si>
  <si>
    <t>Q#78 - &gt;gi|692315826|r[signal recognition particle-docking protein FtsY [Piscirickettsia salmonis]]</t>
  </si>
  <si>
    <t>0.000293714</t>
  </si>
  <si>
    <t>Q#79 - &gt;gi|692315898|r[hypothetical protein [Piscirickettsia salmonis]]</t>
  </si>
  <si>
    <t>0.000241479</t>
  </si>
  <si>
    <t>Q#80 - &gt;gi|692316131|r[recombinase RecD [Piscirickettsia salmonis]]</t>
  </si>
  <si>
    <t>cl23659</t>
  </si>
  <si>
    <t>HHH_4 superfamily</t>
  </si>
  <si>
    <t>Helix-hairpin-helix containing domain; This presumed domain contains at least one helix-hairpin-helix motif. This domain is often found in RecD helicases.</t>
  </si>
  <si>
    <t>113.65</t>
  </si>
  <si>
    <t>cl22977</t>
  </si>
  <si>
    <t>UvrD_C_2 superfamily</t>
  </si>
  <si>
    <t>UvrD-like helicase C-terminal domain; This domain is found at the C-terminus of a wide variety of helicase enzymes. This domain has a AAA-like structural fold.</t>
  </si>
  <si>
    <t>0.000359456</t>
  </si>
  <si>
    <t>cl22429</t>
  </si>
  <si>
    <t>ENDO3c superfamily</t>
  </si>
  <si>
    <t>endonuclease III; includes endonuclease III (DNA-(apurinic or apyrimidinic site) lyase), alkylbase DNA glycosidases (Alka-family) and other DNA glycosidases</t>
  </si>
  <si>
    <t>0.00382366</t>
  </si>
  <si>
    <t>Q#81 - &gt;gi|728819983|r[recombinase RecD, partial [Piscirickettsia salmonis]]</t>
  </si>
  <si>
    <t>Q#82 - &gt;gi|728820527|r[hypothetical protein [Piscirickettsia salmonis]]</t>
  </si>
  <si>
    <t>Q#83 - &gt;gi|728820850|r[hypothetical protein, partial [Piscirickettsia salmonis]]</t>
  </si>
  <si>
    <t>Q#84 - &gt;gi|738884152|r[hypothetical protein [Piscirickettsia salmonis]]</t>
  </si>
  <si>
    <t>cl21636</t>
  </si>
  <si>
    <t>AsmA_2 superfamily</t>
  </si>
  <si>
    <t>AsmA-like C-terminal region; This family is similar to the C-terminal of the AsmA protein of Escherichia coli.</t>
  </si>
  <si>
    <t>Q#87 - &gt;gi|738886741|r[transposase, partial [Piscirickettsia salmonis]]</t>
  </si>
  <si>
    <t>cl17874</t>
  </si>
  <si>
    <t>DDE_5 superfamily</t>
  </si>
  <si>
    <t>DDE superfamily endonuclease; This family of proteins are related to pfam00665 and are probably endonucleases of the DDE superfamily. Transposase proteins are necessary for efficient DNA transposition. This domain is a member of the DDE superfamily, which contain three carboxylate residues that are believed to be responsible for coordinating metal ions needed for catalysis. The catalytic activity of this enzyme involves DNA cleavage at a specific site followed by a strand transfer reaction.</t>
  </si>
  <si>
    <t>Q#92 - &gt;gi|738929583|r[hypothetical protein [Piscirickettsia salmonis]]</t>
  </si>
  <si>
    <t>cl06006</t>
  </si>
  <si>
    <t>DUF1215 superfamily</t>
  </si>
  <si>
    <t>Protein of unknown function (DUF1215); This family represents a conserved region situated towards the C-terminal end of several hypothetical bacterial proteins of unknown function. A few members resemble the ImcF protein, which has been proposed to be involved in Vibrio cholerae cell surface reorganisation that results in increased adherence to epithelial cells line and increased conjugation frequency.</t>
  </si>
  <si>
    <t>Q#96 - &gt;gi|738930405|r[septum site-determining protein MinD [Piscirickettsia salmonis]]</t>
  </si>
  <si>
    <t>Q#97 - &gt;gi|738930585|r[hypothetical protein [Piscirickettsia salmonis]]</t>
  </si>
  <si>
    <t>0.00010285</t>
  </si>
  <si>
    <t>Q#98 - &gt;gi|738930884|r[hypothetical protein [Piscirickettsia salmonis]]</t>
  </si>
  <si>
    <t>0.00244538</t>
  </si>
  <si>
    <t>cl00301</t>
  </si>
  <si>
    <t>PAZ superfamily</t>
  </si>
  <si>
    <t>PAZ domain, named PAZ after the proteins Piwi Argonaut and Zwille. PAZ is found in two families of proteins that are essential components of RNA-mediated gene-silencing pathways, including RNA interference, the piwi and Dicer families. PAZ functions as a nucleic-acid binding domain, with a strong preference for single-stranded nucleic acids (RNA or DNA) or RNA duplexes with single-stranded 3' overhangs. It has been suggested that the PAZ domain provides a unique mode for the recognition of the two 3'-terminal nucleotides in single-stranded nucleic acids and buries the 3' OH group, and that it might recognize characteristic 3' overhangs in siRNAs within RISC (RNA-induced silencing) and other complexes. This parent model also contains structures of an archaeal PAZ domain.</t>
  </si>
  <si>
    <t>Q#99 - &gt;gi|738930989|r[hypothetical protein [Piscirickettsia salmonis]]</t>
  </si>
  <si>
    <t>0.0019406</t>
  </si>
  <si>
    <t>Q#100 - &gt;gi|758740409|g[molecular chaperone GroEL, partial [Piscirickettsia salmonis]]</t>
  </si>
  <si>
    <t>Q#101 - &gt;gi|758740411|g[molecular chaperone GroEL, partial [Piscirickettsia salmonis]]</t>
  </si>
  <si>
    <t>Q#102 - &gt;gi|838097711|g[hypothetical protein AB894_15230 [Piscirickettsia salmonis LF-89 = ATCC VR-1361]]</t>
  </si>
  <si>
    <t>Q#103 - &gt;gi|838098094|g[hypothetical protein AB894_13245 [Piscirickettsia salmonis LF-89 = ATCC VR-1361]]</t>
  </si>
  <si>
    <t>cl20482</t>
  </si>
  <si>
    <t>DUF3971 superfamily</t>
  </si>
  <si>
    <t>Protein of unknown function; Some members of this family are related to the AsmA family proteins.</t>
  </si>
  <si>
    <t>Q#104 - &gt;gi|838098278|g[tol-Pal system beta propeller repeat protein TolB [Piscirickettsia salmonis LF-89 = ATCC VR-1361]]</t>
  </si>
  <si>
    <t>cl21526</t>
  </si>
  <si>
    <t>TolB_N superfamily</t>
  </si>
  <si>
    <t>TolB amino-terminal domain; TolB is an essential periplasmic component of the tol-dependent translocation system. This function of this amino terminal domain is uncertain.</t>
  </si>
  <si>
    <t>cl07873</t>
  </si>
  <si>
    <t>PD40 superfamily</t>
  </si>
  <si>
    <t>WD40-like Beta Propeller Repeat; This family appears to be related to the pfam00400 repeat This This repeat corresponds to the RIVW repeat identified in cell surface proteins [Adindla et al. Comparative and Functional Genomics 2004; 5:2-16].</t>
  </si>
  <si>
    <t>cl02567</t>
  </si>
  <si>
    <t>WD40 superfamily</t>
  </si>
  <si>
    <t>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t>
  </si>
  <si>
    <t>0.000209497</t>
  </si>
  <si>
    <t>0.00532291</t>
  </si>
  <si>
    <t>cl17003</t>
  </si>
  <si>
    <t>beta_prop_Msarc superfamily</t>
  </si>
  <si>
    <t>beta propeller repeat, Methanosarcina surface protein type; This model describes a repeat region found mostly in cell surface proteins of various methanogens. Methanosarcina barkeri, for example, has twenty such proteins, often with either seven or fourteen repeats. These repeats resemble the beta propeller repeats of the TolB periplasmic protein of Gram-negative bacteria, part of a complex associated with various functions including biopolymer transport (see TIGR02800).</t>
  </si>
  <si>
    <t>Q#105 - &gt;gi|838098431|g[D-alanyl-D-alanine carboxypeptidase [Piscirickettsia salmonis LF-89 = ATCC VR-1361]]</t>
  </si>
  <si>
    <t>Q#106 - &gt;gi|838098619|g[hypothetical protein AB894_10650 [Piscirickettsia salmonis LF-89 = ATCC VR-1361]]</t>
  </si>
  <si>
    <t>0.000290591</t>
  </si>
  <si>
    <t>cl05512</t>
  </si>
  <si>
    <t>DUF903 superfamily</t>
  </si>
  <si>
    <t>Bacterial protein of unknown function (DUF903); This family consists of several small bacterial proteins several of which are classified as putative lipoproteins. The function of this family is unknown.</t>
  </si>
  <si>
    <t>Q#107 - &gt;gi|838098728|g[MFP transporter [Piscirickettsia salmonis LF-89 = ATCC VR-1361]]</t>
  </si>
  <si>
    <t>Q#108 - &gt;gi|838098898|g[RNA polymerase sigma factor RpoS [Piscirickettsia salmonis LF-89 = ATCC VR-1361]]</t>
  </si>
  <si>
    <t>cl22867</t>
  </si>
  <si>
    <t>Sigma70_r4 superfamily</t>
  </si>
  <si>
    <t>Sigma70, region (SR) 4 refers to the most C-terminal of four conserved domains found in Escherichia coli (Ec) sigma70, the main housekeeping sigma, and related sigma-factors (SFs). A SF is a dissociable subunit of RNA polymerase, it directs bacterial or plastid core RNA polymerase to specific promoter elements located upstream of transcription initiation points. The SR4 of Ec sigma70 and other essential primary SFs contact promoter sequences located 35 base-pairs upstream of the initiation point, recognizing a 6-base-pair -35 consensus TTGACA.  Sigma70 related SFs also include SFs which are dispensable for bacterial cell growth for example Ec sigmaS, SFs which activate regulons in response to a specific signal for example heat-shock Ec sigmaH, and a group of SFs which includes the extracytoplasmic function (ECF) SFs and is typified by Ec sigmaE which contains SR2 and -4 only. ECF SFs direct the transcription of genes that regulate various responses including periplasmic stress and pathogenesis.   Ec sigmaE SR4 also contacts the -35 element, but recognizes a different consensus (a 7-base-pair GGAACTT).  Plant SFs recognize sigma70 type promoters and direct transcription of the major plastid RNA polymerase, plastid-encoded RNA polymerase (PEP).</t>
  </si>
  <si>
    <t>cl08419</t>
  </si>
  <si>
    <t>Sigma70_r2 superfamily</t>
  </si>
  <si>
    <t>Sigma-70 region 2; Region 2 of sigma-70 is the most conserved region of the entire protein. All members of this class of sigma-factor contain region 2. The high conservation is due to region 2 containing both the -10 promoter recognition helix and the primary core RNA polymerase binding determinant. The core binding helix, interacts with the clamp domain of the largest polymerase subunit, beta prime. The aromatic residues of the recognition helix, found at the C-terminus of this domain are though to mediate strand separation, thereby allowing transcription initiation.</t>
  </si>
  <si>
    <t>cl04574</t>
  </si>
  <si>
    <t>Sigma70_r3 superfamily</t>
  </si>
  <si>
    <t>Sigma-70 region 3; Region 3 forms a discrete compact three helical domain within the sigma-factor. Region is not normally involved in the recognition of promoter DNA, but as some specific bacterial promoters containing an extended -10 promoter element, residues within region 3 play an important role. Region 3 primarily is involved in binding the core RNA polymerase in the holoenzyme.</t>
  </si>
  <si>
    <t>cl02812</t>
  </si>
  <si>
    <t>Sigma70_r1_2 superfamily</t>
  </si>
  <si>
    <t xml:space="preserve">Sigma-70 factor, region 1.2; Sigma-70 factor, region 1.2.  </t>
  </si>
  <si>
    <t>Q#109 - &gt;gi|838099093|g[membrane protein [Piscirickettsia salmonis LF-89 = ATCC VR-1361]]</t>
  </si>
  <si>
    <t>0.000230969</t>
  </si>
  <si>
    <t>0.0039706</t>
  </si>
  <si>
    <t>Q#111 - &gt;gi|838099581|g[molecular chaperone GrpE [Piscirickettsia salmonis LF-89 = ATCC VR-1361]]</t>
  </si>
  <si>
    <t>cl03075</t>
  </si>
  <si>
    <t>GrpE superfamily</t>
  </si>
  <si>
    <t>nucleotide exchange factor GrpE; GrpE is the adenine nucleotide exchange factor of DnaK (Hsp70)-type ATPases. In bacteria, the DnaK-DnaJ-GrpE (KJE) chaperone system functions at the fulcrum of protein homeostasis. GrpE participates actively in response to heat shock by preventing aggregation of stress-denatured proteins; unfolded proteins initially bind to DnaJ, the J-domain ATPase-activating protein (Hsp40 family), whereupon DnaK hydrolyzes its bound ATP, resulting in a stable complex. The GrpE dimer binds to the ATPase domain of Hsp70 catalyzing the dissociation of ADP, which enables rebinding of ATP, one step in the Hsp70 reaction cycle in protein folding. In eukaryotes, only the mitochondrial Hsp70, not the cytosolic form, is GrpE dependent.  Over-expression of Hsp70 molecular chaperones is important in suppressing toxicity of aberrantly folded proteins that occur in Alzheimer's disease (AD), Parkinson's disease (PD), amyotrophic lateral sclerosis, as well as several polyQ-diseases  such as Huntington's disease and ataxias.</t>
  </si>
  <si>
    <t>Q#112 - &gt;gi|838099758|g[ATP-dependent helicase HrpA [Piscirickettsia salmonis LF-89 = ATCC VR-1361]]</t>
  </si>
  <si>
    <t>0.00637035</t>
  </si>
  <si>
    <t>Q#113 - &gt;gi|838099881|g[D-methionine-binding lipoprotein metQ [Piscirickettsia salmonis LF-89 = ATCC VR-1361]]</t>
  </si>
  <si>
    <t>Q#115 - &gt;gi|873976170|g[hypothetical protein PSLF89_1p34 (plasmid) [Piscirickettsia salmonis LF-89 = ATCC VR-1361]]</t>
  </si>
  <si>
    <t>Q#117 - &gt;gi|873976219|g[N-acetylmuramoyl-L-alanine amidase (plasmid) [Piscirickettsia salmonis LF-89 = ATCC VR-1361]]</t>
  </si>
  <si>
    <t>cl02712</t>
  </si>
  <si>
    <t>PGRP superfamily</t>
  </si>
  <si>
    <t>Peptidoglycan recognition proteins (PGRPs) are pattern recognition receptors that bind, and in certain cases, hydrolyze peptidoglycans (PGNs) of bacterial cell walls. PGRPs have been divided into three classes: short PGRPs (PGRP-S), that are small (20 kDa) extracellular proteins; intermediate PGRPs (PGRP-I) that are 40-45 kDa and are predicted to be transmembrane proteins; and long PGRPs (PGRP-L), up to 90 kDa, which may be either intracellular or transmembrane. Several structures of PGRPs are known in insects and mammals, some bound with substrates like Muramyl Tripeptide (MTP) or Tracheal Cytotoxin (TCT). The substrate binding site is conserved in PGRP-LCx, PGRP-LE, and PGRP-Ialpha proteins. This family includes Zn-dependent N-Acetylmuramoyl-L-alanine Amidase, EC:3.5.1.28. This enzyme cleaves the amide bond between N-acetylmuramoyl and L-amino acids, preferentially D-lactyl-L-Ala, in bacterial cell walls. The structure for the bacteriophage T7 lysozyme shows that two of the conserved histidines and a cysteine are zinc binding residues. Site-directed mutagenesis of T7 lysozyme indicates that two conserved residues, a Tyr and a Lys, are important for amidase activity.</t>
  </si>
  <si>
    <t>Q#118 - &gt;gi|873977702|g[UDP-N-acetylmuramyl-tripeptide synthetase [Piscirickettsia salmonis LF-89 = ATCC VR-1361]]</t>
  </si>
  <si>
    <t>cl16004</t>
  </si>
  <si>
    <t>Mur_ligase_M superfamily</t>
  </si>
  <si>
    <t xml:space="preserve">Mur ligase middle domain; Mur ligase middle domain.  </t>
  </si>
  <si>
    <t>cl03754</t>
  </si>
  <si>
    <t>Mur_ligase_C superfamily</t>
  </si>
  <si>
    <t>Mur ligase family, glutamate ligase domain; This family contains a number of related ligase enzymes which have EC numbers 6.3.2.*. This family includes: MurC, MurD, MurE, MurF, Mpl and FolC. MurC, MurD, Mure and MurF catalyse consecutive steps in the synthesis of peptidoglycan. Peptidoglycan consists of a sheet of two sugar derivatives, with one of these N-acetylmuramic acid attaching to a small pentapeptide. The pentapeptide is is made of L-alanine, D-glutamic acid, Meso-diaminopimelic acid and D-alanyl alanine. The peptide moiety is synthesized by successively adding these amino acids to UDP-N-acetylmuramic acid. MurC transfers the L-alanine, MurD transfers the D-glutamate, MurE transfers the diaminopimelic acid, and MurF transfers the D-alanyl alanine. This family also includes Folylpolyglutamate synthase that transfers glutamate to folylpolyglutamate.</t>
  </si>
  <si>
    <t>Q#119 - &gt;gi|873977707|g[UDP-N-acetylglucosamine--N-acetylmuramyl-(pentapeptide) pyrophosphoryl-undecaprenol N-acetylglucosamine transferase [Piscirickettsia salmonis LF-89 = ATCC VR-1361]]</t>
  </si>
  <si>
    <t>Q#120 - &gt;gi|873977714|g[preprotein translocase subunit SecA [Piscirickettsia salmonis LF-89 = ATCC VR-1361]]</t>
  </si>
  <si>
    <t>cl20338</t>
  </si>
  <si>
    <t>SecA_SW superfamily</t>
  </si>
  <si>
    <t>SecA Wing and Scaffold domain; SecA protein binds to the plasma membrane where it interacts with proOmpA to support translocation of proOmpA through the membrane. SecA protein achieves this translocation, in association with SecY protein, in an ATP dependent manner. This family is composed of two C-terminal alpha helical subdomains: the wing and scaffold subdomains.</t>
  </si>
  <si>
    <t>cl03078</t>
  </si>
  <si>
    <t>SecA_PP_bind superfamily</t>
  </si>
  <si>
    <t>SecA preprotein cross-linking domain; The SecA ATPase is involved in the insertion and retraction of preproteins through the plasma membrane. This domain has been found to cross-link to preproteins, thought to indicate a role in preprotein binding. The pre-protein cross-linking domain is comprised of two sub domains that are inserted within the ATPase domain.</t>
  </si>
  <si>
    <t>cl23529</t>
  </si>
  <si>
    <t>SEC-C superfamily</t>
  </si>
  <si>
    <t>SEC-C motif; The SEC-C motif found in the C-terminus of the SecA protein, in the middle of some SWI2 ATPases and also solo in several proteins. The motif is predicted to chelate zinc with the CXC and C[HC] pairs that constitute the most conserved feature of the motif. It is predicted to be a potential nucleic acid binding domain.</t>
  </si>
  <si>
    <t>0.000155374</t>
  </si>
  <si>
    <t>Q#121 - &gt;gi|873977748|g[DNA topoisomerase I [Piscirickettsia salmonis LF-89 = ATCC VR-1361]]</t>
  </si>
  <si>
    <t>cl21690</t>
  </si>
  <si>
    <t>TOP1Ac superfamily</t>
  </si>
  <si>
    <t>DNA Topoisomerase, subtype IA; DNA-binding, ATP-binding and catalytic domain of bacterial DNA topoisomerases I and III, and eukaryotic DNA topoisomerase III and eubacterial and archael reverse gyrases. Topoisomerases clevage single or double stranded DNA and then rejoin the broken phosphodiester backbone. Proposed catalytic mechanism of single stranded DNA cleavage is by phosphoryl transfer through a tyrosine nucleophile using acid/base catalysis. Tyr is activated by a nearby group (not yet identified) acting as a general base for nucleophilic attack on the 5' phosphate of the scissile bond. Arg and Lys stabilize the pentavalent transition state. Glu then acts as a proton donor for the leaving 3'-oxygen, upon cleavage of the scissile strand.</t>
  </si>
  <si>
    <t>cl00718</t>
  </si>
  <si>
    <t>TOPRIM superfamily</t>
  </si>
  <si>
    <t>Topoisomerase-primase domain. This is a nucleotidyl transferase/hydrolase domain found in type IA, type IIA and type IIB topoisomerases, bacterial DnaG-type primases, small primase-like proteins from bacteria and archaea, OLD family nucleases from bacterial and archaea, and bacterial DNA repair proteins of the RecR/M family. This domain has two conserved motifs, one of which centers at a conserved glutamate and the other one at two conserved aspartates (DxD). This glutamate and two aspartates, cluster together to form a highly acid surface patch. The conserved glutamate may act as a general base in nucleotide polymerization by primases and in strand joining in topoisomerases and, as a general acid in strand cleavage by topisomerases and nucleases. The DXD motif may co-ordinate Mg2+, a cofactor required for full catalytic function.</t>
  </si>
  <si>
    <t>148.5</t>
  </si>
  <si>
    <t>cl19757</t>
  </si>
  <si>
    <t>TOP1Bc superfamily</t>
  </si>
  <si>
    <t>Bacterial DNA topoisomeraes I ATP-binding domain; Extension of TOPRIM in Bacterial DNA topoisomeraes I and III, Eukaryotic DNA topoisomeraes III, reverse gyrase beta subunit</t>
  </si>
  <si>
    <t>cl15497</t>
  </si>
  <si>
    <t>zf-C4_Topoisom superfamily</t>
  </si>
  <si>
    <t xml:space="preserve">Topoisomerase DNA binding C4 zinc finger; Topoisomerase DNA binding C4 zinc finger.  </t>
  </si>
  <si>
    <t>Q#122 - &gt;gi|873977800|g[conjugal transfer protein [Piscirickettsia salmonis LF-89 = ATCC VR-1361]]</t>
  </si>
  <si>
    <t>cl11423</t>
  </si>
  <si>
    <t>VirB9_CagX_TrbG superfamily</t>
  </si>
  <si>
    <t>VirB9/CagX/TrbG, a component of the type IV secretion system; VirB9 is a component of the type IV secretion system, which is employed by pathogenic bacteria to export virulence proteins directly from the bacterial cytoplasm into the host cell. Unlike the more common type III secretion system, type IV systems evolved from the conjugative apparatus, which is used to transfer DNA between cells. VirB9 was initially identified as an essential virulence gene on the Agrobacterium tumefaciens Ti plasmid. In the pilin-like conjugative structure, VirB9 appears to form a stabilizing complex in the outer membrane, by interacting with the lipoprotein VirB7. The heterodimer has been shown to stabilize other components of the type IV system. This alignment model spans the C-terminal domain of VirB9. CagX is a component of the Helicobacter pylori cag PAI-encoded type IV secretion system. Some other members of this family are involved in conjugal transfer to T-DNA of plant cells.</t>
  </si>
  <si>
    <t>Q#123 - &gt;gi|873977871|g[protease [Piscirickettsia salmonis LF-89 = ATCC VR-1361]]</t>
  </si>
  <si>
    <t>cl19107</t>
  </si>
  <si>
    <t>SPFH_like superfamily</t>
  </si>
  <si>
    <t>core domain of the SPFH (stomatin, prohibitin, flotillin, and HflK/C) superfamily; This model summarizes proteins similar to stomatin, prohibitin, flotillin, HflK/C (SPFH) and podocin. The conserved domain common to the SPFH superfamily has also been referred to as the Band 7 domain. Many superfamily members are associated with lipid rafts. Individual proteins of the SPFH superfamily may cluster to form membrane microdomains which may in turn recruit multiprotein complexes. Microdomains formed from flotillin proteins may in addition be dynamic units with their own regulatory functions. Flotillins have been implicated in signal transduction, vesicle trafficking, cytoskeleton rearrangement and are known to interact with a variety of proteins. Stomatin interacts with and regulates members of the degenerin/epithelia Na+ channel family in mechanosensory cells of Caenorhabditis elegans and vertebrate neurons, and participates in trafficking of Glut1 glucose transporters. Prohibitin may act as a chaperone for the stabilization of mitochondrial proteins. Prokaryotic HflK/C plays a role in the decision between lysogenic and lytic cycle growth during lambda phage infection. Flotillins have been implicated in the progression of prion disease, in the pathogenesis of neurodegenerative diseases such as Parkinson's and Alzheimer's disease, and in cancer invasion and metastasis. Mutations in the podocin gene give rise to autosomal recessive steroid resistant nephritic syndrome.</t>
  </si>
  <si>
    <t>Q#124 - &gt;gi|873977902|g[NADH dehydrogenase [Piscirickettsia salmonis LF-89 = ATCC VR-1361]]</t>
  </si>
  <si>
    <t>cl17194</t>
  </si>
  <si>
    <t>Oxidored_q6 superfamily</t>
  </si>
  <si>
    <t xml:space="preserve">NADH ubiquinone oxidoreductase, 20 Kd subunit; NADH ubiquinone oxidoreductase, 20 Kd subunit.  </t>
  </si>
  <si>
    <t>Q#125 - &gt;gi|873977916|g[transcription elongation factor NusA [Piscirickettsia salmonis LF-89 = ATCC VR-1361]]</t>
  </si>
  <si>
    <t>cl00098</t>
  </si>
  <si>
    <t>KH-I superfamily</t>
  </si>
  <si>
    <t>K homology RNA-binding domain, type I.  KH binds single-stranded RNA or DNA. It is found in a wide variety of proteins including ribosomal proteins, transcription factors and post-transcriptional modifiers of mRNA. There are two different KH domains that belong to different protein folds, but they share a single KH motif. The KH motif is folded into a beta alpha alpha beta unit. In addition to the core, type II KH domains (e.g. ribosomal protein S3) include N-terminal extension and type I KH domains (e.g. hnRNP K) contain C-terminal extension.</t>
  </si>
  <si>
    <t>0.000576302</t>
  </si>
  <si>
    <t>cl08481</t>
  </si>
  <si>
    <t>NusA_N superfamily</t>
  </si>
  <si>
    <t>NusA N-terminal domain; This domain represents the RNA polymerase binding domain of NusA.</t>
  </si>
  <si>
    <t>44.88</t>
  </si>
  <si>
    <t>Q#126 - &gt;gi|873977917|g[translation initiation factor IF-2 [Piscirickettsia salmonis LF-89 = ATCC VR-1361]]</t>
  </si>
  <si>
    <t>cl02787</t>
  </si>
  <si>
    <t>Translation_Factor_II_like superfamily</t>
  </si>
  <si>
    <t>Translation_Factor_II_like: Elongation factor Tu (EF-Tu) domain II-like proteins. Elongation factor Tu consists of three structural domains, this family represents the second domain. Domain II adopts a beta barrel structure and is involved in binding to charged tRNA. Domain II is found in other proteins such as elongation factor G and translation initiation factor IF-2. This group also includes the C2 subdomain of domain IV of IF-2 that has the same fold as domain II of (EF-Tu). Like IF-2 from certain prokaryotes such as Thermus thermophilus, mitochondrial IF-2 lacks domain II, which is thought  to be involved in binding of E.coli IF-2 to 30S subunits.</t>
  </si>
  <si>
    <t>cl13429</t>
  </si>
  <si>
    <t>IF-2 superfamily</t>
  </si>
  <si>
    <t>Translation-initiation factor 2; IF-2 is a translation initiator in each of the three main phylogenetic domains (Eukaryotes, Bacteria and Archaea). IF2 interacts with formylmethionine-tRNA, GTP, IF1, IF3 and both ribosomal subunits. Through these interactions, IF2 promotes the binding of the initiator tRNA to the A site in the smaller ribosomal subunit and catalyses the hydrolysis of GTP following initiation-complex formation.</t>
  </si>
  <si>
    <t>cl04730</t>
  </si>
  <si>
    <t>IF2_N superfamily</t>
  </si>
  <si>
    <t>Translation initiation factor IF-2, N-terminal region; This conserved feature at the N-terminus of bacterial translation initiation factor IF2 has recently had its structure solved. It shows structural similarity to the tRNA anticodon Stem Contact Fold domains of the methionyl-tRNA and glutaminyl-tRNA synthetases, and a similar fold is also found in the B5 domain of the phenylalanine-tRNA synthetase.</t>
  </si>
  <si>
    <t>cl07109</t>
  </si>
  <si>
    <t>IF2_assoc superfamily</t>
  </si>
  <si>
    <t>Bacterial translation initiation factor IF-2 associated region; Most of the sequences in this alignment come from bacterial translation initiation factors (IF-2, also pfam04760), but the domain is also found in the eukaryotic translation initiation factor 4 gamma in yeast and in a hypothetical Euglenozoa protein of unknown function.</t>
  </si>
  <si>
    <t>cl01201</t>
  </si>
  <si>
    <t>DUF2058 superfamily</t>
  </si>
  <si>
    <t>Uncharacterized protein conserved in bacteria (DUF2058); This domain, found in various prokaryotic proteins, has no known function.</t>
  </si>
  <si>
    <t>0.00021325</t>
  </si>
  <si>
    <t>cl21485</t>
  </si>
  <si>
    <t>OmpH superfamily</t>
  </si>
  <si>
    <t>Outer membrane protein (OmpH-like); This family includes outer membrane proteins such as OmpH among others. Skp (OmpH) has been characterized as a molecular chaperone that interacts with unfolded proteins as they emerge in the periplasm from the Sec translocation machinery.</t>
  </si>
  <si>
    <t>0.000489902</t>
  </si>
  <si>
    <t>cl20352</t>
  </si>
  <si>
    <t>DUF1682 superfamily</t>
  </si>
  <si>
    <t>Protein of unknown function (DUF1682); The members of this family are all hypothetical eukaryotic proteins of unknown function. One member is described as being an adipocyte-specific protein, but no evidence of this was found.</t>
  </si>
  <si>
    <t>0.000720906</t>
  </si>
  <si>
    <t>cl12013</t>
  </si>
  <si>
    <t>BAR superfamily</t>
  </si>
  <si>
    <t>The Bin/Amphiphysin/Rvs (BAR) domain, a dimerization module that binds membranes and detects membrane curvature; BAR domains are dimerization, lipid binding and curvature sensing modules found in many different proteins with diverse functions including organelle biogenesis, membrane trafficking or remodeling, and cell division and migration. Mutations in BAR containing proteins have been linked to diseases and their inactivation in cells leads to altered membrane dynamics. A BAR domain with an additional N-terminal amphipathic helix (an N-BAR) can drive membrane curvature. These N-BAR domains are found in amphiphysins and endophilins, among others. BAR domains are also frequently found alongside domains that determine lipid specificity, such as the Pleckstrin Homology (PH) and Phox Homology (PX) domains which are present in beta centaurins (ACAPs and ASAPs) and sorting nexins, respectively. A FES-CIP4 Homology (FCH) domain together with a coiled coil region is called the F-BAR domain and is present in Pombe/Cdc15 homology (PCH) family proteins, which include Fes/Fes tyrosine kinases, PACSIN or syndapin, CIP4-like proteins, and srGAPs, among others. The Inverse (I)-BAR or IRSp53/MIM homology Domain (IMD) is found in multi-domain proteins, such as IRSp53 and MIM, that act as scaffolding proteins and transducers of a variety of signaling pathways that link membrane dynamics and the underlying actin cytoskeleton. BAR domains form dimers that bind to membranes, induce membrane bending and curvature, and may also be involved in protein-protein interactions. The I-BAR domain induces membrane protrusions in the opposite direction compared to classical BAR and F-BAR domains, which produce membrane invaginations. BAR domains that also serve as protein interaction domains include those of arfaptin and OPHN1-like proteins, among others, which bind to Rac and Rho GAP domains, respectively.</t>
  </si>
  <si>
    <t>0.00277195</t>
  </si>
  <si>
    <t>cl01868</t>
  </si>
  <si>
    <t>YukC superfamily</t>
  </si>
  <si>
    <t>WXG100 protein secretion system (Wss), protein YukC; Members of this family of proteins include predicted membrane proteins homologous to YukC in B. subtilis. The YukC protein family would participate to the formation of a translocon required for the secretion of WXG100 proteins (pfam06013) in monoderm bacteria, the WXG100 protein secretion system (Wss). This family includes EssB in Staphylococcus aureus.</t>
  </si>
  <si>
    <t>0.00277491</t>
  </si>
  <si>
    <t>cl23601</t>
  </si>
  <si>
    <t>Nop25 superfamily</t>
  </si>
  <si>
    <t>Nucleolar protein 12 (25kDa); Members of this family of proteins are part of the yeast nuclear pore complex-associated pre-60S ribosomal subunit. The family functions as a highly conserved exonuclease that is required for the 5'-end maturation of 5.8S and 25S rRNAs, demonstrating that 5'-end processing also has a redundant pathway. Nop25 binds late pre-60S ribosomes, accompanying them from the nucleolus to the nuclear periphery; and there is evidence for both physical and functional links between late 60S subunit processing and export.</t>
  </si>
  <si>
    <t>0.00278737</t>
  </si>
  <si>
    <t>0.00299944</t>
  </si>
  <si>
    <t>cl06134</t>
  </si>
  <si>
    <t>Selenoprotein_S superfamily</t>
  </si>
  <si>
    <t>Selenoprotein S (SelS); This family consists of several mammalian selenoprotein S (SelS) sequences. SelS is a plasma membrane protein and is present in a variety of tissues and cell types. The function of this family is unknown.</t>
  </si>
  <si>
    <t>0.00477722</t>
  </si>
  <si>
    <t>cl22442</t>
  </si>
  <si>
    <t>Cep57_CLD superfamily</t>
  </si>
  <si>
    <t>Centrosome localisation domain of Cep57; The CLD or centrosome localisation domain of Cep57 is found at the N-terminus, and lies approximately between residues 58 and 239. This region lies within the first alpha-helical coiled-coil segment of Cep57, and localizes to the centrosome internally to gamma-tubulin, suggesting that it is either on both centrioles or on a centromatrix component. This N-terminal region can also multimerize with the N-terminus of other Cep57 molecules. The C-terminal part, Family Cep57_MT_bd, pfam06657, is the microtubule-binding region of Cep57.</t>
  </si>
  <si>
    <t>0.00522096</t>
  </si>
  <si>
    <t>cl07227</t>
  </si>
  <si>
    <t>rRNA_processing superfamily</t>
  </si>
  <si>
    <t>rRNA processing; This is a family of proteins that are involved in rRNA processing. In a localisation study they were found to localize to the nucleus and nucleolus. The family also includes other metazoa members from plants to mammals where the protein has been named BR22 and is associated with TTF-1, thyroid transcription factor 1. In the lungs, the family binds TTF-1 to form a complex which influences the expression of the key lung surfactant protein-B (SP-B) and -C (SP-C), the small hydrophobic surfactant proteins that maintain surface tension in alveoli.</t>
  </si>
  <si>
    <t>0.0073219</t>
  </si>
  <si>
    <t>cl22971</t>
  </si>
  <si>
    <t>DUF1168 superfamily</t>
  </si>
  <si>
    <t>Protein of unknown function (DUF1168); This family consists of several hypothetical eukaryotic proteins of unknown function.</t>
  </si>
  <si>
    <t>Q#127 - &gt;gi|873977921|g[polyribonucleotide nucleotidyltransferase [Piscirickettsia salmonis LF-89 = ATCC VR-1361]]</t>
  </si>
  <si>
    <t>cl03114</t>
  </si>
  <si>
    <t>RNase_PH superfamily</t>
  </si>
  <si>
    <t>RNase PH-like 3'-5' exoribonucleases; RNase PH-like 3'-5' exoribonucleases are enzymes that catalyze the 3' to 5' processing and decay of RNA substrates. Evolutionarily related members can be fond in prokaryotes, archaea, and eukaryotes. Bacterial ribonuclease PH contains a single copy of this domain, and removes nucleotide residues following the -CCA terminus of tRNA. Polyribonucleotide nucleotidyltransferase (PNPase) contains two tandem copies of the domain and is involved in mRNA degradation in a 3'-5' direction. Archaeal exosomes contain two individually encoded RNase PH-like 3'-5' exoribonucleases and are required for 3' processing of the 5.8S rRNA. The eukaryotic exosome core is composed of six individually encoded RNase PH-like subunits, but it is not a phosphorolytic enzyme per se; it directly associates with Rrp44 and Rrp6, which are hydrolytic exoribonucleases related to bacterial RNase II/R and RNase D. All members of the RNase PH-like family form ring structures by oligomerization of six domains or subunits, except for a total of 3 subunits with tandem repeats in the case of PNPase, with a central channel through which the RNA substrate must pass to gain access to the phosphorolytic active sites.</t>
  </si>
  <si>
    <t>cl04234</t>
  </si>
  <si>
    <t>PNPase superfamily</t>
  </si>
  <si>
    <t>Polyribonucleotide nucleotidyltransferase, RNA binding domain; This family contains the RNA binding domain of Polyribonucleotide nucleotidyltransferase (PNPase) PNPase is involved in mRNA degradation in a 3'-5' direction.</t>
  </si>
  <si>
    <t>cl08401</t>
  </si>
  <si>
    <t>RNase_PH_C superfamily</t>
  </si>
  <si>
    <t>3' exoribonuclease family, domain 2; This family includes 3'-5' exoribonucleases. Ribonuclease PH contains a single copy of this domain, and removes nucleotide residues following the -CCA terminus of tRNA. Polyribonucleotide nucleotidyltransferase (PNPase) contains two tandem copies of the domain. PNPase is involved in mRNA degradation in a 3'-5' direction. The exosome is a 3'-5' exoribonuclease complex that is required for 3' processing of the 5.8S rRNA. Three of its five protein components contain a copy of this domain. A hypothetical protein from S. pombe appears to belong to an uncharacterized subfamily. This subfamily is found in both eukaryotes and archaebacteria.</t>
  </si>
  <si>
    <t>Q#128 - &gt;gi|873977924|g[hypothetical protein PSLF89_280 [Piscirickettsia salmonis LF-89 = ATCC VR-1361]]</t>
  </si>
  <si>
    <t>cl11491</t>
  </si>
  <si>
    <t>Phasin_2 superfamily</t>
  </si>
  <si>
    <t>Phasin protein; This entry describes a group of small proteins found associated with inclusions in bacterial cells. Most associate with polyhydroxyalkanoate (PHA) inclusions, the most common of which consist of polyhydroxybutyrate (PHB). These are designated granule-associate proteins or phasins.</t>
  </si>
  <si>
    <t>Q#129 - &gt;gi|873977928|g[acetyl-CoA acetyltransferase [Piscirickettsia salmonis LF-89 = ATCC VR-1361]]</t>
  </si>
  <si>
    <t>cl09938</t>
  </si>
  <si>
    <t>cond_enzymes superfamily</t>
  </si>
  <si>
    <t>Condensing enzymes; Family of enzymes that catalyze a (decarboxylating or non-decarboxylating) Claisen-like condensation reaction. Members are share strong structural similarity, and are involved in the synthesis and degradation of fatty acids, and the production of polyketides, a diverse group of natural products.</t>
  </si>
  <si>
    <t>cl21486</t>
  </si>
  <si>
    <t>Ketoacyl-synt_C superfamily</t>
  </si>
  <si>
    <t>Beta-ketoacyl synthase, C-terminal domain; The structure of beta-ketoacyl synthase is similar to that of the thiolase family (pfam00108) and also chalcone synthase. The active site of beta-ketoacyl synthase is located between the N and C-terminal domains.</t>
  </si>
  <si>
    <t>Q#130 - &gt;gi|873977962|g[molecular chaperone DnaJ [Piscirickettsia salmonis LF-89 = ATCC VR-1361]]</t>
  </si>
  <si>
    <t>cl21722</t>
  </si>
  <si>
    <t>DnaJ_C superfamily</t>
  </si>
  <si>
    <t>C-terminal substrate binding domain of DnaJ and HSP40; The C-terminal region of the DnaJ/Hsp40 protein mediates oligomerization and binding to denatured polypeptide substrate. DnaJ/Hsp40 is a widely conserved heat-shock protein. It prevents the aggregation of unfolded substrate and forms a ternary complex with both substrate and DnaK/Hsp70; the N-terminal J-domain of DnaJ/Hsp40 stimulates the ATPase activity of DnaK/Hsp70.</t>
  </si>
  <si>
    <t>cl21539</t>
  </si>
  <si>
    <t>DnaJ_zf superfamily</t>
  </si>
  <si>
    <t>Zinc finger domain of DnaJ and HSP40; Central/middle or CxxCxGxG-motif containing domain of DnaJ/Hsp40 (heat shock protein 40). DnaJ proteins are highly conserved and play crucial roles in protein translation, folding, unfolding, translocation, and degradation. They act primarily by stimulating the ATPase activity of Hsp70s, an important chaperonin family. Hsp40 proteins are characterized by the presence of an N-terminal J domain, which mediates the interaction with Hsp70. This central domain contains four repeats of a CxxCxGxG motif and binds to two Zinc ions. It has been implicated in substrate binding.</t>
  </si>
  <si>
    <t>cl02542</t>
  </si>
  <si>
    <t>DnaJ superfamily</t>
  </si>
  <si>
    <t>DnaJ domain or J-domain.  DnaJ/Hsp40 (heat shock protein 40) proteins are highly conserved and play crucial roles in protein translation, folding, unfolding, translocation, and degradation. They act primarily by stimulating the ATPase activity of Hsp70s, an important chaperonine family. Hsp40 proteins are characterized by the presence of a J domain, which mediates the interaction with Hsp70. They may contain other domains as well, and the architectures provide a means of classification.</t>
  </si>
  <si>
    <t>0.00349276</t>
  </si>
  <si>
    <t>cl15688</t>
  </si>
  <si>
    <t>anti-TRAP superfamily</t>
  </si>
  <si>
    <t>anti-TRAP (AT) protein specific to Bacilli; In Bacillus subtilis and related bacteria, AT binds to the TRAP protein, (tryptophan-activated trp RNA-binding attenuation protein), effectively disrupting interaction of TRAP with mRNAs. Upon binding of tryptophan, TRAP (which forms a complex of 11 identical subunits) interacts with a specific location in the leader RNA and blocks translation of the tryptophan biosynthetic operon. AT, in turn, recognizes the tryptophan-activated TRAP complex and prevents RNA binding. AT is expressed in response to high levels of uncharged tryptophan tRNA. AT contains a zinc-binding motif that closely resembles the zinc-binding motifs in the zinc-finger region of DnaJ/Hsp40. AT has been shown to form homo-dodecameric assemblies, and can actually do that in two different relative orientations, resulting in two different dodecamers. Recent data suggest that the trimeric form of AT may be the biologically relevant active complex.</t>
  </si>
  <si>
    <t>Q#131 - &gt;gi|873977977|g[50S ribosomal protein L1 [Piscirickettsia salmonis LF-89 = ATCC VR-1361]]</t>
  </si>
  <si>
    <t>cl00322</t>
  </si>
  <si>
    <t>Ribosomal_L1 superfamily</t>
  </si>
  <si>
    <t>Ribosomal protein L1.  The L1 protein, located near the E-site of the ribosome, forms part of the L1 stalk along with 23S rRNA.  In bacteria and archaea, L1 functions both as a ribosomal protein that binds rRNA, and as a translation repressor that binds its own mRNA.  Like several other large ribosomal subunit proteins, L1 displays RNA chaperone activity.  L1 is one of the largest ribosomal proteins. It is composed of two domains that cycle between open and closed conformations via a hinge motion. The RNA-binding site of L1 is highly conserved, with both mRNA and rRNA binding the same binding site.</t>
  </si>
  <si>
    <t>Q#132 - &gt;gi|873977979|g[50S ribosomal protein L7/L12 [Piscirickettsia salmonis LF-89 = ATCC VR-1361]]</t>
  </si>
  <si>
    <t>cl00364</t>
  </si>
  <si>
    <t>Ribosomal_L7_L12 superfamily</t>
  </si>
  <si>
    <t>Ribosomal protein L7/L12. Ribosomal protein L7/L12 refers to the large ribosomal subunit proteins L7 and L12, which are identical except that L7 is acetylated at the N terminus. It is a component of the L7/L12 stalk, which is located at the surface of the ribosome. The stalk base consists of a portion of the 23S rRNA and ribosomal proteins L11 and L10. An extended C-terminal helix of L10 provides the binding site for L7/L12. L7/L12 consists of two domains joined by a flexible hinge, with the helical N-terminal domain (NTD) forming pairs of homodimers that bind to the extended helix of L10. It is the only multimeric ribosomal component, with either four or six copies per ribosome that occur as two or three dimers bound to the L10 helix. L7/L12 is the only ribosomal protein that does not interact directly with rRNA, but instead has indirect interactions through L10. The globular C-terminal domains of L7/L12 are highly mobile. They are exposed to the cytoplasm and contain binding sites for other molecules. Initiation factors, elongation factors, and release factors are known to interact with the L7/L12 stalk during their GTP-dependent cycles. The binding site for the factors EF-Tu and EF-G comprises L7/L12, L10, L11, the L11-binding region of 23S rRNA, and the sarcin-ricin loop of 23S rRNA. Removal of L7/L12 has minimal effect on factor binding and it has been proposed that L7/L12 induces the catalytically active conformation of EF-Tu and EF-G, thereby stimulating the GTPase activity of both factors. In eukaryotes, the proteins that perform the equivalent function to L7/L12 are called P1 and P2, which do not share sequence similarity with L7/L12. However, a bacterial L7/L12 homolog is found in some eukaryotes, in mitochondria and chloroplasts. In archaea, the protein equivalent to L7/L12 is called aL12 or L12p, but it is closer in sequence to P1 and P2 than to L7/L12.</t>
  </si>
  <si>
    <t>Q#133 - &gt;gi|873977982|g[30S ribosomal protein S12 [Piscirickettsia salmonis LF-89 = ATCC VR-1361]]</t>
  </si>
  <si>
    <t>195.43</t>
  </si>
  <si>
    <t>cl00312</t>
  </si>
  <si>
    <t>Ribosomal_S12_like superfamily</t>
  </si>
  <si>
    <t>Ribosomal protein S12-like family; composed of  prokaryotic 30S ribosomal protein S12, eukaryotic 40S ribosomal protein S23 and similar proteins. S12 and S23 are located at the interface of the large and small ribosomal subunits, adjacent to the decoding center. They play an important role in translocation during the peptide elongation step of protein synthesis. They are also involved in important RNA and protein interactions. Ribosomal protein S12 is essential for maintenance of a pretranslocation state and, together with S13, functions as a control element for the rRNA- and tRNA-driven movements of translocation. S23 interacts with domain III of the eukaryotic elongation factor 2 (eEF2), which catalyzes translocation. Mutations in S12 and S23 have been found to affect translational accuracy. Antibiotics such as streptomycin may also bind S12/S23 and cause the ribosome to misread the genetic code.</t>
  </si>
  <si>
    <t>Q#134 - &gt;gi|873977984|g[elongation factor G [Piscirickettsia salmonis LF-89 = ATCC VR-1361]]</t>
  </si>
  <si>
    <t>cl02789</t>
  </si>
  <si>
    <t>EFG_like_IV superfamily</t>
  </si>
  <si>
    <t>Elongation Factor G-like domain IV. This family includes the translational elongation factor termed EF-2 (for Archaea and Eukarya) and EF-G (for Bacteria), ribosomal protection proteins that mediate tetracycline resistance and, an evolutionarily conserved U5 snRNP-specific protein (U5-116kD). In complex with GTP, EF-G/EF-2  promotes the translocation step of translation. During translocation the peptidyl-tRNA is moved from the A site to the P site of the small subunit of ribosome and the mRNA is shifted one codon relative to the ribosome. It has been shown that EF-G/EF-2_IV domain mimics the shape of anticodon arm of the tRNA in the structurally homologous ternary complex of Petra, EF-Tu (another transcriptional elongation factor) and GTP analog. The tip portion of this domain is found in a position that overlaps the anticodon arm of the A-site tRNA, implying that EF-G/EF-2 displaces the A-site tRNA to the P-site by physical interaction with the anticodon arm.</t>
  </si>
  <si>
    <t>cl02785</t>
  </si>
  <si>
    <t>Elongation_Factor_C superfamily</t>
  </si>
  <si>
    <t>Elongation factor G C-terminus. This domain includes the carboxyl terminal regions of elongation factors (EFs) bacterial EF-G, eukaryotic and archeal EF-2 and eukaryotic mitochondrial mtEFG1s and mtEFG2s. This group also includes proteins similar to the ribosomal protection proteins Tet(M) and Tet(O), BipA, LepA and, spliceosomal proteins: human 116kD U5 small nuclear ribonucleoprotein (snRNP) protein (U5-116 kD) and yeast counterpart Snu114p.  This domain adopts a ferredoxin-like fold consisting of an alpha-beta sandwich with anti-parallel beta-sheets, resembling the topology of domain III found in the elongation factors EF-G and eukaryotic EF-2, with which it forms the C-terminal block. The two domains however are not superimposable and domain III lacks some of the characteristics of this domain.  EF-2/EF-G in complex with GTP, promotes the translocation step of translation. During translocation the peptidyl-tRNA is moved from the A site to the P site, the uncharged tRNA from the P site to the E-site and, the mRNA is shifted one codon relative to the ribosome. Tet(M) and Tet(O) mediate Tc resistance. Typical Tcs bind to the ribosome and inhibit the elongation phase of protein synthesis, by inhibiting the occupation of site A by aminoacyl-tRNA. Tet(M) and Tet(O) catalyze the release of tetracycline (Tc) from the ribosome in a GTP-dependent manner.  BipA is a highly conserved protein with global regulatory properties in Escherichia coli. Yeast Snu114p is essential for cell viability and for splicing in vivo. Experiments suggest that GTP binding and probably GTP hydrolysis is important for the function of the U5-116 kD/Snu114p. The function of LepA proteins is unknown.</t>
  </si>
  <si>
    <t>cl20541</t>
  </si>
  <si>
    <t>EFG_II superfamily</t>
  </si>
  <si>
    <t>Elongation Factor G, domain II; This domain is found in Elongation Factor G. It shares a similar structure with domain V (pfam00679).</t>
  </si>
  <si>
    <t>Q#135 - &gt;gi|873977985|g[elongation factor Tu [Piscirickettsia salmonis LF-89 = ATCC VR-1361]]</t>
  </si>
  <si>
    <t>cl02786</t>
  </si>
  <si>
    <t>Translation_factor_III superfamily</t>
  </si>
  <si>
    <t>Domain III of Elongation factor (EF) Tu (EF-TU), EF-G and related proteins; Elongation factors (EF) EF-Tu and EF-G participate in the elongation phase during protein biosynthesis on the ribosome. Their functional cycles depend on GTP binding and its hydrolysis. The EF-Tu complexed with GTP and aminoacyl-tRNA delivers tRNA to the ribosome, whereas EF-G stimulates translocation, a process in which tRNA and mRNA movements occur in the ribosome. Experimental data showed that: (1) intrinsic GTPase activity of EF-G is influenced by excision of its domain III; (2) that EF-G lacking domain III has a 1,000-fold decreased GTPase activity on the ribosome and, a slightly decreased affinity for GTP; and (3) EF-G lacking domain III does not stimulate translocation, despite the physical presence of domain IV which is also very important for translocation. These findings indicate an essential contribution of domain III to activation of GTP hydrolysis. Domains III and V of EF-G have the same fold (although they are not completely superimposable), the double split beta-alpha-beta fold. This fold is observed in a large number of ribonucleotide binding proteins and is also referred to as the ribonucleoprotein (RNP) or RNA recognition (RRM) motif. This domain III is found in several elongation factors, as well as in peptide chain release factors and in GT-1 family of GTPase (GTPBP1).</t>
  </si>
  <si>
    <t>Q#136 - &gt;gi|873977987|g[50S ribosomal protein L3 [Piscirickettsia salmonis LF-89 = ATCC VR-1361]]</t>
  </si>
  <si>
    <t>cl00324</t>
  </si>
  <si>
    <t>Ribosomal_L3 superfamily</t>
  </si>
  <si>
    <t xml:space="preserve">Ribosomal protein L3; Ribosomal protein L3.  </t>
  </si>
  <si>
    <t>Q#137 - &gt;gi|873977988|g[50S ribosomal protein L4 [Piscirickettsia salmonis LF-89 = ATCC VR-1361]]</t>
  </si>
  <si>
    <t>cl00325</t>
  </si>
  <si>
    <t>Ribosomal_L4 superfamily</t>
  </si>
  <si>
    <t>Ribosomal protein L4/L1 family; This family includes Ribosomal L4/L1 from eukaryotes and archaebacteria and L4 from eubacteria. L4 from yeast has been shown to bind rRNA.</t>
  </si>
  <si>
    <t>Q#138 - &gt;gi|873977990|g[50S ribosomal protein L2 [Piscirickettsia salmonis LF-89 = ATCC VR-1361]]</t>
  </si>
  <si>
    <t>cl08408</t>
  </si>
  <si>
    <t>Ribosomal_L2_C superfamily</t>
  </si>
  <si>
    <t xml:space="preserve">Ribosomal Proteins L2, C-terminal domain; Ribosomal Proteins L2, C-terminal domain.  </t>
  </si>
  <si>
    <t>cl02816</t>
  </si>
  <si>
    <t>Ribosomal_L2 superfamily</t>
  </si>
  <si>
    <t xml:space="preserve">Ribosomal Proteins L2, RNA binding domain; Ribosomal Proteins L2, RNA binding domain.  </t>
  </si>
  <si>
    <t>Q#139 - &gt;gi|873977992|g[30S ribosomal protein S3 [Piscirickettsia salmonis LF-89 = ATCC VR-1361]]</t>
  </si>
  <si>
    <t>cl02819</t>
  </si>
  <si>
    <t>Ribosomal_S3_C superfamily</t>
  </si>
  <si>
    <t>Ribosomal protein S3, C-terminal domain; This family contains a central domain pfam00013, hence the amino and carboxyl terminal domains are stored separately. This is a minimal carboxyl-terminal domain. Some are much longer.</t>
  </si>
  <si>
    <t>Q#140 - &gt;gi|873978000|g[50S ribosomal protein L18 [Piscirickettsia salmonis LF-89 = ATCC VR-1361]]</t>
  </si>
  <si>
    <t>cl00379</t>
  </si>
  <si>
    <t>Ribosomal_L18_L5e superfamily</t>
  </si>
  <si>
    <t>Ribosomal L18/L5e:  L18 (L5e) is a ribosomal protein found in the central protuberance (CP) of the large subunit. L18 binds 5S rRNA and induces a conformational change that stimulates the binding of L5 to 5S rRNA. Association of 5S rRNA with 23S rRNA depends on the binding of L18 and L5 to 5S rRNA. L18/L5e is generally described as L18 in prokaryotes and archaea, and as L5e (or L5) in eukaryotes. In bacteria, the CP proteins L5, L18, and L25 are required for the ribosome to incorporate 5S rRNA into the large subunit, one of the last steps in ribosome assembly. In archaea, both L18 and L5 bind 5S rRNA; in eukaryotes, only the L18 homolog (L5e) binds 5S rRNA but a homolog to L5 is also identified.</t>
  </si>
  <si>
    <t>Q#141 - &gt;gi|873978001|g[30S ribosomal protein S5 [Piscirickettsia salmonis LF-89 = ATCC VR-1361]]</t>
  </si>
  <si>
    <t>cl04231</t>
  </si>
  <si>
    <t>Ribosomal_S5_C superfamily</t>
  </si>
  <si>
    <t xml:space="preserve">Ribosomal protein S5, C-terminal domain; Ribosomal protein S5, C-terminal domain.  </t>
  </si>
  <si>
    <t>cl02842</t>
  </si>
  <si>
    <t>Ribosomal_S5 superfamily</t>
  </si>
  <si>
    <t xml:space="preserve">Ribosomal protein S5, N-terminal domain; Ribosomal protein S5, N-terminal domain.  </t>
  </si>
  <si>
    <t>Q#142 - &gt;gi|873978002|g[50S ribosomal protein L15 [Piscirickettsia salmonis LF-89 = ATCC VR-1361]]</t>
  </si>
  <si>
    <t>cl12022</t>
  </si>
  <si>
    <t>Ribosomal_L18e superfamily</t>
  </si>
  <si>
    <t>Ribosomal protein L18e/L15; This family includes eukaryotic L18 as well as prokaryotic L15.</t>
  </si>
  <si>
    <t>Q#143 - &gt;gi|873978030|g[ubiquinone biosynthesis protein UbiB [Piscirickettsia salmonis LF-89 = ATCC VR-1361]]</t>
  </si>
  <si>
    <t>Q#144 - &gt;gi|873978057|g[chemotaxis protein [Piscirickettsia salmonis LF-89 = ATCC VR-1361]]</t>
  </si>
  <si>
    <t>0.000144872</t>
  </si>
  <si>
    <t>Q#145 - &gt;gi|873978066|g[hypothetical protein PSLF89_443 [Piscirickettsia salmonis LF-89 = ATCC VR-1361]]</t>
  </si>
  <si>
    <t>Q#148 - &gt;gi|873978103|g[2-amino-3-ketobutyrate CoA ligase [Piscirickettsia salmonis LF-89 = ATCC VR-1361]]</t>
  </si>
  <si>
    <t>462.03</t>
  </si>
  <si>
    <t>cl18945</t>
  </si>
  <si>
    <t>AAT_I superfamily</t>
  </si>
  <si>
    <t>Aspartate aminotransferase (AAT) superfamily (fold type I) of pyridoxal phosphate (PLP)-dependent enzymes. PLP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Structure and sequence analysis has revealed that the PLP dependent enzymes can be classified into four major groups of different evolutionary origin: aspartate aminotransferase superfamily (fold type I), tryptophan synthase beta superfamily (fold type II), alanine racemase superfamily (fold type III), and D-amino acid superfamily (fold type IV) and Glycogen phophorylase family (fold type V).</t>
  </si>
  <si>
    <t>0.0091894</t>
  </si>
  <si>
    <t>cl02570</t>
  </si>
  <si>
    <t>RhoGAP superfamily</t>
  </si>
  <si>
    <t>RhoGAP: GTPase-activator protein (GAP) for Rho-like GTPases; GAPs towards Rho/Rac/Cdc42-like small GTPases. Small GTPases (G proteins) cluster into distinct families, and all act as molecular switches, active in their GTP-bound form but inactive when bound to GDP. The Rho family of small G proteins, which includes Cdc42Hs, activates effectors involved in a wide variety of developmental processes, including regulation of cytoskeleton formation, cell proliferation and the JNK signaling pathway. G proteins generally have a low intrinsic GTPase hydrolytic activity but there are family-specific groups of GAPs that enhance the rate of GTP hydrolysis by several orders of magnitude. The RhoGAPs are one of the major classes of regulators of Rho G proteins.</t>
  </si>
  <si>
    <t>Q#151 - &gt;gi|873978189|g[hypothetical protein PSLF89_591 [Piscirickettsia salmonis LF-89 = ATCC VR-1361]]</t>
  </si>
  <si>
    <t>116.56</t>
  </si>
  <si>
    <t>cl01213</t>
  </si>
  <si>
    <t>DUF481 superfamily</t>
  </si>
  <si>
    <t>Protein of unknown function, DUF481; This family includes several proteins of uncharacterized function.</t>
  </si>
  <si>
    <t>0.00937501</t>
  </si>
  <si>
    <t>cl11433</t>
  </si>
  <si>
    <t>DivIC superfamily</t>
  </si>
  <si>
    <t>Septum formation initiator; DivIC from B. subtilis is necessary for both vegetative and sporulation septum formation. These proteins are mainly composed of an amino terminal coiled-coil.</t>
  </si>
  <si>
    <t>Q#153 - &gt;gi|873978208|g[phosphoesterase [Piscirickettsia salmonis LF-89 = ATCC VR-1361]]</t>
  </si>
  <si>
    <t>cl22927</t>
  </si>
  <si>
    <t>TraG-D_C superfamily</t>
  </si>
  <si>
    <t>TraM recognition site of TraD and TraG; This family includes both TraG and TraD as well as VirD4 proteins. TraG is essential for DNA transfer in bacterial conjugation. These proteins are thought to mediate interactions between the DNA-processing (Dtr) and the mating pair formation (Mpf) systems. This domain interacts with the relaxosome component TraM via the latter's tetramerization domain. TraD is a hexameric ring ATPase that forms the cytoplasmic face of the conjugative pore.</t>
  </si>
  <si>
    <t>0.00736388</t>
  </si>
  <si>
    <t>Q#155 - &gt;gi|873978249|g[hypothetical protein PSLF89_664 [Piscirickettsia salmonis LF-89 = ATCC VR-1361]]</t>
  </si>
  <si>
    <t>0.000112579</t>
  </si>
  <si>
    <t>0.00159372</t>
  </si>
  <si>
    <t>Q#156 - &gt;gi|873978276|g[response regulator [Piscirickettsia salmonis LF-89 = ATCC VR-1361]]</t>
  </si>
  <si>
    <t>cl19078</t>
  </si>
  <si>
    <t>REC superfamily</t>
  </si>
  <si>
    <t>Signal receiver domain; originally thought to be unique to bacteria (CheY, OmpR, NtrC, and PhoB), now recently identified in eukaroytes ETR1 Arabidopsis thaliana; this domain receives the signal from the sensor partner in a two-component systems; contains a phosphoacceptor site that is phosphorylated by histidine kinase homologs; usually found N-terminal to a DNA binding effector domain; forms homodimers</t>
  </si>
  <si>
    <t>Q#157 - &gt;gi|873978293|g[RNA-binding protein [Piscirickettsia salmonis LF-89 = ATCC VR-1361]]</t>
  </si>
  <si>
    <t>cl17169</t>
  </si>
  <si>
    <t>RRM_SF superfamily</t>
  </si>
  <si>
    <t>RNA recognition motif (RRM) superfamily; RRM, also known as RBD (RNA binding domain) or RNP (ribonucleoprotein domain), is a highly abundant domain in eukaryotes found in proteins involved in post-transcriptional gene expression processes including mRNA and rRNA processing, RNA export, and RNA stability. This domain is 90 amino acids in length and consists of a four-stranded beta-sheet packed against two alpha-helices. RRM usually interacts with ssRNA, but is also known to interact with ssDNA as well as proteins. RRM binds a variable number of nucleotides, ranging from two to eight. The active site includes three aromatic side-chains located within the conserved RNP1 and RNP2 motifs of the domain. The RRM domain is found in a variety heterogeneous nuclear ribonucleoproteins (hnRNPs), proteins implicated in regulation of alternative splicing, and protein components of small nuclear ribonucleoproteins (snRNPs).</t>
  </si>
  <si>
    <t>Q#158 - &gt;gi|873978302|g[S-(hydroxymethyl)glutathione dehydrogenase [Piscirickettsia salmonis LF-89 = ATCC VR-1361]]</t>
  </si>
  <si>
    <t>cl16912</t>
  </si>
  <si>
    <t>MDR superfamily</t>
  </si>
  <si>
    <t>Medium chain reductase/dehydrogenase (MDR)/zinc-dependent alcohol dehydrogenase-like family; The medium chain reductase/dehydrogenases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The MDR group contains a host of activities, including the founding alcohol dehydrogenase (ADH) , quinone reductase, sorbitol dehydrogenase, formaldehyde dehydrogenase, butanediol DH, ketose reductase, cinnamyl reductase, and numerous others. The zinc-dependent alcohol dehydrogenases (ADHs) catalyze the NAD(P)(H)-dependent interconversion of alcohols to aldehydes or ketones. ADH-like proteins typically form dimers (typically higher plants, mammals) or tetramers (yeast, bacteria), and generally have 2 tightly bound zinc atoms per subunit, a catalytic zinc at the active site and a structural zinc in a lobe of the catalytic domain. The active site zinc is coordinated by a histidine, two cysteines, and a water molecule. The second zinc seems to play a structural role, affects subunit interactions, and is typically coordinated by 4 cysteines. Other MDR members have only a catalytic zinc, and some contain no coordinated zinc.</t>
  </si>
  <si>
    <t>cl17172</t>
  </si>
  <si>
    <t>ADH_N superfamily</t>
  </si>
  <si>
    <t>Alcohol dehydrogenase GroES-like domain; This is the catalytic domain of alcohol dehydrogenases. Many of them contain an inserted zinc binding domain. This domain has a GroES-like structure.</t>
  </si>
  <si>
    <t>Q#159 - &gt;gi|873978318|g[DNA-binding protein [Piscirickettsia salmonis LF-89 = ATCC VR-1361]]</t>
  </si>
  <si>
    <t>cl22854</t>
  </si>
  <si>
    <t>HTH_XRE superfamily</t>
  </si>
  <si>
    <t>Helix-turn-helix XRE-family like proteins. Prokaryotic DNA binding proteins belonging to the xenobiotic response element family of transcriptional regulators.</t>
  </si>
  <si>
    <t>Q#162 - &gt;gi|873978423|g[flagellar protein export ATPase FliI [Piscirickettsia salmonis LF-89 = ATCC VR-1361]]</t>
  </si>
  <si>
    <t>Q#163 - &gt;gi|873978429|g[type II citrate synthase [Piscirickettsia salmonis LF-89 = ATCC VR-1361]]</t>
  </si>
  <si>
    <t>cl00416</t>
  </si>
  <si>
    <t>CS_ACL-C_CCL superfamily</t>
  </si>
  <si>
    <t>Citrate synthase (CS), citryl-CoA lyase (CCL), the C-terminal portion of the single-subunit type ATP-citrate lyase (ACL) and the C-terminal portion of the large subunit of the two-subunit type ACL. CS catalyzes the condensation of acetyl coenzyme A (AcCoA) and oxalacetate (OAA) from citrate and coenzyme A (CoA), the first step in the oxidative citric acid cycle (TCA or Krebs cycle). Peroxisomal CS is involved in the glyoxylate cycle. Some CS proteins function as a 2-methylcitrate synthase (2MCS). 2MCS catalyzes the condensation of propionyl-CoA (PrCoA) and OAA to form 2-methylcitrate and CoA during propionate metabolism. CCL cleaves citryl-CoA (CiCoA) to AcCoA and OAA. ACLs catalyze an ATP- and a CoA- dependant cleavage of citrate to form AcCoA and OAA; they do this in a multistep reaction, the final step of which is likely to involve the cleavage of CiCoA to generate AcCoA and OAA. The overall CS reaction is thought to proceed through three partial reactions and involves both closed and open conformational forms of the enzyme: a) the carbanion or equivalent is generated from AcCoA by base abstraction of a proton, b) the nucleophilic attack of this carbanion on OAA to generate CiCoA, and c) the hydrolysis of CiCoA to produce citrate and CoA. This group contains proteins which functions exclusively as either a CS or a 2MCS, as well as those with relaxed specificity which have dual functions as both a CS and a 2MCS. There are two types of CSs: type I CS and type II CSs.  Type I CSs are found in eukarya, gram-positive bacteria, archaea, and in some gram-negative bacteria and are homodimers with both subunits participating in the active site.  Type II CSs are unique to gram-negative bacteria and are homohexamers of identical subunits (approximated as a trimer of dimers). Some type II CSs are strongly and specifically inhibited by NADH through an allosteric mechanism.  In fungi, yeast, plants, and animals ACL is cytosolic and generates AcCoA for lipogenesis. In several groups of autotrophic prokaryotes and archaea, ACL carries out the citrate-cleavage reaction of the reductive tricarboxylic acid (rTCA) cycle. In the family Aquificaceae this latter reaction in the rTCA cycle is carried out via a two enzyme system the second enzyme of which is CCL.</t>
  </si>
  <si>
    <t>Q#164 - &gt;gi|873978432|g[succinate dehydrogenase [Piscirickettsia salmonis LF-89 = ATCC VR-1361]]</t>
  </si>
  <si>
    <t>174.34</t>
  </si>
  <si>
    <t>0.00451625</t>
  </si>
  <si>
    <t>Q#165 - &gt;gi|873978433|g[succinate dehydrogenase [Piscirickettsia salmonis LF-89 = ATCC VR-1361]]</t>
  </si>
  <si>
    <t>0.00621003</t>
  </si>
  <si>
    <t>cl00159</t>
  </si>
  <si>
    <t>fer2 superfamily</t>
  </si>
  <si>
    <t>2Fe-2S iron-sulfur cluster binding domain. Iron-sulfur proteins play an important role in electron transfer processes and in various enzymatic reactions. The family includes plant and algal ferredoxins, which act as electron carriers in photosynthesis and ferredoxins, which participate in redox chains (from bacteria to mammals). Fold is ismilar to thioredoxin.</t>
  </si>
  <si>
    <t>Q#166 - &gt;gi|873978434|g[2-oxoglutarate dehydrogenase subunit E1 [Piscirickettsia salmonis LF-89 = ATCC VR-1361]]</t>
  </si>
  <si>
    <t>474.71</t>
  </si>
  <si>
    <t>cl01629</t>
  </si>
  <si>
    <t>TPP_enzymes superfamily</t>
  </si>
  <si>
    <t>Thiamine pyrophosphate (TPP) enzyme family, TPP-binding module; found in many key metabolic enzymes which use TPP (also known as thiamine diphosphate) as a cofactor. These enzymes include, among others, the E1 components of the pyruvate, the acetoin and the branched chain alpha-keto acid dehydrogenase complexes.</t>
  </si>
  <si>
    <t>cl11410</t>
  </si>
  <si>
    <t>TPP_enzyme_PYR superfamily</t>
  </si>
  <si>
    <t>Pyrimidine (PYR) binding domain of thiamine pyrophosphate (TPP)-dependent enzymes; Thiamine pyrophosphate (TPP) family, pyrimidine (PYR) binding domain; found in many key metabolic enzymes which use TPP (also known as thiamine diphosphate) as a cofactor. TPP binds in the cleft formed by a PYR domain and a PP domain. The PYR domain, binds the aminopyrimidine ring of TPP, the PP domain binds the diphosphate residue. A polar interaction between the conserved glutamate of the PYR domain and the N1' of the TPP aminopyrimidine ring is shared by most TPP-dependent enzymes, and participates in the activation of TPP. The PYR and PP domains have a common fold, but do not share strong sequence conservation. The PP domain is not included in this group. Most TPP-dependent enzymes have the PYR and PP domains on the same subunit although these domains can be alternatively arranged in the primary structure. In the case of 2-oxoisovalerate dehydrogenase (2OXO), sulfopyruvate decarboxylase (ComDE), and the E1 component of human pyruvate dehydrogenase complex (E1- PDHc) the PYR and PP domains appear on different subunits. TPP-dependent enzymes are multisubunit proteins, the smallest catalytic unit being a dimer-of-active sites. For many of these enzymes the active sites lie between PP and PYR domains on different subunits. However, for the homodimeric enzymes 1-deoxy-D-xylulose 5-phosphate synthase (DXS) and Desulfovibrio africanus pyruvate:ferredoxin oxidoreductase (PFOR), each active site lies at the interface of the PYR and PP domains from the same subunit.</t>
  </si>
  <si>
    <t>Q#167 - &gt;gi|873978435|g[dihydrolipoamide succinyltransferase [Piscirickettsia salmonis LF-89 = ATCC VR-1361]]</t>
  </si>
  <si>
    <t>286.37</t>
  </si>
  <si>
    <t>cl02008</t>
  </si>
  <si>
    <t>2-oxoacid_dh superfamily</t>
  </si>
  <si>
    <t>2-oxoacid dehydrogenases acyltransferase (catalytic domain); These proteins contain one to three copies of a lipoyl binding domain followed by the catalytic domain.</t>
  </si>
  <si>
    <t>Q#168 - &gt;gi|873978437|g[succinyl-CoA synthetase subunit alpha [Piscirickettsia salmonis LF-89 = ATCC VR-1361]]</t>
  </si>
  <si>
    <t>cl22543</t>
  </si>
  <si>
    <t>Ligase_CoA superfamily</t>
  </si>
  <si>
    <t>CoA-ligase; This family includes the CoA ligases Succinyl-CoA synthetase alpha and beta chains, malate CoA ligase and ATP-citrate lyase. Some members of the family utilize ATP others use GTP.</t>
  </si>
  <si>
    <t>Q#169 - &gt;gi|873978446|g[30S ribosomal protein S9 [Piscirickettsia salmonis LF-89 = ATCC VR-1361]]</t>
  </si>
  <si>
    <t>cl00334</t>
  </si>
  <si>
    <t>Ribosomal_S9 superfamily</t>
  </si>
  <si>
    <t>Ribosomal protein S9/S16; This family includes small ribosomal subunit S9 from prokaryotes and S16 from eukaryotes.</t>
  </si>
  <si>
    <t>Q#170 - &gt;gi|873978456|g[GTPase Obg [Piscirickettsia salmonis LF-89 = ATCC VR-1361]]</t>
  </si>
  <si>
    <t>185.99</t>
  </si>
  <si>
    <t>cl03072</t>
  </si>
  <si>
    <t>GTP1_OBG superfamily</t>
  </si>
  <si>
    <t>GTP1/OBG; The N-terminal domain of B. subtilis GTPase obgE has the OBG fold, which is formed by three glycine-rich regions inserted into a small 8-stranded beta-sandwich these regions form six left-handed collagen-like helices packed and H-bonded together.</t>
  </si>
  <si>
    <t>Q#171 - &gt;gi|873978463|g[capsule biosynthesis protein [Piscirickettsia salmonis LF-89 = ATCC VR-1361]]</t>
  </si>
  <si>
    <t>cl21625</t>
  </si>
  <si>
    <t>Capsule_synth superfamily</t>
  </si>
  <si>
    <t>Capsule polysaccharide biosynthesis protein; This family includes export proteins involved in capsule polysaccharide biosynthesis, such as KpsS and LipB.</t>
  </si>
  <si>
    <t>Q#172 - &gt;gi|873978475|g[phenylalanine--tRNA ligase subunit beta [Piscirickettsia salmonis LF-89 = ATCC VR-1361]]</t>
  </si>
  <si>
    <t>Q#173 - &gt;gi|873978528|g[metal-activated pyridoxal enzyme [Piscirickettsia salmonis LF-89 = ATCC VR-1361]]</t>
  </si>
  <si>
    <t>cl00261</t>
  </si>
  <si>
    <t>PLPDE_III superfamily</t>
  </si>
  <si>
    <t>Type III Pyridoxal 5-phosphate (PLP)-Dependent Enzymes; The fold type III PLP-dependent enzyme family is predominantly composed of two-domain proteins with similarity to bacterial alanine racemases (AR) including eukaryotic ornithine decarboxylases (ODC), prokaryotic diaminopimelate decarboxylases (DapDC), biosynthetic arginine decarboxylases (ADC), carboxynorspermidine decarboxylases (CANSDC), and similar proteins. AR-like proteins contain an N-terminal PLP-binding TIM-barrel domain and a C-terminal beta-sandwich domain. They exist as homodimers with active sites that lie at the interface between the TIM barrel domain of one subunit and the beta-sandwich domain of the other subunit. These proteins play important roles in the biosynthesis of amino acids and polyamine. The family also includes the single-domain YBL036c-like proteins, which contain a single PLP-binding TIM-barrel domain without any N- or C-terminal extensions. Due to the lack of a second domain, these proteins may possess only limited D- to L-alanine racemase activity or non-specific racemase activity.</t>
  </si>
  <si>
    <t>cl15767</t>
  </si>
  <si>
    <t>D-ser_dehydrat superfamily</t>
  </si>
  <si>
    <t>Putative serine dehydratase domain; This domain is found at the C-terminus of yeast D-serine dehydratase. Structures have been solved for two bacterial members of this family. The yeast protein has been shown to be a zinc dependant enzyme.</t>
  </si>
  <si>
    <t>Q#174 - &gt;gi|873978567|g[transglutaminase [Piscirickettsia salmonis LF-89 = ATCC VR-1361]]</t>
  </si>
  <si>
    <t>Q#175 - &gt;gi|873978598|g[peptidase M23 [Piscirickettsia salmonis LF-89 = ATCC VR-1361]]</t>
  </si>
  <si>
    <t>Q#176 - &gt;gi|873978686|g[lipid A biosynthesis acyltransferase [Piscirickettsia salmonis LF-89 = ATCC VR-1361]]</t>
  </si>
  <si>
    <t>cl17185</t>
  </si>
  <si>
    <t>LPLAT superfamily</t>
  </si>
  <si>
    <t>Lysophospholipid acyltransferases (LPLATs) of glycerophospholipid biosynthesis; Lysophospholipid acyltransferase (LPLAT) superfamily members are acyltransferases of de novo and remodeling pathways of glycerophospholipid biosynthesis. These proteins catalyze the incorporation of an acyl group from either acylCoAs or acyl-acyl carrier proteins (acylACPs) into acceptors such as glycerol 3-phosphate, dihydroxyacetone phosphate or lyso-phosphatidic acid. Included in this superfamily are LPLATs such as glycerol-3-phosphate 1-acyltransferase (GPAT, PlsB), 1-acyl-sn-glycerol-3-phosphate acyltransferase (AGPAT, PlsC), lysophosphatidylcholine acyltransferase 1 (LPCAT-1), lysophosphatidylethanolamine acyltransferase (LPEAT, also known as, MBOAT2, membrane-bound O-acyltransferase domain-containing protein 2), lipid A biosynthesis lauroyl/myristoyl acyltransferase, 2-acylglycerol O-acyltransferase (MGAT), dihydroxyacetone phosphate acyltransferase (DHAPAT, also known as 1 glycerol-3-phosphate O-acyltransferase 1) and Tafazzin (the protein product of the Barth syndrome (TAZ) gene).</t>
  </si>
  <si>
    <t>Q#177 - &gt;gi|873978691|g[outer membrane protein assembly factor BamA [Piscirickettsia salmonis LF-89 = ATCC VR-1361]]</t>
  </si>
  <si>
    <t>Q#178 - &gt;gi|873978692|g[outer membrane family protein [Piscirickettsia salmonis LF-89 = ATCC VR-1361]]</t>
  </si>
  <si>
    <t>0.00320727</t>
  </si>
  <si>
    <t>cl03850</t>
  </si>
  <si>
    <t>RNA_capsid superfamily</t>
  </si>
  <si>
    <t xml:space="preserve">Calicivirus putative RNA polymerase/capsid protein; Calicivirus putative RNA polymerase/capsid protein.  </t>
  </si>
  <si>
    <t>Q#179 - &gt;gi|873978723|g[hypothetical protein PSLF89_1296 [Piscirickettsia salmonis LF-89 = ATCC VR-1361]]</t>
  </si>
  <si>
    <t>Q#180 - &gt;gi|873978727|g[IMP dehydrogenase [Piscirickettsia salmonis LF-89 = ATCC VR-1361]]</t>
  </si>
  <si>
    <t>cl21457</t>
  </si>
  <si>
    <t>TIM_phosphate_binding superfamily</t>
  </si>
  <si>
    <t>TIM barrel proteins share a structurally conserved phosphate binding motif and in general share an eight beta/alpha closed barrel structure. Specific for this family is the conserved phosphate binding site at the edges of strands 7 and 8. The phosphate comes either from the substrate, as in the case of inosine monophosphate dehydrogenase (IMPDH), or from ribulose-5-phosphate 3-epimerase (RPE) or from cofactors, like FMN.</t>
  </si>
  <si>
    <t>cl15354</t>
  </si>
  <si>
    <t>CBS_pair superfamily</t>
  </si>
  <si>
    <t>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Q#181 - &gt;gi|873978730|g[phosphoribosylformylglycinamidine synthase [Piscirickettsia salmonis LF-89 = ATCC VR-1361]]</t>
  </si>
  <si>
    <t>cl10019</t>
  </si>
  <si>
    <t>PurM-like superfamily</t>
  </si>
  <si>
    <t>AIR (aminoimidazole ribonucleotide) synthase related protein. This family includes Hydrogen expression/formation protein HypE, AIR synthases, FGAM (formylglycinamidine ribonucleotide) synthase and Selenophosphate synthetase (SelD). The N-terminal domain of AIR synthase forms the dimer interface of the protein, and is suggested as a putative ATP binding domain.</t>
  </si>
  <si>
    <t>cl00020</t>
  </si>
  <si>
    <t>GAT_1 superfamily</t>
  </si>
  <si>
    <t>Type 1 glutamine amidotransferase (GATase1)-like domain; Type 1 glutamine amidotransferase (GATase1)-like domain. This group contains proteins similar to Class I glutamine amidotransferases, the intracellular PH1704 from Pyrococcus horikoshii, the C-terminal of the large catalase: Escherichia coli HP-II, Sinorhizobium meliloti Rm1021 ThuA, the A4 beta-galactosidase middle domain and peptidase E.  The majority of proteins in this group have a reactive Cys found in the sharp turn between a beta strand and an alpha helix termed the nucleophile elbow.  For Class I glutamine amidotransferases proteins which transfer ammonia from the amide side chain of glutamine to an acceptor substrate, this Cys forms a Cys-His-Glu catalytic triad in the active site.  Glutamine amidotransferases activity can be found in a range of biosynthetic enzymes included in this cd: glutamine amidotransferase, formylglycinamide ribonucleotide, GMP synthetase, anthranilate synthase component II, glutamine-dependent carbamoyl phosphate synthase (CPSase), cytidine triphosphate synthetase, gamma-glutamyl hydrolase, imidazole glycerol phosphate synthase and, cobyric acid synthase. For Pyrococcus horikoshii PH1704, the Cys of the nucleophile elbow together with a different His and, a Glu from an adjacent monomer form a catalytic triad different from the typical GATase1 triad. Peptidase E is believed to be a serine peptidase having a Ser-His-Glu catalytic triad which differs from the Cys-His-Glu catalytic triad of typical GATase1 domains, by having a Ser in place of the reactive Cys at the nucleophile elbow. The E. coli HP-II C-terminal domain, S. meliloti Rm1021 ThuA and the A4 beta-galactosidase middle domain lack the catalytic triad typical GATaseI domains. GATase1-like domains can occur either as single polypeptides, as in Class I glutamine amidotransferases, or as domains in a much larger multifunctional synthase protein, such as CPSase. Peptidase E has a circular permutation in the common core of a typical GTAse1 domain.</t>
  </si>
  <si>
    <t>240.13</t>
  </si>
  <si>
    <t>cl19181</t>
  </si>
  <si>
    <t>AIRS_C superfamily</t>
  </si>
  <si>
    <t>AIR synthase related protein, C-terminal domain; This family includes Hydrogen expression/formation protein HypE, AIR synthases EC:6.3.3.1, FGAM synthase EC:6.3.5.3 and selenide, water dikinase EC:2.7.9.3. The function of the C-terminal domain of AIR synthase is unclear, but the cleft formed between N and C domains is postulated as a sulphate binding site.</t>
  </si>
  <si>
    <t>Q#182 - &gt;gi|873978745|g[MFP transporter [Piscirickettsia salmonis LF-89 = ATCC VR-1361]]</t>
  </si>
  <si>
    <t>Q#183 - &gt;gi|873978747|g[type I secretion protein TolC [Piscirickettsia salmonis LF-89 = ATCC VR-1361]]</t>
  </si>
  <si>
    <t>Q#184 - &gt;gi|873978836|g[alkyl hydroperoxide reductase [Piscirickettsia salmonis LF-89 = ATCC VR-1361]]</t>
  </si>
  <si>
    <t>Q#185 - &gt;gi|873978845|g[peptidase Do family protein [Piscirickettsia salmonis LF-89 = ATCC VR-1361]]</t>
  </si>
  <si>
    <t>cl00117</t>
  </si>
  <si>
    <t>PDZ superfamily</t>
  </si>
  <si>
    <t>PDZ domain, also called DHR (Dlg homologous region) or GLGF (after a conserved sequence motif). Many PDZ domains bind C-terminal polypeptides, though binding to internal (non-C-terminal) polypeptides and even to lipids has been demonstrated. Heterodimerization through PDZ-PDZ domain interactions adds to the domain's versatility, and PDZ domain-mediated interactions may be modulated dynamically through target phosphorylation. Some PDZ domains play a role in scaffolding supramolecular complexes. PDZ domains are found in diverse signaling proteins in bacteria, archebacteria, and eurkayotes. This CD contains two distinct structural subgroups with either a N- or C-terminal beta-strand forming the peptide-binding groove base. The circular permutation placing the strand on the N-terminus appears to be found in Eumetazoa only, while the C-terminal variant is found in all three kingdoms of life, and seems to co-occur with protease domains. PDZ domains have been named after PSD95(post synaptic density protein), DlgA (Drosophila disc large tumor suppressor), and ZO1, a mammalian tight junction protein.</t>
  </si>
  <si>
    <t>cl21584</t>
  </si>
  <si>
    <t>Tryp_SPc superfamily</t>
  </si>
  <si>
    <t>Trypsin-like serine protease; Many of these are synthesized as inactive precursor zymogens that are cleaved during limited proteolysis to generate their active forms. Alignment contains also inactive enzymes that have substitutions of the catalytic triad residues.</t>
  </si>
  <si>
    <t>Q#188 - &gt;gi|873978871|g[MFS transporter [Piscirickettsia salmonis LF-89 = ATCC VR-1361]]</t>
  </si>
  <si>
    <t>Q#189 - &gt;gi|873978897|g[MFS transporter [Piscirickettsia salmonis LF-89 = ATCC VR-1361]]</t>
  </si>
  <si>
    <t>Q#190 - &gt;gi|873978917|g[hypothetical protein PSLF89_1576 [Piscirickettsia salmonis LF-89 = ATCC VR-1361]]</t>
  </si>
  <si>
    <t>0.00983145</t>
  </si>
  <si>
    <t>cl19869</t>
  </si>
  <si>
    <t>COG4649 superfamily</t>
  </si>
  <si>
    <t>Uncharacterized protein [Function unknown]; Uncharacterized protein conserved in bacteria [Function unknown].</t>
  </si>
  <si>
    <t>Q#191 - &gt;gi|873978918|g[hypothetical protein PSLF89_1577 [Piscirickettsia salmonis LF-89 = ATCC VR-1361]]</t>
  </si>
  <si>
    <t>cl11493</t>
  </si>
  <si>
    <t>PQQ_DH_like superfamily</t>
  </si>
  <si>
    <t>PQQ-dependent dehydrogenases and related proteins; This family is composed of dehydrogenases with pyrroloquinoline quinone (PQQ) as a cofactor, such as ethanol, methanol, and membrane-bound glucose dehydrogenases. The alignment model contains an 8-bladed beta-propeller, and the family also includes distantly related proteins which are not enzymatically active and do not bind PQQ.</t>
  </si>
  <si>
    <t>cl14874</t>
  </si>
  <si>
    <t>Luminal_IRE1_like superfamily</t>
  </si>
  <si>
    <t>The Luminal domain, a dimerization domain, of Inositol-requiring protein 1-like proteins; The Luminal domain is a dimerization domain present in Inositol-requiring protein 1 (IRE1), eukaryotic translation Initiation Factor 2-Alpha Kinase 3  (EIF2AK3), and similar proteins. IRE1 and EIF2AK3 are serine/threonine protein kinases (STKs) and are type I transmembrane proteins that are localized in the endoplasmic reticulum (ER). They are kinase receptors that are activated through the release of BiP, a chaperone bound to their luminal domains under unstressed conditions. This results in dimerization through their luminal domains, allowing trans-autophosphorylation of their kinase domains and activation. They play roles in the signaling of the unfolded protein response (UPR), which is activated when protein misfolding is detected in the ER in order to decrease the synthesis of new proteins and increase the capacity of the ER to cope with the stress. IRE1, also called Endoplasmic reticulum (ER)-to-nucleus signaling protein (or ERN), contains an endoribonuclease domain in its cytoplasmic side and acts as an ER stress sensor. It is the oldest and most conserved component of the UPR in eukaryotes. Its activation results in the cleavage of its mRNA substrate, HAC1 in yeast and Xbp1 in metazoans, promoting a splicing event that enables translation into a transcription factor which activates the UPR. EIF2AK3, also called PKR-like Endoplasmic Reticulum Kinase (PERK), phosphorylates the alpha subunit of eIF-2, resulting in the downregulation of protein synthesis. It functions as the central regulator of translational control during the UPR pathway. In addition to the eIF-2 alpha subunit, EIF2AK3 also phosphorylates Nrf2, a leucine zipper transcription factor which regulates cellular redox status and promotes cell survival during the UPR.</t>
  </si>
  <si>
    <t>0.000257283</t>
  </si>
  <si>
    <t>cl22873</t>
  </si>
  <si>
    <t>PQQ superfamily</t>
  </si>
  <si>
    <t>PQQ enzyme repeat; The family represent a single repeat of a beta propeller. This propeller has been found in several enzymes which utilize pyrrolo-quinoline quinone as a prosthetic group.</t>
  </si>
  <si>
    <t>Q#192 - &gt;gi|873978943|g[cell envelope biogenesis protein OmpA [Piscirickettsia salmonis LF-89 = ATCC VR-1361]]</t>
  </si>
  <si>
    <t>Q#193 - &gt;gi|873978973|g[peptidase [Piscirickettsia salmonis LF-89 = ATCC VR-1361]]</t>
  </si>
  <si>
    <t>cl21466</t>
  </si>
  <si>
    <t>crotonase-like superfamily</t>
  </si>
  <si>
    <t>Crotonase/Enoyl-Coenzyme A (CoA) hydratase superfamily. This superfamily contains a diverse set of enzymes including enoyl-CoA hydratase, napthoate synthase, methylmalonyl-CoA decarboxylase, 3-hydoxybutyryl-CoA dehydratase, and dienoyl-CoA isomerase. Many of these play important roles in fatty acid metabolism. In addition to a conserved structural core and the formation of trimers (or dimers of trimers), a common feature in this superfamily is the stabilization of an enolate anion intermediate derived from an acyl-CoA substrate. This is accomplished by two conserved backbone NH groups in active sites that form an oxyanion hole.</t>
  </si>
  <si>
    <t>cl07207</t>
  </si>
  <si>
    <t>Peptidase_S49_N superfamily</t>
  </si>
  <si>
    <t>Peptidase family S49 N-terminal; This domain is found to the N-terminus of bacterial signal peptidases of the S49 family (pfam01343).</t>
  </si>
  <si>
    <t>Q#194 - &gt;gi|873979102|g[molecular chaperone HtpG [Piscirickettsia salmonis LF-89 = ATCC VR-1361]]</t>
  </si>
  <si>
    <t>cl00075</t>
  </si>
  <si>
    <t>HATPase_c superfamily</t>
  </si>
  <si>
    <t>Histidine kinase-like ATPases; This family includes several ATP-binding proteins for example: histidine kinase, DNA gyrase B, topoisomerases, heat shock protein HSP90, phytochrome-like ATPases and DNA mismatch repair proteins</t>
  </si>
  <si>
    <t>421.87</t>
  </si>
  <si>
    <t>cl20204</t>
  </si>
  <si>
    <t>HSP90 superfamily</t>
  </si>
  <si>
    <t xml:space="preserve">Hsp90 protein; Hsp90 protein.  </t>
  </si>
  <si>
    <t>Q#195 - &gt;gi|873979115|g[peptidase M16 [Piscirickettsia salmonis LF-89 = ATCC VR-1361]]</t>
  </si>
  <si>
    <t>cl23015</t>
  </si>
  <si>
    <t>M16C_assoc superfamily</t>
  </si>
  <si>
    <t>Peptidase M16C associated; This domain appears in eukaryotes as well as bacteria and tends to be found near the C-terminus of the metalloprotease M16C (pfam05193).</t>
  </si>
  <si>
    <t>cl08432</t>
  </si>
  <si>
    <t>Peptidase_M16_C superfamily</t>
  </si>
  <si>
    <t>Peptidase M16 inactive domain; Peptidase M16 consists of two structurally related domains. One is the active peptidase, whereas the other is inactive. The two domains hold the substrate like a clamp.</t>
  </si>
  <si>
    <t>cl23500</t>
  </si>
  <si>
    <t>Peptidase_M16 superfamily</t>
  </si>
  <si>
    <t xml:space="preserve">Insulinase (Peptidase family M16); Insulinase (Peptidase family M16).  </t>
  </si>
  <si>
    <t>Q#196 - &gt;gi|873979141|g[hypothetical protein PSLF89_1866 [Piscirickettsia salmonis LF-89 = ATCC VR-1361]]</t>
  </si>
  <si>
    <t>Q#197 - &gt;gi|873979142|g[conjugal transfer protein TrbI [Piscirickettsia salmonis LF-89 = ATCC VR-1361]]</t>
  </si>
  <si>
    <t>Q#198 - &gt;gi|873979143|g[hypothetical protein PSLF89_1868 [Piscirickettsia salmonis LF-89 = ATCC VR-1361]]</t>
  </si>
  <si>
    <t>0.00389321</t>
  </si>
  <si>
    <t>cl00143</t>
  </si>
  <si>
    <t>SynN superfamily</t>
  </si>
  <si>
    <t>Syntaxin N-terminus domain; syntaxins are nervous system-specific proteins implicated in the docking of synaptic vesicles with the presynaptic plasma membrane; they are a family of receptors for intracellular transport vesicles; each target membrane may be identified by a specific member of the syntaxin family; syntaxins contain a moderately well conserved amino-terminal domain, called Habc, whose structure is an antiparallel three-helix bundle; a linker of about 30 amino acids connects this to the carboxy-terminal region, designated H3 (t_SNARE), of the syntaxin cytoplasmic domain; the highly conserved H3 region forms a single, long alpha-helix when it is part of the core SNARE complex and anchors the protein on the cytoplasmic surface of cellular membranes; H3 is not included in defining this domain</t>
  </si>
  <si>
    <t>Q#201 - &gt;gi|873979214|g[fimbrial protein FimV [Piscirickettsia salmonis LF-89 = ATCC VR-1361]]</t>
  </si>
  <si>
    <t>Q#202 - &gt;gi|873979221|g[gamma-glutamyltranspeptidase [Piscirickettsia salmonis LF-89 = ATCC VR-1361]]</t>
  </si>
  <si>
    <t>cl19223</t>
  </si>
  <si>
    <t>G_glu_transpept superfamily</t>
  </si>
  <si>
    <t xml:space="preserve">Gamma-glutamyltranspeptidase; Gamma-glutamyltranspeptidase.  </t>
  </si>
  <si>
    <t>Q#203 - &gt;gi|873979228|g[carbon storage regulator [Piscirickettsia salmonis LF-89 = ATCC VR-1361]]</t>
  </si>
  <si>
    <t>cl00670</t>
  </si>
  <si>
    <t>CsrA superfamily</t>
  </si>
  <si>
    <t>Global regulator protein family; This is a family of global regulator proteins. This protein is a RNA-binding protein and a global regulator of carbohydrate metabolizm genes facilitating mRNA decay. In Escherichia coli CsrA binds the CsrB RNA molecule to form the Csr regulatory system which has a strong negative regulatory effect on glycogen biosynthesis, glyconeogenesis and glycogen catabolism and a positive regulatory effect on glycolysis. In other bacteria such as Erwinia caratovara RmsA has been shown to regulate the production of virulence determinants, such extracellular enzymes. RmsA binds to RmsB regulatory RNA.</t>
  </si>
  <si>
    <t>Q#204 - &gt;gi|873979240|g[hflK protein [Piscirickettsia salmonis LF-89 = ATCC VR-1361]]</t>
  </si>
  <si>
    <t>cl13631</t>
  </si>
  <si>
    <t>HflK_N superfamily</t>
  </si>
  <si>
    <t>Bacterial membrane protein N terminal; This domain is found in bacteria. This domain is typically between 65 to 81 amino acids in length. This domain is found associated with pfam01145. This domain is the N terminal of the bacterial membrane protein HflK. HflK complexes with HflC to form a membrane protease which is modulated by the GTPase HflX. The N terminal domain of HflK is the membrane spanning region which anchors the protein in the bacterial membrane.</t>
  </si>
  <si>
    <t>Q#205 - &gt;gi|873979309|g[bacterioferritin [Piscirickettsia salmonis LF-89 = ATCC VR-1361]]</t>
  </si>
  <si>
    <t>cl00264</t>
  </si>
  <si>
    <t>Ferritin_like superfamily</t>
  </si>
  <si>
    <t>Ferritin-like superfamily of diiron-containing four-helix-bundle proteins; Ferritin-like, diiron-carboxylate proteins participate in a range of functions including iron regulation, mono-oxygenation, and reactive radical production. These proteins are characterized by the fact that they catalyze dioxygen-dependent oxidation-hydroxylation reactions within diiron centers; one exception is manganese catalase, which catalyzes peroxide-dependent oxidation-reduction within a dimanganese center. Diiron-carboxylate proteins are further characterized by the presence of duplicate metal ligands, glutamates and histidines (ExxH) and two additional glutamates within a four-helix bundle. Outside of these conserved residues there is little obvious homology. Members include bacterioferritin, ferritin, rubrerythrin, aromatic and alkene monooxygenase hydroxylases (AAMH), ribonucleotide reductase R2 (RNRR2), acyl-ACP-desaturases (Acyl_ACP_Desat), manganese (Mn) catalases, demethoxyubiquinone hydroxylases (DMQH), DNA protecting proteins (DPS), and ubiquinol oxidases (AOX), and the aerobic cyclase system, Fe-containing subunit (ACSF).</t>
  </si>
  <si>
    <t>Q#206 - &gt;gi|873979350|g[flagellar biosynthesis protein FlhA [Piscirickettsia salmonis LF-89 = ATCC VR-1361]]</t>
  </si>
  <si>
    <t>cl07980</t>
  </si>
  <si>
    <t>FHIPEP superfamily</t>
  </si>
  <si>
    <t xml:space="preserve">FHIPEP family; FHIPEP family.  </t>
  </si>
  <si>
    <t>Q#207 - &gt;gi|873979363|g[cysteine desulfurase [Piscirickettsia salmonis LF-89 = ATCC VR-1361]]</t>
  </si>
  <si>
    <t>Q#208 - &gt;gi|873979371|g[nucleoside:proton symporter [Piscirickettsia salmonis LF-89 = ATCC VR-1361]]</t>
  </si>
  <si>
    <t>cl06625</t>
  </si>
  <si>
    <t>Nucleos_tra2_C superfamily</t>
  </si>
  <si>
    <t>Na+ dependent nucleoside transporter C-terminus; This family consists of nucleoside transport proteins. Members include a purine-specific Na+-nucleoside cotransporter localized to the bile canalicular membrane and a Na+-dependent nucleoside transporter selective for pyrimidine nucleosides and adenosine, which also transports the anti-viral nucleoside analogues AZT and ddC. This alignment covers the C-terminus of this family of transporters.</t>
  </si>
  <si>
    <t>cl03347</t>
  </si>
  <si>
    <t>Nucleos_tra2_N superfamily</t>
  </si>
  <si>
    <t>Na+ dependent nucleoside transporter N-terminus; This family consists of nucleoside transport proteins. Rat CNT 2 is a purine-specific Na+-nucleoside cotransporter localized to the bile canalicular membrane. Rat CNT 1 is a a Na+-dependent nucleoside transporter selective for pyrimidine nucleosides and adenosine it also transports the anti-viral nucleoside analogues AZT and ddC. This alignment covers the N terminus of this family</t>
  </si>
  <si>
    <t>cl21594</t>
  </si>
  <si>
    <t>Gate superfamily</t>
  </si>
  <si>
    <t>Nucleoside recognition; This region in the nucleoside transporter proteins are responsible for determining nucleoside specificity in the human CNT1 and CNT2 proteins. In the FeoB proteins, which are believed to be Fe2+ transporters, it includes the membrane pore region, so the function of this region is likely to be more general than just nucleoside specificity. This family may represent the pore and gate, with a wide potential range of specificity. Hence its name 'Gate'.</t>
  </si>
  <si>
    <t>Q#209 - &gt;gi|873979466|g[disulfide bond formation protein DsbA [Piscirickettsia salmonis LF-89 = ATCC VR-1361]]</t>
  </si>
  <si>
    <t>147.74</t>
  </si>
  <si>
    <t>Q#210 - &gt;gi|873979486|g[hypothetical protein PSLF89_2295 [Piscirickettsia salmonis LF-89 = ATCC VR-1361]]</t>
  </si>
  <si>
    <t>cl00062</t>
  </si>
  <si>
    <t>FHA superfamily</t>
  </si>
  <si>
    <t>Forkhead associated domain (FHA); found in eukaryotic and prokaryotic proteins. Putative nuclear signalling domain. FHA domains may bind phosphothreonine, phosphoserine and sometimes phosphotyrosine. In eukaryotes, many FHA domain-containing proteins localize to the nucleus, where they participate in establishing or maintaining cell cycle checkpoints, DNA repair, or transcriptional regulation. Members of the FHA family include: Dun1, Rad53,  Cds1, Mek1, KAPP(kinase-associated protein phosphatase),and Ki-67 (a human nuclear protein related to cell proliferation).</t>
  </si>
  <si>
    <t>0.00406239</t>
  </si>
  <si>
    <t>cl19866</t>
  </si>
  <si>
    <t>SrfB superfamily</t>
  </si>
  <si>
    <t>Virulence factor SrfB; This family includes homologues of SsrAB is a two-component regulatory system encoded within the Salmonella pathogenicity island SPI-2. Among the products of genes activated by SsrAB within epithelial and macrophage cells is Salmonella typhimurium srfB. Homologues are found in several other proteobacteria.</t>
  </si>
  <si>
    <t>Q#211 - &gt;gi|873979502|g[aminotransferase [Piscirickettsia salmonis LF-89 = ATCC VR-1361]]</t>
  </si>
  <si>
    <t>cl00615</t>
  </si>
  <si>
    <t>Membrane-FADS-like superfamily</t>
  </si>
  <si>
    <t>The membrane fatty acid desaturase (Membrane_FADS)-like CD includes membrane FADSs, alkane hydroxylases, beta carotene ketolases (CrtW-like), hydroxylases (CrtR-like), and other related proteins. They are present in all groups of organisms with the exception of archaea. Membrane FADSs are non-heme, iron-containing, oxygen-dependent enzymes involved in regioselective introduction of double bonds in fatty acyl aliphatic chains. They play an important role in the maintenance of the proper structure and functioning of biological membranes. Alkane hydroxylases are bacterial, integral-membrane di-iron enzymes that share a requirement for iron and oxygen for activity similar to that of membrane FADSs, and are involved in the initial oxidation of inactivated alkanes. Beta-carotene ketolase and beta-carotene hydroxylase are carotenoid biosynthetic enzymes for astaxanthin and zeaxanthin, respectively. This superfamily domain has extensive hydrophobic regions that would be capable of spanning the membrane bilayer at least twice. Comparison of these sequences also reveals three regions of conserved histidine cluster motifs that contain eight histidine residues: HXXX(X)H, HXX(X)HH, and HXXHH (an additional conserved histidine residue is seen between clusters 2 and 3). Spectroscopic and genetic evidence point to a nitrogen-rich coordination environment located in the cytoplasm with as many as eight histidines coordinating the two iron ions and a carboxylate residue bridging the two metals in the Pseudomonas oleovorans alkane hydroxylase (AlkB). In addition, the eight histidine residues are reported to be catalytically essential and proposed to be the ligands for the iron atoms contained within the rat stearoyl CoA delta-9 desaturase.</t>
  </si>
  <si>
    <t>cl23512</t>
  </si>
  <si>
    <t>DDE_Tnp_ISL3 superfamily</t>
  </si>
  <si>
    <t>Transposase; Transposase proteins are necessary for efficient DNA transposition. Contains transposases for IS204, IS1001, IS1096 and IS1165.</t>
  </si>
  <si>
    <t>Q#213 - &gt;gi|873979560|g[hypothetical protein PSLF89_2404 [Piscirickettsia salmonis LF-89 = ATCC VR-1361]]</t>
  </si>
  <si>
    <t>0.000159673</t>
  </si>
  <si>
    <t>cl22851</t>
  </si>
  <si>
    <t>PHD_SF superfamily</t>
  </si>
  <si>
    <t>PHD finger superfamily; The PHD finger superfamily includes a canonical plant homeodomain (PHD) finger typically characterized as Cys4HisCys3, and a non-canonical extended PHD finger, characterized as Cys2HisCys5HisCys2His. Variations include the RAG2 PHD finger characterized by Cys3His2Cys2His and the PHD finger 5 found in nuclear receptor-binding SET domain-containing proteins characterized by Cys4HisCys2His. The PHD finger is also termed LAP (leukemia-associated protein) motif or TTC (trithorax consensus) domain. Single or multiple copies of PHD fingers have been found in a variety of eukaryotic proteins involved in the control of gene transcription and chromatin dynamics. PHD fingers can recognize the unmodified and modified histone H3 tail, and some have been found to interact with non-histone proteins. They also function as epigenome readers controlling gene expression through molecular recruitment of multi-protein complexes of chromatin regulators and transcription factors. The PHD finger domain SF is structurally similar to the RING and FYVE_like superfamilies.</t>
  </si>
  <si>
    <t>Q#214 - &gt;gi|873979583|g[hypothetical protein PSLF89_2434 [Piscirickettsia salmonis LF-89 = ATCC VR-1361]]</t>
  </si>
  <si>
    <t>0.000259066</t>
  </si>
  <si>
    <t>cl01768</t>
  </si>
  <si>
    <t>Phenol_MetA_deg superfamily</t>
  </si>
  <si>
    <t xml:space="preserve">Putative MetA-pathway of phenol degradation; Putative MetA-pathway of phenol degradation.  </t>
  </si>
  <si>
    <t>Q#215 - &gt;gi|873979626|g[sodium:proton exchanger [Piscirickettsia salmonis LF-89 = ATCC VR-1361]]</t>
  </si>
  <si>
    <t>Q#216 - &gt;gi|873979639|g[outer membrane assembly lipoyfio family protein [Piscirickettsia salmonis LF-89 = ATCC VR-1361]]</t>
  </si>
  <si>
    <t>cl23715</t>
  </si>
  <si>
    <t>BamD superfamily</t>
  </si>
  <si>
    <t>BamD lipoprotein, a component of the beta-barrel assembly machinery; BamD, also called YfiO, is part of the beta-barrel assembly machinery (BAM), which is essential for the folding and insertion of outer membrane proteins (OMPs) in the OM of Gram-negative bacteria. Transmembrane OMPs carry out important functions including nutrient and waste management, cell adhesion, and structural roles. The BAM complex is composed of the beta-barrel OMP BamA (also called Omp85/YaeT) and four lipoproteins BamBCDE. BamD is the only BAM lipoprotein required for viability. Both BamA and BamD are broadly distributed in Gram-negative bacteria, and may constitute the core of the BAM complex. BamD contains five Tetratricopeptide repeats (TPRs). The three TPRs at the N-terminus may participate in interaction with substrates, while the two TPRs in the C-terminus may be involved in binding with other BAM components.</t>
  </si>
  <si>
    <t>Q#218 - &gt;gi|873979708|g[elongation factor 4 [Piscirickettsia salmonis LF-89 = ATCC VR-1361]]</t>
  </si>
  <si>
    <t>cl05759</t>
  </si>
  <si>
    <t>LepA_C superfamily</t>
  </si>
  <si>
    <t>GTP-binding protein LepA C-terminus; This family consists of the C-terminal region of several pro- and eukaryotic GTP-binding LepA proteins.</t>
  </si>
  <si>
    <t>Q#219 - &gt;gi|873979727|g[DNA-binding protein [Piscirickettsia salmonis LF-89 = ATCC VR-1361]]</t>
  </si>
  <si>
    <t>cl00257</t>
  </si>
  <si>
    <t>HU_IHF superfamily</t>
  </si>
  <si>
    <t>DNA sequence specific (IHF) and non-specific (HU) domains; This family includes integration host factor (IHF) and HU, also called type II DNA-binding proteins (DNABII), which are small dimeric proteins that specifically bind the DNA minor groove, inducing large bends in the DNA and serving as architectural factors in a variety of cellular processes such as recombination, initiation of replication/transcription and gene regulation. IHF binds DNA in a sequence specific manner while HU displays little or no sequence preference. IHF homologs are usually heterodimers, while HU homologs are typically homodimers (except HU heterodimers from E. coli and other enterobacteria). HU is highly basic and contributes to chromosomal compaction and maintenance of negative supercoiling, thus often referred to as histone-like protein. IHF is an essential cofactor in phage lambda site-specific recombination, having an architectural role during assembly of specialized nucleoprotein structures (snups). Bacillus phage SPO1-encoded transcription factor 1 (TF1) is another related type II DNA-binding protein. Like IHF, TF1 binds DNA specifically and bends DNA sharply.</t>
  </si>
  <si>
    <t>Q#220 - &gt;gi|873979753|g[DNA repair protein [Piscirickettsia salmonis LF-89 = ATCC VR-1361]]</t>
  </si>
  <si>
    <t>cl00641</t>
  </si>
  <si>
    <t>Cas4_I-A_I-B_I-C_I-D_II-B superfamily</t>
  </si>
  <si>
    <t>CRISPR/Cas system-associated protein Cas4; CRISPR (Clustered Regularly Interspaced Short Palindromic Repeats) and associated Cas proteins comprise a system for heritable host defense by prokaryotic cells against phage and other foreign DNA; Cas4 is RecB-like nuclease with three-cysteine C-terminal cluster</t>
  </si>
  <si>
    <t>Q#221 - &gt;gi|873979764|g[isocitrate dehydrogenase [Piscirickettsia salmonis LF-89 = ATCC VR-1361]]</t>
  </si>
  <si>
    <t>cl00445</t>
  </si>
  <si>
    <t>Iso_dh superfamily</t>
  </si>
  <si>
    <t xml:space="preserve">Isocitrate/isopropylmalate dehydrogenase; Isocitrate/isopropylmalate dehydrogenase.  </t>
  </si>
  <si>
    <t>Q#222 - &gt;gi|873979775|g[hypothetical protein PSLF89_2707 [Piscirickettsia salmonis LF-89 = ATCC VR-1361]]</t>
  </si>
  <si>
    <t>cl00120</t>
  </si>
  <si>
    <t>PP2Cc superfamily</t>
  </si>
  <si>
    <t>Serine/threonine phosphatases, family 2C, catalytic domain; The protein architecture and deduced catalytic mechanism of PP2C phosphatases are similar to the PP1, PP2A, PP2B family of protein Ser/Thr phosphatases, with which PP2C shares no sequence similarity.</t>
  </si>
  <si>
    <t>0.00704817</t>
  </si>
  <si>
    <t>cl19252</t>
  </si>
  <si>
    <t>MreC superfamily</t>
  </si>
  <si>
    <t>rod shape-determining protein MreC; MreC (murein formation C) is involved in the rod shape determination in Escherichia coli, and more generally in cell shape determination of bacteria whether or not they are rod-shaped.</t>
  </si>
  <si>
    <t>Q#223 - &gt;gi|873979802|g[hypothetical protein PSLF89_2747 [Piscirickettsia salmonis LF-89 = ATCC VR-1361]]</t>
  </si>
  <si>
    <t>0.00651236</t>
  </si>
  <si>
    <t>cl00262</t>
  </si>
  <si>
    <t>TroA-like superfamily</t>
  </si>
  <si>
    <t>Helical backbone metal receptor (TroA-like domain). These proteins have been shown to function in the ABC transport of ferric siderophores and metal ions such as Mn2+, Fe3+, Cu2+ and/or Zn2+.  Their ligand binding site is formed in the interface between two globular domains linked by a single helix.  Many of these proteins also possess a low complexity region containing a metal-binding histidine-rich motif (repetitive HDH sequence).  The TroA-like proteins differ in their fold and ligand-binding mechanism from the PBPI and PBPII proteins, but are structurally similar, however, to the beta-subunit of the nitrogenase molybdenum-iron protein MoFe.   Most TroA-like proteins are encoded by ABC-type operons and appear to function as periplasmic components of ABC transporters in metal ion uptake.</t>
  </si>
  <si>
    <t>Q#225 - &gt;gi|873979830|g[hypothetical protein PSLF89_2784 [Piscirickettsia salmonis LF-89 = ATCC VR-1361]]</t>
  </si>
  <si>
    <t>Q#227 - &gt;gi|873979859|g[meta-pathway of phenol degradation family protein [Piscirickettsia salmonis LF-89 = ATCC VR-1361]]</t>
  </si>
  <si>
    <t>0.000529547</t>
  </si>
  <si>
    <t>Q#228 - &gt;gi|873979877|g[nuclease [Piscirickettsia salmonis LF-89 = ATCC VR-1361]]</t>
  </si>
  <si>
    <t>cl00490</t>
  </si>
  <si>
    <t>EEP superfamily</t>
  </si>
  <si>
    <t>Exonuclease-Endonuclease-Phosphatase (EEP) domain superfamily; This large superfamily includes the catalytic domain (exonuclease/endonuclease/phosphatase or EEP domain) of a diverse set of proteins including the ExoIII family of apurinic/apyrimidinic (AP) endonucleases, inositol polyphosphate 5-phosphatases (INPP5), neutral sphingomyelinases (nSMases), deadenylases (such as the vertebrate circadian-clock regulated nocturnin), bacterial cytolethal distending toxin B (CdtB), deoxyribonuclease 1 (DNase1), the endonuclease domain of the non-LTR retrotransposon LINE-1, and related domains. These diverse enzymes share a common catalytic mechanism of cleaving phosphodiester bonds; their substrates range from nucleic acids to phospholipids and perhaps proteins.</t>
  </si>
  <si>
    <t>Q#229 - &gt;gi|873979897|g[6,7-dimethyl-8-ribityllumazine synthase [Piscirickettsia salmonis LF-89 = ATCC VR-1361]]</t>
  </si>
  <si>
    <t>cl00317</t>
  </si>
  <si>
    <t>Lumazine_synthase-like superfamily</t>
  </si>
  <si>
    <t>lumazine synthase and riboflavin synthase; involved in the riboflavin (vitamin B2) biosynthetic pathway; This superfamily contains lumazine synthase (6,7-dimethyl-8-ribityllumazine synthase, LS) and riboflavin synthase (RS). Both enzymes play important roles in the riboflavin biosynthetic pathway. Riboflavin is the precursor of flavin mononucleotide (FMN) and flavin adenine dinucleotide (FAD) which are essential cofactors for the catalysis of a wide range of redox reactions. These cofactors are also involved in many other processes involving DNA repair, circadian time-keeping, light sensing, and bioluminescence. Riboflavin is biosynthesized in plants, fungi and certain microorganisms; as animals lack the necessary enzymes to produce this vitamin, they acquire it from dietary sources. In the final steps of the riboflavin biosynthetic pathway, LS catalyzes the condensation of the 5-amino-6-ribitylamino-2,4(1H,3H)-pyrimidinedione with 3,4-dihydroxy- 2-butanone-4-phosphate to release water, inorganic phosphate and 6,7-dimethyl-8-ribityllumazine (DMRL), and RS catalyzes a dismutation of DMRL which yields riboflavin and 5-amino-6-ribitylamino-2,4(1H,3H)-pyrimidinedione. In the latter reaction, a four-carbon moiety is transferred between two DMRL molecules serving as donor and acceptor, respectively. Both the LS and RS catalyzed reactions are thermodynamically irreversible and can proceed in the absence of a catalyst. In bacteria and eukaryotes, there are two types of LS: type-I LS forms homo-pentamers or icosahedrally arranged dodecamers of pentamers, type-II LS forms decamers (dimers of pentamers). In archaea LSs and RSs appear to have diverged early in the evolution of archaea from a common ancestor.</t>
  </si>
  <si>
    <t>Q#230 - &gt;gi|873979967|g[peptidylprolyl isomerase [Piscirickettsia salmonis LF-89 = ATCC VR-1361]]</t>
  </si>
  <si>
    <t>109.6</t>
  </si>
  <si>
    <t>cl03173</t>
  </si>
  <si>
    <t>FKBP_N superfamily</t>
  </si>
  <si>
    <t>Domain amino terminal to FKBP-type peptidyl-prolyl isomerase; This family is only found at the amino terminus of pfam00254. This domain is of unknown function.</t>
  </si>
  <si>
    <t>cl19519</t>
  </si>
  <si>
    <t>FKBP_C superfamily</t>
  </si>
  <si>
    <t xml:space="preserve">FKBP-type peptidyl-prolyl cis-trans isomerase; FKBP-type peptidyl-prolyl cis-trans isomerase.  </t>
  </si>
  <si>
    <t>Q#231 - &gt;gi|873979970|g[MFS sugar transporter [Piscirickettsia salmonis LF-89 = ATCC VR-1361]]</t>
  </si>
  <si>
    <t>Q#232 - &gt;gi|873979976|g[chloramphenical resistance permease RarD [Piscirickettsia salmonis LF-89 = ATCC VR-1361]]</t>
  </si>
  <si>
    <t>0.000191349</t>
  </si>
  <si>
    <t>cl22888</t>
  </si>
  <si>
    <t>EamA superfamily</t>
  </si>
  <si>
    <t>EamA-like transporter family; This family includes many hypothetical membrane proteins of unknown function.  Many of the proteins contain two copies of the aligned region. The family used to be known as DUF6.</t>
  </si>
  <si>
    <t>Q#233 - &gt;gi|873980015|g[glycine dehydrogenase [Piscirickettsia salmonis LF-89 = ATCC VR-1361]]</t>
  </si>
  <si>
    <t>Q#234 - &gt;gi|873980020|g[ADP-L-glycero-D-mannoheptose-6-epimerase [Piscirickettsia salmonis LF-89 = ATCC VR-1361]]</t>
  </si>
  <si>
    <t>Q#235 - &gt;gi|873980030|g[chagasin [Piscirickettsia salmonis LF-89 = ATCC VR-1361]]</t>
  </si>
  <si>
    <t>cl02325</t>
  </si>
  <si>
    <t>Inhibitor_I42 superfamily</t>
  </si>
  <si>
    <t>Chagasin family peptidase inhibitor I42; Chagasin is a cysteine peptidase inhibitor which forms a beta barrel structure.</t>
  </si>
  <si>
    <t>Q#236 - &gt;gi|873980100|g[hypothetical protein PSLF89_3125 [Piscirickettsia salmonis LF-89 = ATCC VR-1361]]</t>
  </si>
  <si>
    <t>Q#237 - &gt;gi|873980129|g[D-methionine-binding lipoprotein metQ [Piscirickettsia salmonis LF-89 = ATCC VR-1361]]</t>
  </si>
  <si>
    <t>Q#238 - &gt;gi|873980142|g[phosphoribosylamine--glycine ligase [Piscirickettsia salmonis LF-89 = ATCC VR-1361]]</t>
  </si>
  <si>
    <t>167.61</t>
  </si>
  <si>
    <t>Q#239 - &gt;gi|873980147|g[acetyl-CoA carboxylase biotin carboxylase subunit [Piscirickettsia salmonis LF-89 = ATCC VR-1361]]</t>
  </si>
  <si>
    <t>266.86</t>
  </si>
  <si>
    <t>186.85</t>
  </si>
  <si>
    <t>cl08365</t>
  </si>
  <si>
    <t>Biotin_carb_C superfamily</t>
  </si>
  <si>
    <t>Biotin carboxylase C-terminal domain; Biotin carboxylase is a component of the acetyl-CoA carboxylase multi-component enzyme which catalyses the first committed step in fatty acid synthesis in animals, plants and bacteria. Most of the active site residues reported in reference are in this C-terminal domain.</t>
  </si>
  <si>
    <t>cl02837</t>
  </si>
  <si>
    <t>CPSase_L_chain superfamily</t>
  </si>
  <si>
    <t>Carbamoyl-phosphate synthase L chain, N-terminal domain; Carbamoyl-phosphate synthase catalyses the ATP-dependent synthesis of carbamyl-phosphate from glutamine or ammonia and bicarbonate. This important enzyme initiates both the urea cycle and the biosynthesis of arginine and/or pyrimidines. The carbamoyl-phosphate synthase (CPS) enzyme in prokaryotes is a heterodimer of a small and large chain. The small chain promotes the hydrolysis of glutamine to ammonia, which is used by the large chain to synthesize carbamoyl phosphate. See pfam00988. The small chain has a GATase domain in the carboxyl terminus. See pfam00117.</t>
  </si>
  <si>
    <t>0.00998511</t>
  </si>
  <si>
    <t>cl00281</t>
  </si>
  <si>
    <t>metallo-dependent_hydrolases superfamily</t>
  </si>
  <si>
    <t>Superfamily of metallo-dependent hydrolases (also called amidohydrolase superfamily) is a large group of proteins that show conservation in their 3-dimensional fold (TIM barrel) and in details of their active site. The vast majority of the members have a conserved metal binding site, involving four histidines and one aspartic acid residue. In the common reaction mechanism, the metal ion (or ions) deprotonate a water molecule for a nucleophilic attack on the substrate. The family includes urease alpha, adenosine deaminase, phosphotriesterase  dihydroorotases, allantoinases, hydantoinases, AMP-, adenine and cytosine deaminases, imidazolonepropionase, aryldialkylphosphatase, chlorohydrolases, formylmethanofuran dehydrogenases and others.</t>
  </si>
  <si>
    <t>Q#240 - &gt;gi|873980150|g[molecular chaperone GroES [Piscirickettsia salmonis LF-89 = ATCC VR-1361]]</t>
  </si>
  <si>
    <t>cl09113</t>
  </si>
  <si>
    <t>cpn10 superfamily</t>
  </si>
  <si>
    <t>Chaperonin 10 Kd subunit (cpn10 or GroES); Cpn10 cooperates with chaperonin 60 (cpn60 or GroEL), an ATPase, to assist the folding and assembly of proteins and is found in eubacterial cytosol, as well as in the matrix of mitochondria and chloroplasts. It forms heptameric rings with a dome-like structure, forming a lid to the large cavity of the tetradecameric cpn60 cylinder and thereby tightly regulating release and binding of proteins to the cpn60 surface.</t>
  </si>
  <si>
    <t>Q#241 - &gt;gi|873980151|g[molecular chaperone GroEL [Piscirickettsia salmonis LF-89 = ATCC VR-1361]]</t>
  </si>
  <si>
    <t>Q#242 - &gt;gi|873980155|g[pyruvate dehydrogenase [Piscirickettsia salmonis LF-89 = ATCC VR-1361]]</t>
  </si>
  <si>
    <t>cl03729</t>
  </si>
  <si>
    <t>E3_binding superfamily</t>
  </si>
  <si>
    <t>e3 binding domain; This family represents a small domain of the E2 subunit of 2-oxo-acid dehydrogenases responsible for the binding of the E3 subunit.</t>
  </si>
  <si>
    <t>Q#243 - &gt;gi|873980158|g[ATP-dependent metalloprotease [Piscirickettsia salmonis LF-89 = ATCC VR-1361]]</t>
  </si>
  <si>
    <t>cl03209</t>
  </si>
  <si>
    <t>Peptidase_M41 superfamily</t>
  </si>
  <si>
    <t xml:space="preserve">Peptidase family M41; Peptidase family M41.  </t>
  </si>
  <si>
    <t>cl20323</t>
  </si>
  <si>
    <t>FtsH_ext superfamily</t>
  </si>
  <si>
    <t>FtsH Extracellular; This domain is found in the FtsH family of proteins. FtsH is the only membrane-bound ATP-dependent protease universally conserved in prokaryotes. It only efficiently degrades proteins that have a low thermodynamic stability - e.g. it lacks robust unfoldase activity. This feature may be key and implies that this could be a criterion for degrading a protein. In Oenococcus oeni FtsH is involved in protection against environmental stress, and shows increased expression under heat or osmotic stress. These two lines of evidence suggest that it is a fundamental prokaryotic self-protection mechanism that checks if proteins are correctly folded (personal obs: Yeats C). The precise function of this N-terminal region is unclear.</t>
  </si>
  <si>
    <t>Q#244 - &gt;gi|873980188|g[outer membrane family protein [Piscirickettsia salmonis LF-89 = ATCC VR-1361]]</t>
  </si>
  <si>
    <t>Q#245 - &gt;gi|873980202|g[hypothetical protein PSLF89_3244 [Piscirickettsia salmonis LF-89 = ATCC VR-1361]]</t>
  </si>
  <si>
    <t>cl18731</t>
  </si>
  <si>
    <t>COG3416 superfamily</t>
  </si>
  <si>
    <t>Q#246 - &gt;gi|873980208|g[acriflavine resistance protein B [Piscirickettsia salmonis LF-89 = ATCC VR-1361]]</t>
  </si>
  <si>
    <t>cl21543</t>
  </si>
  <si>
    <t>MMPL superfamily</t>
  </si>
  <si>
    <t>MMPL family; Members of this family are putative integral membrane proteins from bacteria. Several of the members are mycobacterial proteins. Many of the proteins contain two copies of this aligned region. The function of these proteins is not known, although it has been suggested that they may be involved in lipid transport.</t>
  </si>
  <si>
    <t>0.00370814</t>
  </si>
  <si>
    <t>Q#247 - &gt;gi|873980269|g[hypothetical protein PSLF89_3316 [Piscirickettsia salmonis LF-89 = ATCC VR-1361]]</t>
  </si>
  <si>
    <t>Q#248 - &gt;gi|873980288|g[hypothetical protein PSLF89_3348 [Piscirickettsia salmonis LF-89 = ATCC VR-1361]]</t>
  </si>
  <si>
    <t>cl00429</t>
  </si>
  <si>
    <t>SNARE_assoc superfamily</t>
  </si>
  <si>
    <t>SNARE associated Golgi protein; This is a family of SNARE associated Golgi proteins. The yeast member of this family localizes with the t-SNARE Tlg2.</t>
  </si>
  <si>
    <t>Q#249 - &gt;gi|873980312|g[ATP synthase subunit beta [Piscirickettsia salmonis LF-89 = ATCC VR-1361]]</t>
  </si>
  <si>
    <t>cl08258</t>
  </si>
  <si>
    <t>ATP-synt_ab_C superfamily</t>
  </si>
  <si>
    <t xml:space="preserve">ATP synthase alpha/beta chain, C terminal domain; ATP synthase alpha/beta chain, C terminal domain.  </t>
  </si>
  <si>
    <t>cl23532</t>
  </si>
  <si>
    <t>ATP-synt_ab_N superfamily</t>
  </si>
  <si>
    <t>ATP synthase alpha/beta family, beta-barrel domain; This family includes the ATP synthase alpha and beta subunits the ATP synthase associated with flagella.</t>
  </si>
  <si>
    <t>Q#250 - &gt;gi|873980314|g[ATP synthase subunit alpha [Piscirickettsia salmonis LF-89 = ATCC VR-1361]]</t>
  </si>
  <si>
    <t>Q#251 - &gt;gi|873980323|g[tRNA modification GTPase TrmE [Piscirickettsia salmonis LF-89 = ATCC VR-1361]]</t>
  </si>
  <si>
    <t>204.65</t>
  </si>
  <si>
    <t>cl11057</t>
  </si>
  <si>
    <t>TrmE_N superfamily</t>
  </si>
  <si>
    <t>GTP-binding protein TrmE N-terminus; This family represents the shorter, B, chain of the homo-dimeric structure which is a guanine nucleotide-binding protein that binds and hydrolyses GTP. TrmE is homologous to the tetrahydrofolate-binding domain of N,N-dimethylglycine oxidase and indeed binds formyl-tetrahydrofolate. TrmE actively participates in the formylation reaction of uridine and regulates the ensuing hydrogenation reaction of a Schiff's base intermediate. This B chain is the N-terminal portion of the protein consisting of five beta-strands and three alpha helices and is necessary for mediating dimer formation within the protein.</t>
  </si>
  <si>
    <t>cl14994</t>
  </si>
  <si>
    <t>GTPase_Cys_C superfamily</t>
  </si>
  <si>
    <t>Catalytic cysteine-containing C-terminus of GTPase, MnmE; This short C-terminal region contains the only cysteine present in these proteins. It is proposed that MnmE is a tRNA-modifying enzyme and that Cys-451 functions as a catalytic residue in the modification reaction.</t>
  </si>
  <si>
    <t>Q#253 - &gt;gi|917322939|r[hypothetical protein [Piscirickettsia salmonis]]</t>
  </si>
  <si>
    <t>Q#255 - &gt;gi|917322988|r[recombinase RecD [Piscirickettsia salmonis]]</t>
  </si>
  <si>
    <t>0.000305763</t>
  </si>
  <si>
    <t>0.00321976</t>
  </si>
  <si>
    <t>35.25</t>
  </si>
  <si>
    <t>Q#257 - &gt;gi|917323030|r[hypothetical protein [Piscirickettsia salmonis]]</t>
  </si>
  <si>
    <t>cl00452</t>
  </si>
  <si>
    <t>AAK superfamily</t>
  </si>
  <si>
    <t>Amino Acid Kinases (AAK) superfamily, catalytic domain; present in such enzymes like N-acetylglutamate kinase (NAGK), carbamate kinase (CK), aspartokinase (AK), glutamate-5-kinase (G5K) and UMP kinase (UMPK). The AAK superfamily includes kinases that phosphorylate a variety of amino acid substrates. These kinases catalyze the formation of phosphoric anhydrides, generally with a carboxylate, and use ATP as the source of the phosphoryl group; are involved in amino acid biosynthesis. Some of these kinases control the process via allosteric feed-back inhibition.</t>
  </si>
  <si>
    <t>Q#260 - &gt;gi|917440655|r[outer membrane protein assembly factor BamB [Piscirickettsia salmonis]]</t>
  </si>
  <si>
    <t>0.000234857</t>
  </si>
  <si>
    <t>Q#262 - &gt;gi|917440706|r[hypothetical protein [Piscirickettsia salmonis]]</t>
  </si>
  <si>
    <t>Q#263 - &gt;gi|917526849|r[hypothetical protein [Piscirickettsia salmonis]]</t>
  </si>
  <si>
    <t>cl00107</t>
  </si>
  <si>
    <t>Lysine Motif is a small domain involved in binding peptidoglycan; LysM, a small globular domain with approximately 40 amino acids, is a widespread protein module involved in binding peptidoglycan in bacteria and chitin in eukaryotes. The domain was originally identified in enzymes that degrade bacterial cell walls, but proteins involved in many other biological functions also contain this domain. It has been reported that the LysM domain functions as a signal for specific plant-bacteria recognition in bacterial pathogenesis. Many of these enzymes are modular and are composed of catalytic units linked to one or several repeats of LysM domains. LysM domains are found in bacteria and eukaryotes.</t>
  </si>
  <si>
    <t>Q#264 - &gt;gi|917526879|r[signal recognition particle-docking protein FtsY, partial [Piscirickettsia salmonis]]</t>
  </si>
  <si>
    <t>0.000130797</t>
  </si>
  <si>
    <t>41.1</t>
  </si>
  <si>
    <t>Q#265 - &gt;gi|920727208|g[cobQ/CobB/MinD/ParA nucleotide-binding domain protein (plasmid) [Piscirickettsia salmonis]]</t>
  </si>
  <si>
    <t>Q#266 - &gt;gi|920727403|g[conjugal transfer protein TraI (plasmid) [Piscirickettsia salmonis]]</t>
  </si>
  <si>
    <t>cl19905</t>
  </si>
  <si>
    <t>TrwC superfamily</t>
  </si>
  <si>
    <t>TrwC relaxase; Relaxases are DNA strand transferases which function during the conjugative cell to cell DNA transfer. TrwC binds to the origin of transfer (oriT) and melts the double helix.</t>
  </si>
  <si>
    <t>0.00105992</t>
  </si>
  <si>
    <t>0.00443835</t>
  </si>
  <si>
    <t>cl15559</t>
  </si>
  <si>
    <t>CLAG superfamily</t>
  </si>
  <si>
    <t>Cytoadherence-linked asexual protein; Clag (cytoadherence linked asexual gene) is a malaria surface protein which has been shown to be involved in the binding of Plasmodium falciparum infected erythrocytes to host endothelial cells, a process termed cytoadherence. The cytoadherence phenomenon is associated with the sequestration of infected erythrocytes in the blood vessels of the brain, cerebral malaria. Clag is a multi-gene family in Plasmodium falciparum with at least 9 members identified to date. Orthologous proteins in the rodent malaria species Plasmodium chabaudi (Lawson D Unpubl. obs.) suggest that the gene family is found in other malaria species and may play a more generic role in cytoadherence.</t>
  </si>
  <si>
    <t>Q#267 - &gt;gi|920727413|g[recombinase RecD (plasmid) [Piscirickettsia salmonis]]</t>
  </si>
  <si>
    <t>0.000313184</t>
  </si>
  <si>
    <t>0.00339699</t>
  </si>
  <si>
    <t>Q#268 - &gt;gi|920728732|g[ATP synthase F1, alpha subunit [Piscirickettsia salmonis]]</t>
  </si>
  <si>
    <t>Q#269 - &gt;gi|920728735|g[ATP synthase F1, epsilon subunit [Piscirickettsia salmonis]]</t>
  </si>
  <si>
    <t>cl10033</t>
  </si>
  <si>
    <t>F1-ATPase_delta superfamily</t>
  </si>
  <si>
    <t>mitochondrial ATP synthase delta subunit; The F-ATPase is found in bacterial plasma membranes, mitochondrial inner membranes and in chloroplast thylakoid membranes. It has also been found in the archaea Methanosarcina barkeri. It uses a proton gradient to drive ATP synthesis and hydrolyzes ATP to build the proton gradient. The extrinisic membrane domain, F1, is composed of alpha, beta, gamma, delta, and epsilon subunits with a stoichiometry of 3:3:1:1:1. Alpha and beta subunit form the globular catalytic moiety, a hexameric ring of alternating subunits. Gamma, delta and epsilon subunits form a stalk, connecting F1 to F0, the integral membrane proton translocating domain. In bacteria, which is lacking a eukaryotic epsilon subunit homolog, this subunit is called the epsilon subunit.</t>
  </si>
  <si>
    <t>0.000435379</t>
  </si>
  <si>
    <t>cl02858</t>
  </si>
  <si>
    <t>ATP-synt_DE superfamily</t>
  </si>
  <si>
    <t>ATP synthase, Delta/Epsilon chain, long alpha-helix domain; Part of the ATP synthase CF(1). These subunits are part of the head unit of the ATP synthase. This subunit is called epsilon in bacteria and delta in mitochondria. In bacteria the delta (D) subunit is equivalent to the mitochondrial Oligomycin sensitive subunit, OSCP (pfam00213).</t>
  </si>
  <si>
    <t>Q#270 - &gt;gi|920728744|g[chromosome partitioning protein ParB [Piscirickettsia salmonis]]</t>
  </si>
  <si>
    <t>cl02129</t>
  </si>
  <si>
    <t>ParBc superfamily</t>
  </si>
  <si>
    <t xml:space="preserve">ParB-like nuclease domain; ParB-like nuclease domain.  </t>
  </si>
  <si>
    <t>Q#271 - &gt;gi|920728745|g[chromosome partitioning protein ParA [Piscirickettsia salmonis]]</t>
  </si>
  <si>
    <t>0.00403581</t>
  </si>
  <si>
    <t>Q#272 - &gt;gi|920728766|g[membrane protein [Piscirickettsia salmonis]]</t>
  </si>
  <si>
    <t>Q#273 - &gt;gi|920728784|g[DNA topoisomerase I [Piscirickettsia salmonis]]</t>
  </si>
  <si>
    <t>472.09</t>
  </si>
  <si>
    <t>Q#274 - &gt;gi|920728837|g[Acriflavin resistance protein AcrF [Piscirickettsia salmonis]]</t>
  </si>
  <si>
    <t>Q#275 - &gt;gi|920728843|g[type IV secretion system protein VirB9 [Piscirickettsia salmonis]]</t>
  </si>
  <si>
    <t>Q#276 - &gt;gi|920728844|g[type IV secretion system protein VirB10 [Piscirickettsia salmonis]]</t>
  </si>
  <si>
    <t>Q#277 - &gt;gi|920728896|g[transcription termination factor Rho [Piscirickettsia salmonis]]</t>
  </si>
  <si>
    <t>cl06505</t>
  </si>
  <si>
    <t>Rho_N superfamily</t>
  </si>
  <si>
    <t>Rho termination factor, N-terminal domain; The Rho termination factor disengages newly transcribed RNA from its DNA template at certain, specific transcripts. It it thought that two copies of Rho bind to RNA and that Rho functions as a hexamer of protomers. This domain is found to the N-terminus of the RNA binding domain (pfam07497).</t>
  </si>
  <si>
    <t>Q#279 - &gt;gi|920728935|g[stomatin QmcA [Piscirickettsia salmonis]]</t>
  </si>
  <si>
    <t>Q#280 - &gt;gi|920728965|g[transcription termination factor NusA [Piscirickettsia salmonis]]</t>
  </si>
  <si>
    <t>101.75</t>
  </si>
  <si>
    <t>0.000599454</t>
  </si>
  <si>
    <t>150.75</t>
  </si>
  <si>
    <t>Q#281 - &gt;gi|920728966|g[translation initiation factor IF-2 [Piscirickettsia salmonis]]</t>
  </si>
  <si>
    <t>0.000151454</t>
  </si>
  <si>
    <t>0.000548907</t>
  </si>
  <si>
    <t>0.000592305</t>
  </si>
  <si>
    <t>0.00264136</t>
  </si>
  <si>
    <t>0.00407674</t>
  </si>
  <si>
    <t>0.00524189</t>
  </si>
  <si>
    <t>0.00552442</t>
  </si>
  <si>
    <t>0.00568406</t>
  </si>
  <si>
    <t>0.00758008</t>
  </si>
  <si>
    <t>0.00795596</t>
  </si>
  <si>
    <t>0.00981882</t>
  </si>
  <si>
    <t>cl14812</t>
  </si>
  <si>
    <t>PIN_SF superfamily</t>
  </si>
  <si>
    <t>PIN (PilT N terminus) domain: Superfamily; PIN_SF The PIN (PilT N terminus) domain belongs to a large nuclease superfamily with representatives from eukaryota, eubacteria, and archaea. PIN domains were originally named for their sequence similarity to the N-terminal domain of an annotated pili biogenesis protein, PilT, a domain fusion between a PIN-domain and a PilT ATPase domain.  The structural properties of the PIN domain indicate its putative active center, consisting of invariant acidic amino acid residues (putative metal-binding residues) is geometrically similar in the active center of structure-specific 5' nucleases (also known as Flap endonuclease-1-like), PIN-domain ribonucleases of eukaryotic rRNA editing proteins, and bacterial toxins of toxin-antitoxin (TA) operons. Seen here, are two major divisions in the PIN domain superfamily. The first major division, the structure-specific 5' nuclease family, is represented by FEN1, the 5'-3' exonuclease of DNA polymerase I, and T4 RNase H nuclease PIN domains. These 5' nucleases are involved in DNA replication, repair, and recombination. They are capable of both 5'-3' exonucleolytic activity and cleaving bifurcated DNA, in an endonucleolytic, structure-specific manner. Unique to FEN1-like nucleases, the PIN domain has a helical arch/clamp region (I domain) of variable length (approximately 16 to 800 residues) and, inserted within the C-terminal region of the PIN domain, a H3TH (helix-3-turn-helix) domain, an atypical helix-hairpin-helix-2-like region. Both the H3TH domain (not included here) and the helical arch/clamp region are involved in DNA binding. With the exception of Mkt1, these nucleases have a carboxylate rich active site that is involved in binding essential divalent metal ion cofactors (Mg2+, Mn2+, Zn2+, or Co2+).  The second major division of the PIN domain superfamily, the VapC-Smg6 family, includes such eukaryotic ribonucleases as, Smg6, an essential factor in nonsense-mediated mRNA decay; Rrp44, the catalytic subunit of the exosome; and Nob1, a ribosome assembly factor critical in pre-rRNA processing. A large percentage of members in this family are bacterial ribonuclease toxins of TA operons such as Mycobacterium tuberculosis VapC and Neisseria gonorrhoeae FitB, as well as, archaeal homologs, Pyrobaculum aerophilum Pea0151 and P. aerophilum Pae2754. Also included are the eukaryotic Fcf1/ Utp24 (FAF1-copurifying factor 1/U three-associated protein 24) and Utp23-like proteins.  Components of the small subunit processome, Fcf1/Utp24 and Utp23 are essential proteins involved in pre-rRNA processing and 40S ribosomal subunit assembly.</t>
  </si>
  <si>
    <t>0.00995642</t>
  </si>
  <si>
    <t>cl13614</t>
  </si>
  <si>
    <t>ClassIIa_HDAC_Gln-rich-N superfamily</t>
  </si>
  <si>
    <t>Glutamine-rich N-terminal helical domain of various Class IIa histone deacetylases (HDAC4, HDAC5 and HDCA9); This superfamily consists of a glutamine-rich N-terminal helical extension to certain Class IIa histone deacetylases (HDACs), including HDAC4, HDAC5 and HDAC9; it is missing in HDAC7. It is referred to as the glutamine-rich domain, and confers responsiveness to calcium signals and mediates interactions with transcription factors and cofactors. This domain is able to repress transcription independently of the HDAC's C-terminal, zinc-dependent catalytic domain. It has many intra- and inter-helical interactions which are possibly involved in reversible assembly and disassembly of proteins. HDACs regulate diverse cellular processes through enzymatic deacetylation of histone as well as non-histone proteins, in particular deacetylating N(6)-acetyl-lysine residues.</t>
  </si>
  <si>
    <t>Q#282 - &gt;gi|920728970|g[polyribonucleotide nucleotidyltransferase [Piscirickettsia salmonis]]</t>
  </si>
  <si>
    <t>Q#283 - &gt;gi|920728973|g[phasin family protein [Piscirickettsia salmonis]]</t>
  </si>
  <si>
    <t>Q#284 - &gt;gi|920728977|g[acetyl-CoA C-acetyltransferase family protein [Piscirickettsia salmonis]]</t>
  </si>
  <si>
    <t>Q#285 - &gt;gi|920729011|g[co-chaperone GrpE [Piscirickettsia salmonis]]</t>
  </si>
  <si>
    <t>Q#286 - &gt;gi|920729012|g[molecular chaperone DnaK [Piscirickettsia salmonis]]</t>
  </si>
  <si>
    <t>Q#287 - &gt;gi|920729013|g[molecular chaperone DnaJ [Piscirickettsia salmonis]]</t>
  </si>
  <si>
    <t>Q#288 - &gt;gi|920729014|g[dihydrodipicolinate reductase [Piscirickettsia salmonis]]</t>
  </si>
  <si>
    <t>cl04965</t>
  </si>
  <si>
    <t>DapB_C superfamily</t>
  </si>
  <si>
    <t>Dihydrodipicolinate reductase, C-terminus; Dihydrodipicolinate reductase (DapB) reduces the alpha,beta-unsaturated cyclic imine, dihydro-dipicolinate. This reaction is the second committed step in the biosynthesis of L-lysine and its precursor meso-diaminopimelate, which are critical for both protein and cell wall biosynthesis. The C-terminal domain of DapB has been proposed to be the substrate- binding domain.</t>
  </si>
  <si>
    <t>Q#289 - &gt;gi|920729023|g[type IV pilus biogenesis protein PilC [Piscirickettsia salmonis]]</t>
  </si>
  <si>
    <t>cl19503</t>
  </si>
  <si>
    <t>T2SF superfamily</t>
  </si>
  <si>
    <t>Type II secretion system (T2SS), protein F; The original family covered both the regions found by the current model. The splitting of the family has allowed the related FlaJ_arch (archaeal FlaJ family) to be merged with it. Proteins with this domain in form a platform for the machiney of the Type II secretion system, as well as the Type 4 pili and the archaeal flagella. This domain seems to show some similarity to PF00664 but this may just be due to similarities in the TM helices (personal obs: C Yeats).</t>
  </si>
  <si>
    <t>Q#290 - &gt;gi|920729031|g[50S ribosomal protein L1 [Piscirickettsia salmonis]]</t>
  </si>
  <si>
    <t>Q#291 - &gt;gi|920729034|g[DNA-directed RNA polymerase subunit beta [Piscirickettsia salmonis]]</t>
  </si>
  <si>
    <t>Q#292 - &gt;gi|920729038|g[elongation factor G [Piscirickettsia salmonis]]</t>
  </si>
  <si>
    <t>Q#293 - &gt;gi|920729044|g[50S ribosomal protein L2 [Piscirickettsia salmonis]]</t>
  </si>
  <si>
    <t>Q#294 - &gt;gi|920729047|g[30S ribosomal protein S3 [Piscirickettsia salmonis]]</t>
  </si>
  <si>
    <t>Q#295 - &gt;gi|920729056|g[50S ribosomal protein L6 [Piscirickettsia salmonis]]</t>
  </si>
  <si>
    <t>cl08261</t>
  </si>
  <si>
    <t>Ribosomal_L6 superfamily</t>
  </si>
  <si>
    <t xml:space="preserve">Ribosomal protein L6; Ribosomal protein L6.  </t>
  </si>
  <si>
    <t>Q#296 - &gt;gi|920729094|g[SCP-2 sterol transfer family protein [Piscirickettsia salmonis]]</t>
  </si>
  <si>
    <t>cl01225</t>
  </si>
  <si>
    <t>SCP2 superfamily</t>
  </si>
  <si>
    <t>SCP-2 sterol transfer family; This domain is involved in binding sterols. It is found in the SCP2 protein, as well as the C terminus of the enzyme estradiol 17 beta-dehydrogenase EC:1.1.1.62. The UNC-24 protein contains an SPFH domain pfam01145.</t>
  </si>
  <si>
    <t>Q#297 - &gt;gi|920729141|g[WD domain, G-beta repeat family protein [Piscirickettsia salmonis]]</t>
  </si>
  <si>
    <t>Q#298 - &gt;gi|920729151|g[tryptophan 2,3-dioxygenase family protein [Piscirickettsia salmonis]]</t>
  </si>
  <si>
    <t>cl03994</t>
  </si>
  <si>
    <t>Trp_dioxygenase superfamily</t>
  </si>
  <si>
    <t xml:space="preserve">Tryptophan 2,3-dioxygenase; Tryptophan 2,3-dioxygenase.  </t>
  </si>
  <si>
    <t>Q#299 - &gt;gi|920729181|g[metal-activated pyridoxal enzyme [Piscirickettsia salmonis]]</t>
  </si>
  <si>
    <t>Q#300 - &gt;gi|920729311|g[Transmembrane protein [Piscirickettsia salmonis]]</t>
  </si>
  <si>
    <t>Q#301 - &gt;gi|920729331|g[DnaJ domain protein [Piscirickettsia salmonis]]</t>
  </si>
  <si>
    <t>Q#302 - &gt;gi|920729370|g[Toluene tolerance Ttg2/phospholipid-binding protein MlaC [Piscirickettsia salmonis]]</t>
  </si>
  <si>
    <t>cl01074</t>
  </si>
  <si>
    <t>Tol_Tol_Ttg2 superfamily</t>
  </si>
  <si>
    <t>Toluene tolerance, Ttg2; Toluene tolerance is mediated by increased cell membrane rigidity resulting from changes in fatty acid and phospholipid compositions, exclusion of toluene from the cell membrane, and removal of intracellular toluene by degradation. Many proteins are involved in these processes. This family is a transporter which shows similarity to ABC transporters.</t>
  </si>
  <si>
    <t>Q#303 - &gt;gi|920729420|g[ADP-L-glycero-D-manno-heptose-6-epimerase [Piscirickettsia salmonis]]</t>
  </si>
  <si>
    <t>Q#304 - &gt;gi|920729425|g[aminotransferase class-V family protein [Piscirickettsia salmonis]]</t>
  </si>
  <si>
    <t>Q#305 - &gt;gi|920729444|g[Bcr/CflA family drug resistance efflux transporter [Piscirickettsia salmonis]]</t>
  </si>
  <si>
    <t>Q#306 - &gt;gi|920729461|g[bacterial lipid A biosynthesis acyltransferase family protein [Piscirickettsia salmonis]]</t>
  </si>
  <si>
    <t>116.93</t>
  </si>
  <si>
    <t>Q#307 - &gt;gi|920729470|g[outer membrane family protein [Piscirickettsia salmonis]]</t>
  </si>
  <si>
    <t>0.00306026</t>
  </si>
  <si>
    <t>Q#308 - &gt;gi|920729476|g[DNA polymerase III, alpha subunit [Piscirickettsia salmonis]]</t>
  </si>
  <si>
    <t>cl09930</t>
  </si>
  <si>
    <t>RPA_2b-aaRSs_OBF_like superfamily</t>
  </si>
  <si>
    <t>Replication protein A, class 2b aminoacyl-tRNA synthetases, and related proteins with oligonucleotide/oligosaccharide (OB) fold.; This superfamily includes two oligonucleotide/oligosaccharide binding fold (OBF) domain families. One of these contains the OBF domains of the large (RPA1, 70kDa), middle (RPA2, RPA4, 32kDa) and small (RPA3, 14 kDa) subunits of human heterotrimeric Replication protein A (RPA), and similar domains. RPA is a nuclear single-strand (ss) DNA-binding protein involved in most aspects of DNA metabolism.  This family includes the four OBF domains of RPA1 [DNA-binding domain (DBD)-A, DBD-B, DBD-C, and RPA1N], the OBF domain of RPA2 (RPA2 DBD-D), RPA3, and the OBF domain of RPA4. The major DNA binding activity of human RPA and Saccharomyces cerevisiae RPA appears to be associated with DBD-A and -B,  of RPA1. RPA1 DBD-C shows only weak ssDNA-binding activity and is involved in trimerization. The other OBF domain family in this superfamily is the N-terminal, anticodon recognition domain of class 2b aminoacyl-tRNA synthetases (aaRSs). aaRSs catalyze the specific attachment of amino acids to their cognate tRNAs during protein biosynthesis. Class 2b aaRSs include the homodimeric aspartyl-, asparaginyl-, and lysyl-tRNA synthetases.</t>
  </si>
  <si>
    <t>cl22328</t>
  </si>
  <si>
    <t>DNA_pol3_alpha superfamily</t>
  </si>
  <si>
    <t xml:space="preserve">Bacterial DNA polymerase III alpha subunit; Bacterial DNA polymerase III alpha subunit.  </t>
  </si>
  <si>
    <t>Q#309 - &gt;gi|920729478|g[acetyl-CoA carboxylase, carboxyl transferase, alpha subunit [Piscirickettsia salmonis]]</t>
  </si>
  <si>
    <t>0.00420279</t>
  </si>
  <si>
    <t>cl01867</t>
  </si>
  <si>
    <t>DUF4176 superfamily</t>
  </si>
  <si>
    <t xml:space="preserve">Domain of unknown function (DUF4176); Domain of unknown function (DUF4176).  </t>
  </si>
  <si>
    <t>Q#310 - &gt;gi|920729497|g[superoxide dismutase [Piscirickettsia salmonis]]</t>
  </si>
  <si>
    <t>Q#311 - &gt;gi|920729526|g[MFP transporter [Piscirickettsia salmonis]]</t>
  </si>
  <si>
    <t>Q#312 - &gt;gi|920729530|g[3-methyl-2-oxobutanoate hydroxymethyltransferase [Piscirickettsia salmonis]]</t>
  </si>
  <si>
    <t>387.16</t>
  </si>
  <si>
    <t>Q#313 - &gt;gi|920729564|g[ABC transporter family protein [Piscirickettsia salmonis]]</t>
  </si>
  <si>
    <t>Q#314 - &gt;gi|920729567|g[D-alanyl-D-alanine carboxypeptidase [Piscirickettsia salmonis]]</t>
  </si>
  <si>
    <t>Q#316 - &gt;gi|920729587|g[integrase [Piscirickettsia salmonis]]</t>
  </si>
  <si>
    <t>Q#317 - &gt;gi|920729623|g[type I secretion protein TolC [Piscirickettsia salmonis]]</t>
  </si>
  <si>
    <t>Q#319 - &gt;gi|920729649|g[ahpC/TSA family protein [Piscirickettsia salmonis]]</t>
  </si>
  <si>
    <t>Q#320 - &gt;gi|920729662|g[peptidase Do family protein [Piscirickettsia salmonis]]</t>
  </si>
  <si>
    <t>Q#321 - &gt;gi|920729666|g[potassium uptake protein [Piscirickettsia salmonis]]</t>
  </si>
  <si>
    <t>0.00533278</t>
  </si>
  <si>
    <t>cl15781</t>
  </si>
  <si>
    <t>K_trans superfamily</t>
  </si>
  <si>
    <t>K+ potassium transporter; This is a family of K+ potassium transporters that are conserved across phyla, having both bacterial (KUP), yeast (HAK), and plant (AtKT) sequences as members.</t>
  </si>
  <si>
    <t>Q#322 - &gt;gi|920729682|g[alpha/beta hydrolase fold family protein [Piscirickettsia salmonis]]</t>
  </si>
  <si>
    <t>Q#323 - &gt;gi|920729683|g[major Facilitator Superfamily protein [Piscirickettsia salmonis]]</t>
  </si>
  <si>
    <t>Q#324 - &gt;gi|920729703|g[(p)ppGpp synthetase [Piscirickettsia salmonis]]</t>
  </si>
  <si>
    <t>Q#325 - &gt;gi|920729710|g[MFS transporter [Piscirickettsia salmonis]]</t>
  </si>
  <si>
    <t>Q#327 - &gt;gi|920729738|g[outer membrane assembly lipoprotein YfgL [Piscirickettsia salmonis]]</t>
  </si>
  <si>
    <t>0.000223117</t>
  </si>
  <si>
    <t>Q#328 - &gt;gi|920729749|g[ribonuclease, Rne/Rng family domain protein [Piscirickettsia salmonis]]</t>
  </si>
  <si>
    <t>Q#329 - &gt;gi|920729758|g[protein TolA [Piscirickettsia salmonis]]</t>
  </si>
  <si>
    <t>Q#330 - &gt;gi|920729759|g[tol-Pal system beta propeller repeat protein TolB [Piscirickettsia salmonis]]</t>
  </si>
  <si>
    <t>0.000284741</t>
  </si>
  <si>
    <t>0.00746033</t>
  </si>
  <si>
    <t>Q#332 - &gt;gi|920729794|g[protein ZipA [Piscirickettsia salmonis]]</t>
  </si>
  <si>
    <t>cl12038</t>
  </si>
  <si>
    <t>ZipA superfamily</t>
  </si>
  <si>
    <t>ZipA C-terminal domain. ZipA, a membrane-anchored protein, is one of at least nine essential gene products necessary for assembly of the septal ring which mediates cell division in E.coli. ZipA and FtsA directly bind FtsZ, a homolog of eukaryotic tubulins, at the prospective division site, followed by the sequential addition of FtsK, FtsQ, FtsL, FtsW, FtsI, and FtsN.  ZipA contains three domains: a short N-terminal membrane-anchored domain, a central P/Q domain that is rich in proline and glutamine and a C-terminal domain, which comprises almost half the protein.</t>
  </si>
  <si>
    <t>Q#333 - &gt;gi|920729811|g[enoyl-CoA hydratase/isomerase family protein [Piscirickettsia salmonis]]</t>
  </si>
  <si>
    <t>cl17173</t>
  </si>
  <si>
    <t>AdoMet_MTases superfamily</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cl08285</t>
  </si>
  <si>
    <t>3HCDH superfamily</t>
  </si>
  <si>
    <t>3-hydroxyacyl-CoA dehydrogenase, C-terminal domain; This family also includes lambda crystallin. Some proteins include two copies of this domain.</t>
  </si>
  <si>
    <t>Q#334 - &gt;gi|920729863|g[DNA repair family protein [Piscirickettsia salmonis]]</t>
  </si>
  <si>
    <t>Q#335 - &gt;gi|920729864|g[helicase UvrD [Piscirickettsia salmonis]]</t>
  </si>
  <si>
    <t>Q#336 - &gt;gi|920729870|g[ZIP zinc transporter family protein [Piscirickettsia salmonis]]</t>
  </si>
  <si>
    <t>cl00437</t>
  </si>
  <si>
    <t>Zip superfamily</t>
  </si>
  <si>
    <t>ZIP Zinc transporter; The ZIP family consists of zinc transport proteins and many putative metal transporters. The main contribution to this family is from the Arabidopsis thaliana ZIP protein family these proteins are responsible for zinc uptake in the plant. Also found within this family are C. elegans proteins of unknown function which are annotated as being similar to human growth arrest inducible gene product, although this protein in not found within this family.</t>
  </si>
  <si>
    <t>Q#337 - &gt;gi|920729920|g[elongation factor 4 [Piscirickettsia salmonis]]</t>
  </si>
  <si>
    <t>Q#338 - &gt;gi|920729955|g[chemotaxis protein [Piscirickettsia salmonis]]</t>
  </si>
  <si>
    <t>0.000572634</t>
  </si>
  <si>
    <t>0.00252037</t>
  </si>
  <si>
    <t>0.00648965</t>
  </si>
  <si>
    <t>Q#339 - &gt;gi|920729974|g[outer membrane beta-barrel domain protein [Piscirickettsia salmonis]]</t>
  </si>
  <si>
    <t>0.00281763</t>
  </si>
  <si>
    <t>Q#340 - &gt;gi|920729976|g[MexH family multidrug efflux RND transporter periplasmic adaptor subunit [Piscirickettsia salmonis]]</t>
  </si>
  <si>
    <t>Q#341 - &gt;gi|920729997|g[surface antigen family protein [Piscirickettsia salmonis]]</t>
  </si>
  <si>
    <t>Q#342 - &gt;gi|920730015|g[fatty acid desaturase family protein [Piscirickettsia salmonis]]</t>
  </si>
  <si>
    <t>Q#343 - &gt;gi|920730065|g[amino acid permease family protein [Piscirickettsia salmonis]]</t>
  </si>
  <si>
    <t>2.92e-06</t>
  </si>
  <si>
    <t>cl00456</t>
  </si>
  <si>
    <t>SLC5-6-like_sbd superfamily</t>
  </si>
  <si>
    <t>Solute carrier families 5 and 6-like; solute binding domain; This superfamily includes the solute-binding domain of SLC5 proteins (also called the sodium/glucose cotransporters or solute sodium symporters), SLC6 proteins (also called the sodium- and chloride-dependent neurotransmitter transporters or Na+/Cl--dependent transporters), and nucleobase-cation-symport-1 (NCS1) transporters. SLC5s co-transport Na+ with sugars, amino acids, inorganic ions or vitamins. SLC6s include Na+/Cl--dependent plasma membrane transporters for the monoamine neurotransmitters serotonin, dopamine, and norepinephrine, and the amino acid neurotransmitters GABA and glycine. NCS1s are essential components of salvage pathways for nucleobases and related metabolites; their known substrates include allantoin, uracil, thiamine, and nicotinamide riboside. Members of this superfamily are important in human physiology and disease. They contain a functional core of 10 transmembrane helices (TMs): an inverted structural repeat, TMs1-5 and TMs6-10; TMs numbered to conform to the SLC6 Aquifex aeolicus LeuT.</t>
  </si>
  <si>
    <t>Q#344 - &gt;gi|920730066|g[DSBA-like thioredoxin domain protein [Piscirickettsia salmonis]]</t>
  </si>
  <si>
    <t>Q#345 - &gt;gi|920730086|g[bacterioferritin [Piscirickettsia salmonis]]</t>
  </si>
  <si>
    <t>Q#346 - &gt;gi|920730140|g[flagellar biosynthesis protein FlhA [Piscirickettsia salmonis]]</t>
  </si>
  <si>
    <t>Q#347 - &gt;gi|920730154|g[cysteine desulfurase SufS [Piscirickettsia salmonis]]</t>
  </si>
  <si>
    <t>Q#348 - &gt;gi|920730170|g[na+ dependent nucleoside transporter family protein [Piscirickettsia salmonis]]</t>
  </si>
  <si>
    <t>Q#349 - &gt;gi|920730232|g[RNA polymerase sigma factor RpoS [Piscirickettsia salmonis]]</t>
  </si>
  <si>
    <t>Q#350 - &gt;gi|920730250|g[ATP-dependent helicase HrpA [Piscirickettsia salmonis]]</t>
  </si>
  <si>
    <t>0.00693171</t>
  </si>
  <si>
    <t>0.00963832</t>
  </si>
  <si>
    <t>Q#352 - &gt;gi|920730375|g[HflK [Piscirickettsia salmonis]]</t>
  </si>
  <si>
    <t>Q#353 - &gt;gi|920730385|g[carbon storage regulator [Piscirickettsia salmonis]]</t>
  </si>
  <si>
    <t>Q#354 - &gt;gi|920730474|g[sulfite exporter TauE/SafE family protein [Piscirickettsia salmonis]]</t>
  </si>
  <si>
    <t>Q#355 - &gt;gi|920730537|g[type IV secretion system protein IcmL [Piscirickettsia salmonis]]</t>
  </si>
  <si>
    <t>cl12928</t>
  </si>
  <si>
    <t>IcmL superfamily</t>
  </si>
  <si>
    <t>Macrophage killing protein with similarity to conjugation protein; IcmL contains two amphipathic beta-sheet regions, required for the pore-forming ability which may be related to the transfer of this protein into a host cell membrane. The icmL gene shows significant similarity to plasmid genes involved in conjugation however IcmL is thought to be required for macrophage killing. It is unknown whether conjugation plays a role in macrophage killing.</t>
  </si>
  <si>
    <t>Q#358 - &gt;gi|920730564|g[bacterial extracellular solute-binding s, 3 family protein [Piscirickettsia salmonis]]</t>
  </si>
  <si>
    <t>Q#359 - &gt;gi|920730575|g[outer membrane assembly lipoYfiO family protein [Piscirickettsia salmonis]]</t>
  </si>
  <si>
    <t>Q#360 - &gt;gi|920730604|g[protein-export membrane protein SecD [Piscirickettsia salmonis]]</t>
  </si>
  <si>
    <t>cl08136</t>
  </si>
  <si>
    <t>SecD-TM1 superfamily</t>
  </si>
  <si>
    <t>SecD export protein N-terminal TM region; This domain appears to be the fist transmembrane region of the SecD export protein. SecD is directly involved in protein secretion and important for the release of proteins that have been translocated across the cytoplasmic membrane.</t>
  </si>
  <si>
    <t>cl06538</t>
  </si>
  <si>
    <t>Sec_GG superfamily</t>
  </si>
  <si>
    <t>SecD/SecF GG Motif; This family consists of various prokaryotic SecD and SecF protein export membrane proteins.  This SecD and SecF proteins are part of the multimeric protein export complex comprising SecA, D, E, F, G, Y, and YajC. SecD and SecF are required to maintain a proton motive force. This alignment encompasses a -GG- motif typically found in N-terminal half of the SecD/SecF proteins.</t>
  </si>
  <si>
    <t>Q#361 - &gt;gi|920730609|g[permease YjgP/YjgQ family protein [Piscirickettsia salmonis]]</t>
  </si>
  <si>
    <t>cl12074</t>
  </si>
  <si>
    <t>YjgP_YjgQ superfamily</t>
  </si>
  <si>
    <t>Predicted permease YjgP/YjgQ family; Members of this family are predicted integral membrane proteins of unknown function.  They are about 350 amino acids long and contain about 6 transmembrane regions. They are predicted to be permeases although there is no verification of this.</t>
  </si>
  <si>
    <t>Q#362 - &gt;gi|920730626|g[gamma-glutamyltransferase [Piscirickettsia salmonis]]</t>
  </si>
  <si>
    <t>Q#363 - &gt;gi|920730631|g[acetyl-CoA carboxylase subunit beta [Piscirickettsia salmonis]]</t>
  </si>
  <si>
    <t>Q#364 - &gt;gi|920730633|g[fimV domain protein [Piscirickettsia salmonis]]</t>
  </si>
  <si>
    <t>Q#365 - &gt;gi|920730636|g[ABC transporter ATP-binding protein [Piscirickettsia salmonis]]</t>
  </si>
  <si>
    <t>166.47</t>
  </si>
  <si>
    <t>Q#366 - &gt;gi|920730643|g[peptidase M16 inactive domain protein [Piscirickettsia salmonis]]</t>
  </si>
  <si>
    <t>Q#367 - &gt;gi|920730648|g[sulfite exporter TauE/SafE family protein [Piscirickettsia salmonis]]</t>
  </si>
  <si>
    <t>Q#368 - &gt;gi|920730661|g[chaperone protein htpG [Piscirickettsia salmonis]]</t>
  </si>
  <si>
    <t>Q#369 - &gt;gi|920730674|g[von Willebrand factor type A domain protein [Piscirickettsia salmonis]]</t>
  </si>
  <si>
    <t>cl11901</t>
  </si>
  <si>
    <t>TIGR03503 superfamily</t>
  </si>
  <si>
    <t>TIGR03503 family protein; This set of conserved hypothetical protein has a phylogenetic range that closely matches that of TIGR03501, a putative C-terminal protein targeting signal.</t>
  </si>
  <si>
    <t>0.000552636</t>
  </si>
  <si>
    <t>cl00057</t>
  </si>
  <si>
    <t>vWFA superfamily</t>
  </si>
  <si>
    <t>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t>
  </si>
  <si>
    <t>0.00292453</t>
  </si>
  <si>
    <t>cl00909</t>
  </si>
  <si>
    <t>Ribosomal_L24e_L24 superfamily</t>
  </si>
  <si>
    <t>Ribosomal protein L24e/L24 is a ribosomal protein found in eukaryotes (L24) and in archaea (L24e, distinct from archaeal L24). L24e/L24 is located on the surface of the large subunit, adjacent to proteins L14 and L3, and near the translation factor binding site.  L24e/L24 appears to play a role in the kinetics of peptide synthesis, and may be involved in interactions between the large and small subunits, either directly or through other factors. In mouse, a deletion mutation in L24 has been identified as the cause for the belly spot and tail (Bst) mutation that results in disrupted pigmentation, somitogenesis and retinal cell fate determination.  L24 may be an important protein in eukaryotic reproduction:  in shrimp, L24 expression is elevated in the ovary, suggesting a role in oogenesis, and in Arabidopsis, L24 has been proposed to have a specific function in gynoecium development. No protein with sequence or structural homology to L24e/L24 has been identified in bacteria, but a functionally equivalent protein may exist.  Bacterial L19 forms an interprotein beta sheet with L14 that is similar to the L24e/L14 interprotein beta sheet observed in the archaeal L24e structures. Some eukaryotic L24 proteins were initially identified as L30, and this alignment model contains several sequences called L30.</t>
  </si>
  <si>
    <t>0.00671064</t>
  </si>
  <si>
    <t>cl22487</t>
  </si>
  <si>
    <t>DUF1510 superfamily</t>
  </si>
  <si>
    <t>Protein of unknown function (DUF1510); This family consists of several hypothetical bacterial proteins of around 200 residues in length. The function of this family is unknown.</t>
  </si>
  <si>
    <t>0.00680019</t>
  </si>
  <si>
    <t>cl04314</t>
  </si>
  <si>
    <t>TRAP_alpha superfamily</t>
  </si>
  <si>
    <t>Translocon-associated protein (TRAP), alpha subunit; The alpha-subunit of the TRAP complex (TRAP alpha) is a single-spanning membrane protein of the endoplasmic reticulum (ER) which is found in proximity of nascent polypeptide chains translocating across the membrane.</t>
  </si>
  <si>
    <t>Q#370 - &gt;gi|920730676|g[septum site-determining protein MinD [Piscirickettsia salmonis]]</t>
  </si>
  <si>
    <t>Q#371 - &gt;gi|920730721|g[isocitrate dehydrogenase, NADP-dependent [Piscirickettsia salmonis]]</t>
  </si>
  <si>
    <t>Q#373 - &gt;gi|920730793|g[fusaric acid resistance family protein [Piscirickettsia salmonis]]</t>
  </si>
  <si>
    <t>Q#374 - &gt;gi|920730794|g[na+/H+ antiporter NhaA [Piscirickettsia salmonis]]</t>
  </si>
  <si>
    <t>397.72</t>
  </si>
  <si>
    <t>Q#375 - &gt;gi|920730795|g[NAD-specific glutamate dehydrogenase [Piscirickettsia salmonis]]</t>
  </si>
  <si>
    <t>2485.05</t>
  </si>
  <si>
    <t>cl22883</t>
  </si>
  <si>
    <t>Bac_GDH superfamily</t>
  </si>
  <si>
    <t>Bacterial NAD-glutamate dehydrogenase; This family consists of several bacterial proteins which are closely related to NAD-glutamate dehydrogenase found in Streptomyces clavuligerus. Glutamate dehydrogenases (GDHs) are a broadly distributed group of enzymes that catalyse the reversible oxidative deamination of glutamate to ketoglutarate and ammonia.</t>
  </si>
  <si>
    <t>Q#376 - &gt;gi|920730804|g[metA-pathway of phenol degradation family protein [Piscirickettsia salmonis]]</t>
  </si>
  <si>
    <t>0.00178092</t>
  </si>
  <si>
    <t>Q#378 - &gt;gi|920730830|g[bacterial regulatory s, luxR family protein [Piscirickettsia salmonis]]</t>
  </si>
  <si>
    <t>cl21459</t>
  </si>
  <si>
    <t>HTH superfamily</t>
  </si>
  <si>
    <t>Helix-turn-helix domains; A large family of mostly alpha-helical protein domains with a characteristic fold; most members function as sequence-specific DNA binding domains, such as in transcription regulators. This superfamily also includes the winged helix-turn-helix domains.</t>
  </si>
  <si>
    <t>0.00736561</t>
  </si>
  <si>
    <t>cl22934</t>
  </si>
  <si>
    <t>DUF1699 superfamily</t>
  </si>
  <si>
    <t>Protein of unknown function (DUF1699); This family contains many archaeal proteins which have very conserved sequences.</t>
  </si>
  <si>
    <t>Q#379 - &gt;gi|920730873|g[6,7-dimethyl-8-ribityllumazine synthase [Piscirickettsia salmonis]]</t>
  </si>
  <si>
    <t>212.69</t>
  </si>
  <si>
    <t>Q#380 - &gt;gi|920730892|g[DNA gyrase subunit A [Piscirickettsia salmonis]]</t>
  </si>
  <si>
    <t>Q#381 - &gt;gi|920730920|g[PLD-like domain protein [Piscirickettsia salmonis]]</t>
  </si>
  <si>
    <t>cl15239</t>
  </si>
  <si>
    <t>PLDc_SF superfamily</t>
  </si>
  <si>
    <t>Catalytic domain of phospholipase D superfamily proteins; Catalytic domain of phospholipase D (PLD) superfamily proteins. The PLD superfamily is composed of a large and diverse group of proteins including plant, mammalian and bacterial PLDs, bacterial cardiolipin (CL) synthases, bacterial phosphatidylserine synthases (PSS), eukaryotic phosphatidylglycerophosphate (PGP) synthase, eukaryotic tyrosyl-DNA phosphodiesterase 1 (Tdp1), and some bacterial endonucleases (Nuc and BfiI), among others. PLD enzymes hydrolyze phospholipid phosphodiester bonds to yield phosphatidic acid and a free polar head group. They can also catalyze the transphosphatidylation of phospholipids to acceptor alcohols. The majority of members in this superfamily contain a short conserved sequence motif (H-x-K-x(4)-D, where x represents any amino acid residue), called the HKD signature motif. There are varying expanded forms of this motif in different family members. Some members contain variant HKD motifs. Most PLD enzymes are monomeric proteins with two HKD motif-containing domains. Two HKD motifs from two domains form a single active site. Some PLD enzymes have only one copy of the HKD motif per subunit but form a functionally active dimer, which has a single active site at the dimer interface containing the two HKD motifs from both subunits. Different PLD enzymes may have evolved through domain fusion of a common catalytic core with separate substrate recognition domains. Despite their various catalytic functions and a very broad range of substrate specificities, the diverse group of PLD enzymes can bind to a phosphodiester moiety. Most of them are active as bi-lobed monomers or dimers, and may possess similar core structures for catalytic activity. They are generally thought to utilize a common two-step ping-pong catalytic mechanism, involving an enzyme-substrate intermediate, to cleave phosphodiester bonds. The two histidine residues from the two HKD motifs play key roles in the catalysis. Upon substrate binding, a histidine from one HKD motif could function as the nucleophile, attacking the phosphodiester bond to create a covalent phosphohistidine intermediate, while the other histidine residue from the second HKD motif could serve as a general acid, stabilizing the leaving group.</t>
  </si>
  <si>
    <t>Q#383 - &gt;gi|920730958|g[peptidyl-prolyl cis-trans isomerase Mip [Piscirickettsia salmonis]]</t>
  </si>
  <si>
    <t>Q#384 - &gt;gi|920730963|g[peptide ABC transporter ATP-binding protein [Piscirickettsia salmonis]]</t>
  </si>
  <si>
    <t>Q#385 - &gt;gi|920730978|g[response regulator [Piscirickettsia salmonis]]</t>
  </si>
  <si>
    <t>Q#386 - &gt;gi|920731010|g[MFS transporter, sugar porter family protein [Piscirickettsia salmonis]]</t>
  </si>
  <si>
    <t>Q#387 - &gt;gi|920731015|g[protein rarD [Piscirickettsia salmonis]]</t>
  </si>
  <si>
    <t>0.000426117</t>
  </si>
  <si>
    <t>Q#392 - &gt;gi|920731108|g[membrane protein [Piscirickettsia salmonis]]</t>
  </si>
  <si>
    <t>Q#393 - &gt;gi|920731113|g[tonB-dependent Receptor Plug domain protein [Piscirickettsia salmonis]]</t>
  </si>
  <si>
    <t>Q#394 - &gt;gi|920731135|g[glutamate 5-kinase [Piscirickettsia salmonis]]</t>
  </si>
  <si>
    <t>cl00607</t>
  </si>
  <si>
    <t>PUA superfamily</t>
  </si>
  <si>
    <t>PUA domain; The PUA domain named after Pseudouridine synthase and Archaeosine transglycosylase, was detected in archaeal and eukaryotic pseudouridine synthases, archaeal archaeosine synthases, a family of predicted ATPases that may be involved in RNA modification, a family of predicted archaeal and bacterial rRNA methylases. Additionally, the PUA domain was detected in a family of eukaryotic proteins that also contain a domain homologous to the translation initiation factor eIF1/SUI1; these proteins may comprise a novel type of translation factors. Unexpectedly, the PUA domain was detected also in bacterial and yeast glutamate kinases; this is compatible with the demonstrated role of these enzymes in the regulation of the expression of other genes. It is predicted that the PUA domain is an RNA binding domain.</t>
  </si>
  <si>
    <t>Q#395 - &gt;gi|920731156|g[2-amino-3-ketobutyrate CoA ligase [Piscirickettsia salmonis]]</t>
  </si>
  <si>
    <t>0.00535156</t>
  </si>
  <si>
    <t>Q#396 - &gt;gi|920731167|g[biotin synthase [Piscirickettsia salmonis]]</t>
  </si>
  <si>
    <t>cl18962</t>
  </si>
  <si>
    <t>Radical_SAM superfamily</t>
  </si>
  <si>
    <t>Radical SAM superfamily. Enzymes of this family generate radicals by combining a 4Fe-4S cluster and S-adenosylmethionine (SAM) in close proximity. They are characterized by a conserved CxxxCxxC motif, which coordinates the conserved iron-sulfur cluster. Mechanistically, they share the transfer of a single electron from the iron-sulfur cluster to SAM, which leads to its reductive cleavage to methionine and a 5'-deoxyadenosyl radical, which, in turn, abstracts a hydrogen from the appropriately positioned carbon atom. Depending on the enzyme, SAM is consumed during this process or it is restored and reused. Radical SAM enzymes catalyze steps in metabolism, DNA repair, the biosynthesis of vitamins and coenzymes, and the biosynthesis of many antibiotics. Examples are biotin synthase (BioB), lipoyl synthase (LipA), pyruvate formate-lyase (PFL), coproporphyrinogen oxidase (HemN), lysine 2,3-aminomutase (LAM), anaerobic ribonucleotide reductase (ARR), and  MoaA, an enzyme of the biosynthesis of molybdopterin.</t>
  </si>
  <si>
    <t>cl06149</t>
  </si>
  <si>
    <t>BATS superfamily</t>
  </si>
  <si>
    <t>Biotin and Thiamin Synthesis associated domain; Biotin synthase (BioB), EC:2.8.1.6, catalyses the last step of the biotin biosynthetic pathway. The reaction consists in the introduction of a sulphur atom into dethiobiotin. BioB functions as a homodimer. Thiamin synthesis if a complex process involving at least six gene products (ThiFSGH, ThiI and ThiJ). Two of the proteins required for the biosynthesis of the thiazole moiety of thiamine (vitamin B(1)) are ThiG and ThiH (this family) and form a heterodimer. Both of these reactions are thought of involve the binding of co-factors, and both function as dimers. This domain therefore may be involved in co-factor binding or dimerization (Finn, RD personal observation).</t>
  </si>
  <si>
    <t>Q#398 - &gt;gi|920731285|g[N-acetylmuramoyl-L-alanine amidase family protein [Piscirickettsia salmonis]]</t>
  </si>
  <si>
    <t>Q#400 - &gt;gi|920731309|g[acid phosphatase [Piscirickettsia salmonis]]</t>
  </si>
  <si>
    <t>cl21460</t>
  </si>
  <si>
    <t>HAD_like superfamily</t>
  </si>
  <si>
    <t>Haloacid Dehalogenase-like Hydrolases; The haloacid dehalogenase (HAD) superfamily includes carbon and phosphorus hydrolases such as 2-haloalkonoate dehalogenase, epoxide hydrolase, phosphoserine phosphatase, phosphomannomutase, phosphoglycolate phosphatase, P-type ATPase, among others. These proteins catalyze nucleophilic substitution reactions at phosphorus or carbon centers, using a conserved Asp carboxylate in covalent catalysis. All members possess a conserve alpha/beta core domain, and many also possess a small cap domain, with varying folds and functions.</t>
  </si>
  <si>
    <t>Q#401 - &gt;gi|920731316|g[phenylalanyl-tRNA synthetase subunit beta [Piscirickettsia salmonis]]</t>
  </si>
  <si>
    <t>166.53</t>
  </si>
  <si>
    <t>Q#402 - &gt;gi|920731365|g[succinyl-CoA synthetase subunit alpha [Piscirickettsia salmonis]]</t>
  </si>
  <si>
    <t>Q#403 - &gt;gi|920731367|g[dihydrolipoyllysine-residue succinyltransferase, E2 component of oxoglutarate dehydrogenase [Piscirickettsia salmonis]]</t>
  </si>
  <si>
    <t>Q#404 - &gt;gi|920731368|g[2-oxoglutarate dehydrogenase [Piscirickettsia salmonis]]</t>
  </si>
  <si>
    <t>Q#405 - &gt;gi|920731369|g[succinate dehydrogenase and fumarate reductase iron-sulfur family protein [Piscirickettsia salmonis]]</t>
  </si>
  <si>
    <t>0.00579727</t>
  </si>
  <si>
    <t>Q#406 - &gt;gi|920731374|g[major Facilitator Superfamily protein [Piscirickettsia salmonis]]</t>
  </si>
  <si>
    <t>Q#407 - &gt;gi|920731384|g[flagellar protein export ATPase FliI [Piscirickettsia salmonis]]</t>
  </si>
  <si>
    <t>509.9</t>
  </si>
  <si>
    <t>Q#408 - &gt;gi|920731385|g[flagellar assembly protein FliH [Piscirickettsia salmonis]]</t>
  </si>
  <si>
    <t>cl19405</t>
  </si>
  <si>
    <t>FliH superfamily</t>
  </si>
  <si>
    <t xml:space="preserve">Flagellar assembly protein FliH; Flagellar assembly protein FliH.  </t>
  </si>
  <si>
    <t>Q#409 - &gt;gi|920731398|g[curli production assembly/transport component CsgG family protein [Piscirickettsia salmonis]]</t>
  </si>
  <si>
    <t>0.00132933</t>
  </si>
  <si>
    <t>cl12433</t>
  </si>
  <si>
    <t>DUF2656 superfamily</t>
  </si>
  <si>
    <t>Protein of unknown function (DUF2656); This bacterial family of proteins has no known function.</t>
  </si>
  <si>
    <t>Q#411 - &gt;gi|920731438|g[sugar (and other) transporter family protein [Piscirickettsia salmonis]]</t>
  </si>
  <si>
    <t>Q#413 - &gt;gi|920731472|g[membrane protein [Piscirickettsia salmonis]]</t>
  </si>
  <si>
    <t>cl21540</t>
  </si>
  <si>
    <t>CopD superfamily</t>
  </si>
  <si>
    <t>Copper resistance protein D; Copper sequestering activity displayed by some bacteria is determined by copper-binding protein products of the copper resistance operon (cop). CopD, together with CopC, perform copper uptake into the cytoplasm.</t>
  </si>
  <si>
    <t>Q#414 - &gt;gi|920731521|g[S-(hydroxymethyl)glutathione dehydrogenase/class III alcohol dehydrogenase [Piscirickettsia salmonis]]</t>
  </si>
  <si>
    <t>Q#415 - &gt;gi|920731540|g[D-methionine-binding lipoprotein metQ [Piscirickettsia salmonis]]</t>
  </si>
  <si>
    <t>256.01</t>
  </si>
  <si>
    <t>Q#416 - &gt;gi|920731545|g[hypothetical protein KW89_2839 [Piscirickettsia salmonis]]</t>
  </si>
  <si>
    <t>cl01147</t>
  </si>
  <si>
    <t>DUF615 superfamily</t>
  </si>
  <si>
    <t>Protein of unknown function (DUF615); This family of bacterial proteins has no known function.</t>
  </si>
  <si>
    <t>Q#417 - &gt;gi|920731555|g[phosphoribosylamine--glycine ligase [Piscirickettsia salmonis]]</t>
  </si>
  <si>
    <t>Q#418 - &gt;gi|920731560|g[acetyl-CoA carboxylase, biotin carboxylase subunit [Piscirickettsia salmonis]]</t>
  </si>
  <si>
    <t>Q#419 - &gt;gi|920731569|g[dihydrolipoyllysine-residue acetyltransferase [Piscirickettsia salmonis]]</t>
  </si>
  <si>
    <t>5.6e-20</t>
  </si>
  <si>
    <t>Q#420 - &gt;gi|920731572|g[ATP-dependent metalloprotease [Piscirickettsia salmonis]]</t>
  </si>
  <si>
    <t>279.48</t>
  </si>
  <si>
    <t>Q#421 - &gt;gi|920731614|g[D-alanyl-D-alanine carboxypeptidase [Piscirickettsia salmonis]]</t>
  </si>
  <si>
    <t>Q#422 - &gt;gi|920731630|g[periplasmic ligand-binding sensor protein [Piscirickettsia salmonis]]</t>
  </si>
  <si>
    <t>104.97</t>
  </si>
  <si>
    <t>Q#423 - &gt;gi|920731634|g[MMPL family protein [Piscirickettsia salmonis]]</t>
  </si>
  <si>
    <t>0.00374062</t>
  </si>
  <si>
    <t>Q#424 - &gt;gi|920731659|g[trypsin family protein [Piscirickettsia salmonis]]</t>
  </si>
  <si>
    <t>Q#425 - &gt;gi|920731662|g[outer membrane beta-barrel domain protein [Piscirickettsia salmonis]]</t>
  </si>
  <si>
    <t>Q#426 - &gt;gi|920731670|g[glycosyl transferase 2 family protein [Piscirickettsia salmonis]]</t>
  </si>
  <si>
    <t>cl11394</t>
  </si>
  <si>
    <t>Glyco_tranf_GTA_type superfamily</t>
  </si>
  <si>
    <t>Glycosyltransferase family A (GT-A) includes diverse families of glycosyl transferases with a common GT-A type structural fold; Glycosyltransferases (GTs) are enzymes that synthesize oligosaccharides, polysaccharides, and glycoconjugates by transferring the sugar moiety from an activated nucleotide-sugar donor to an acceptor molecule, which may be a growing oligosaccharide, a lipid, or a protein.  Based on the stereochemistry of the donor and acceptor molecules, GTs are classified as either retaining or inverting enzymes. To date, all GT structures adopt one of two possible folds, termed GT-A fold and GT-B fold.  This hierarchy includes diverse families of glycosyl transferases with a common GT-A type structural fold, which has two tightly associated beta/alpha/beta domains that tend to form a continuous central sheet of at least eight beta-strands. The majority of the proteins in this superfamily are Glycosyltransferase family 2 (GT-2) proteins. But it also includes families GT-43, GT-6, GT-8, GT13 and GT-7; which are evolutionarily related to GT-2 and share structure similarities.</t>
  </si>
  <si>
    <t>Q#427 - &gt;gi|920731672|g[polysaccharide biosynthesis family protein [Piscirickettsia salmonis]]</t>
  </si>
  <si>
    <t>cl09326</t>
  </si>
  <si>
    <t>MATE_like superfamily</t>
  </si>
  <si>
    <t>Multidrug and toxic compound extrusion family and similar proteins; The integral membrane proteins from the MATE family are involved in exporting metabolites across the cell membrane and are responsible for multidrug resistance (MDR) in many bacteria and animals. MATE has also been identified as a large multigene family in plants, where the proteins are linked to disease resistance. A number of family members are involved in the synthesis of peptidoglycan components in bacteria.</t>
  </si>
  <si>
    <t>Q#428 - &gt;gi|920731713|g[MMPL family protein [Piscirickettsia salmonis]]</t>
  </si>
  <si>
    <t>0.00227268</t>
  </si>
  <si>
    <t>Q#429 - &gt;gi|920731742|g[secreted metalloprotease Mcp02 [Piscirickettsia salmonis]]</t>
  </si>
  <si>
    <t>cl14813</t>
  </si>
  <si>
    <t>GluZincin superfamily</t>
  </si>
  <si>
    <t>Peptidase Gluzincin family (thermolysin-like proteinases, TLPs) includes peptidases M1, M2, M3, M4, M13, M32 and M36 (fungalysins); Gluzincin family (thermolysin-like peptidases or TLPs) includes several zinc-dependent metallopeptidases such as the M1, M2, M3, M4, M13, M32, M36 peptidases (MEROPS classification), and contain HEXXH and EXXXD motifs as part of their active site. All peptidases in this family bind a single catalytic zinc ion which is tetrahedrally co-ordinated by three amino acid ligands and a water molecule that forms the nucleophile on activation during catalysis. M1 family includes aminopeptidase N (APN) and leukotriene A4 hydrolase (LTA4H).  APN preferentially cleaves neutral amino acids from the N-terminus of oligopeptides and is present in a variety of human tissues and cell types. LTA4H is a bifunctional enzyme, possessing an aminopeptidase as well as an epoxide hydrolase activity such that the two activities occupy different, but overlapping sites. The peptidase M3 or neurolysin-like family, includes M3, M2 and M32 metallopeptidases.  The M3 peptidases have two subfamilies: M3A, includes thimet oligopeptidase (TOP; endopeptidase 3.4.24.15), neurolysin (3.4.24.16), and the mitochondrial intermediate peptidase; M3B contains oligopeptidase F. M2 peptidase angiotensin converting enzyme (ACE, EC 3.4.15.1) catalyzes the conversion of decapeptide angiotensin I to the potent vasopressor octapeptide angiotensin II. ACE is a key part of the renin-angiotensin system that regulates blood pressure, thus ACE inhibitors are important for the treatment of hypertension. M32 family includes two eukaryotic enzymes from protozoa Trypanosoma cruzi, a causative agent of Chagas' disease, and Leishmania major, a parasite that causes leishmaniasis, making them attractive targets for drug development. The M4 family includes secreted protease  thermolysin (EC 3.4.24.27), pseudolysin, aureolysin, neutral protease as well as fungalysin and bacillolysin (EC 3.4.24.28) that degrade extracellular proteins and peptides for bacterial nutrition, especially prior to sporulation. Thermolysin is widely used as a nonspecific protease to obtain fragments for peptide sequencing as well as in production of the artificial sweetener aspartame. M13 family includes neprilysin (EC 3.4.24.11) and endothelin-converting enzyme I (ECE-1, EC 3.4.24.71), which fulfill a broad range of physiological roles due to the greater variation in the S2' subsite allowing substrate specificity and are prime therapeutic targets for selective inhibition. Peptidase M36 (fungamysin) family includes endopeptidases from pathogenic fungi. Fungalysin hydrolyzes extracellular matrix proteins such as elastin and keratin. Aspergillus fumigatus causes the pulmonary disease aspergillosis by invading the lungs of immuno-compromised animals and secreting fungalysin that possibly breaks down proteinaceous structural barriers.</t>
  </si>
  <si>
    <t>cl03750</t>
  </si>
  <si>
    <t>Peptidase_M4_C superfamily</t>
  </si>
  <si>
    <t xml:space="preserve">Thermolysin metallopeptidase, alpha-helical domain; Thermolysin metallopeptidase, alpha-helical domain.  </t>
  </si>
  <si>
    <t>cl06509</t>
  </si>
  <si>
    <t>FTP superfamily</t>
  </si>
  <si>
    <t>Fungalysin/Thermolysin Propeptide Motif; This motif is found in both the bacterial M4 peptidase propeptide and the fungal M36 propeptide. Its exact function is not clear, but it is likely to either inhibit the peptidase, so as to prevent its premature activation, or has a chaperone activity. Both of these roles have been ascribed to the M4 and M36 propeptides.</t>
  </si>
  <si>
    <t>Q#430 - &gt;gi|920731745|g[voltage gated chloride channel family protein [Piscirickettsia salmonis]]</t>
  </si>
  <si>
    <t>Q#431 - &gt;gi|920731750|g[preprotein translocase subunit SecA [Piscirickettsia salmonis]]</t>
  </si>
  <si>
    <t>0.00012749</t>
  </si>
  <si>
    <t>Q#432 - &gt;gi|920731758|g[cell division protein FtsW [Piscirickettsia salmonis]]</t>
  </si>
  <si>
    <t>397.32</t>
  </si>
  <si>
    <t>cl00511</t>
  </si>
  <si>
    <t>FTSW_RODA_SPOVE superfamily</t>
  </si>
  <si>
    <t>Cell cycle protein; This entry includes the following members; FtsW, RodA, SpoVE</t>
  </si>
  <si>
    <t>Q#434 - &gt;gi|923109915|g[integrase (plasmid) [Piscirickettsia salmonis]]</t>
  </si>
  <si>
    <t>Q#435 - &gt;gi|923110100|g[hypothetical protein KU39_3p75 (plasmid) [Piscirickettsia salmonis]]</t>
  </si>
  <si>
    <t>Q#437 - &gt;gi|923110196|g[hypothetical protein KU39_3p171 (plasmid) [Piscirickettsia salmonis]]</t>
  </si>
  <si>
    <t>0.000318654</t>
  </si>
  <si>
    <t>cl03186</t>
  </si>
  <si>
    <t>Enterotoxin_a superfamily</t>
  </si>
  <si>
    <t xml:space="preserve">Heat-labile enterotoxin alpha chain; Heat-labile enterotoxin alpha chain.  </t>
  </si>
  <si>
    <t>Q#438 - &gt;gi|923110847|g[chromosome partitinioning protein ParB [Piscirickettsia salmonis]]</t>
  </si>
  <si>
    <t>Q#439 - &gt;gi|923110848|g[chromosome partitinioning protein ParA [Piscirickettsia salmonis]]</t>
  </si>
  <si>
    <t>0.00395977</t>
  </si>
  <si>
    <t>Q#440 - &gt;gi|923110921|g[Exopolysaccharide synthesis protein [Piscirickettsia salmonis]]</t>
  </si>
  <si>
    <t>Q#441 - &gt;gi|923110926|g[Polysaccharide biosynthesis protein [Piscirickettsia salmonis]]</t>
  </si>
  <si>
    <t>Q#442 - &gt;gi|923110936|g[Outer membrane porin F [Piscirickettsia salmonis]]</t>
  </si>
  <si>
    <t>Q#444 - &gt;gi|923111201|g[membrane protein [Piscirickettsia salmonis]]</t>
  </si>
  <si>
    <t>0.000590077</t>
  </si>
  <si>
    <t>cl13183</t>
  </si>
  <si>
    <t>DUF3280 superfamily</t>
  </si>
  <si>
    <t>Protein of unknown function (DUF2380); This family of proteins with unknown function appears to be restricted to Proteobacteria.</t>
  </si>
  <si>
    <t>Q#447 - &gt;gi|923111548|g[DNA polymerase III, alpha subunit [Piscirickettsia salmonis]]</t>
  </si>
  <si>
    <t>Q#448 - &gt;gi|923111550|g[acetyl-CoA carboxylase subunit alpha [Piscirickettsia salmonis]]</t>
  </si>
  <si>
    <t>0.00116028</t>
  </si>
  <si>
    <t>Q#449 - &gt;gi|923111571|g[superoxide dismutase [Piscirickettsia salmonis]]</t>
  </si>
  <si>
    <t>Q#450 - &gt;gi|923111603|g[3-methyl-2-oxobutanoate hydroxymethyltransferase [Piscirickettsia salmonis]]</t>
  </si>
  <si>
    <t>Q#453 - &gt;gi|923111650|g[D-alanyl-D-alanine carboxypeptidase [Piscirickettsia salmonis]]</t>
  </si>
  <si>
    <t>Q#454 - &gt;gi|923111719|g[Peroxiredoxin, AhpC [Piscirickettsia salmonis]]</t>
  </si>
  <si>
    <t>Q#455 - &gt;gi|923111755|g[transposase [Piscirickettsia salmonis]]</t>
  </si>
  <si>
    <t>Q#458 - &gt;gi|923111798|g[(p)ppGpp synthetase [Piscirickettsia salmonis]]</t>
  </si>
  <si>
    <t>Q#459 - &gt;gi|923111830|g[outer membrane assembly lipoprotein YfgL [Piscirickettsia salmonis]]</t>
  </si>
  <si>
    <t>0.000244382</t>
  </si>
  <si>
    <t>Q#460 - &gt;gi|923111848|g[ribonuclease [Piscirickettsia salmonis]]</t>
  </si>
  <si>
    <t>Q#463 - &gt;gi|923111880|g[transposase [Piscirickettsia salmonis]]</t>
  </si>
  <si>
    <t>0.00120514</t>
  </si>
  <si>
    <t>Q#464 - &gt;gi|923111917|g[enoyl-CoA hydratase/isomerase family protein [Piscirickettsia salmonis]]</t>
  </si>
  <si>
    <t>Q#469 - &gt;gi|923112239|g[hypothetical protein KU39_1427 [Piscirickettsia salmonis]]</t>
  </si>
  <si>
    <t>0.0030562</t>
  </si>
  <si>
    <t>Q#471 - &gt;gi|923112419|g[thioredoxin family protein [Piscirickettsia salmonis]]</t>
  </si>
  <si>
    <t>116.26</t>
  </si>
  <si>
    <t>cl15830</t>
  </si>
  <si>
    <t>DsbC superfamily</t>
  </si>
  <si>
    <t>Disulphide bond corrector protein DsbC; DsbC rearranges incorrect disulphide bonds during oxidative protein folding. It is activated by the N-terminal domain of DsbD, a transmembrane electron transporter. DsbD binds to a DsbC dimer and selectively activates it using electrons from the cytoplasm.</t>
  </si>
  <si>
    <t>0.00785616</t>
  </si>
  <si>
    <t>Q#472 - &gt;gi|923112493|g[FHA domain protein [Piscirickettsia salmonis]]</t>
  </si>
  <si>
    <t>Q#473 - &gt;gi|923112499|g[transposase [Piscirickettsia salmonis]]</t>
  </si>
  <si>
    <t>Q#475 - &gt;gi|923112512|g[transposase [Piscirickettsia salmonis]]</t>
  </si>
  <si>
    <t>Q#476 - &gt;gi|923112669|g[transposase [Piscirickettsia salmonis]]</t>
  </si>
  <si>
    <t>Q#477 - &gt;gi|923112671|g[bacterial extracellular solute-binding s, 3 family protein [Piscirickettsia salmonis]]</t>
  </si>
  <si>
    <t>Q#478 - &gt;gi|923112824|g[helicase UvrD [Piscirickettsia salmonis]]</t>
  </si>
  <si>
    <t>Q#481 - &gt;gi|923112960|g[NAD-specific glutamate dehydrogenase [Piscirickettsia salmonis]]</t>
  </si>
  <si>
    <t>2485.44</t>
  </si>
  <si>
    <t>Q#482 - &gt;gi|923113045|g[DNA gyrase subunit A GyrA [Piscirickettsia salmonis]]</t>
  </si>
  <si>
    <t>670.43</t>
  </si>
  <si>
    <t>0.0001072</t>
  </si>
  <si>
    <t>Q#484 - &gt;gi|923113388|g[type IV secretion system protein IcmO [Piscirickettsia salmonis]]</t>
  </si>
  <si>
    <t>0.00744389</t>
  </si>
  <si>
    <t>Q#485 - &gt;gi|923113519|g[biotin synthase [Piscirickettsia salmonis]]</t>
  </si>
  <si>
    <t>Q#486 - &gt;gi|923113559|g[Chemotaxis methyl-accepting receptor [Piscirickettsia salmonis]]</t>
  </si>
  <si>
    <t>0.000163628</t>
  </si>
  <si>
    <t>Q#487 - &gt;gi|923113583|g[penicillin-binding protein 2 [Piscirickettsia salmonis]]</t>
  </si>
  <si>
    <t>Q#488 - &gt;gi|923113727|g[proton-translocating NADH-quinone oxidoreductase, chain L family protein [Piscirickettsia salmonis]]</t>
  </si>
  <si>
    <t>Q#490 - &gt;gi|923113856|g[multidrug transporter AcrB [Piscirickettsia salmonis]]</t>
  </si>
  <si>
    <t>Q#491 - &gt;gi|923113955|g[undecaprenyldiphospho-muramoylpentapeptide beta-N-acetylglucosaminyltransferase [Piscirickettsia salmonis]]</t>
  </si>
  <si>
    <t>425.74</t>
  </si>
  <si>
    <t>Q#492 - &gt;gi|932225267|r[D-alanyl-D-alanine carboxypeptidase [Piscirickettsia salmonis]]</t>
  </si>
  <si>
    <t>Q#493 - &gt;gi|932225381|r[hypothetical protein [Piscirickettsia salmonis]]</t>
  </si>
  <si>
    <t>0.00819395</t>
  </si>
  <si>
    <t>cl21521</t>
  </si>
  <si>
    <t>PEPcase superfamily</t>
  </si>
  <si>
    <t xml:space="preserve">Phosphoenolpyruvate carboxylase; Phosphoenolpyruvate carboxylase.  </t>
  </si>
  <si>
    <t>Q#494 - &gt;gi|932226051|r[acid phosphatase/phosphotransferase [Piscirickettsia salmonis]]</t>
  </si>
  <si>
    <t>Q#495 - &gt;gi|932226212|r[conjugative transfer relaxase/helicase TraI [Piscirickettsia salmonis]]</t>
  </si>
  <si>
    <t>0.00108219</t>
  </si>
  <si>
    <t>0.00441423</t>
  </si>
  <si>
    <t>Q#496 - &gt;gi|965557328|g[polysaccharide biosynthesis/export family protein [Piscirickettsia salmonis LF-89 = ATCC VR-1361]]</t>
  </si>
  <si>
    <t>cl03645</t>
  </si>
  <si>
    <t>Poly_export superfamily</t>
  </si>
  <si>
    <t>Polysaccharide biosynthesis/export protein; This is a family of periplasmic proteins involved in polysaccharide biosynthesis and/or export.</t>
  </si>
  <si>
    <t>0.00298978</t>
  </si>
  <si>
    <t>cl22925</t>
  </si>
  <si>
    <t>SLBB superfamily</t>
  </si>
  <si>
    <t xml:space="preserve">SLBB domain; SLBB domain.  </t>
  </si>
  <si>
    <t>Q#497 - &gt;gi|965557333|g[2-alkenal reductase [Piscirickettsia salmonis LF-89 = ATCC VR-1361]]</t>
  </si>
  <si>
    <t>Q#498 - &gt;gi|965557344|g[MFP transporter [Piscirickettsia salmonis LF-89 = ATCC VR-1361]]</t>
  </si>
  <si>
    <t>Q#499 - &gt;gi|965557350|g[D-alanyl-D-alanine carboxypeptidase [Piscirickettsia salmonis LF-89 = ATCC VR-1361]]</t>
  </si>
  <si>
    <t>0.000367772</t>
  </si>
  <si>
    <t>Q#500 - &gt;gi|965557398|g[hypothetical protein PSLF89_785 [Piscirickettsia salmonis LF-89 = ATCC VR-1361]]</t>
  </si>
  <si>
    <t>Q#502 - &gt;gi|965557498|g[inosine/guanosine kinase [Piscirickettsia salmonis LF-89 = ATCC VR-1361]]</t>
  </si>
  <si>
    <t>cl00192</t>
  </si>
  <si>
    <t>ribokinase_pfkB_like superfamily</t>
  </si>
  <si>
    <t>ribokinase/pfkB superfamily: Kinases that accept a wide variety of substrates, including carbohydrates and aromatic small molecules, all are phosphorylated at a hydroxyl group. The superfamily includes ribokinase, fructokinase, ketohexokinase, 2-dehydro-3-deoxygluconokinase, 1-phosphofructokinase, the minor 6-phosphofructokinase (PfkB), inosine-guanosine kinase, and adenosine kinase. Even though there is a high degree of structural conservation within this superfamily, their multimerization level varies widely, monomeric  (e.g. adenosine kinase), dimeric (e.g. ribokinase), and trimeric (e.g THZ kinase).</t>
  </si>
  <si>
    <t>Q#503 - &gt;gi|965557590|g[D-alanyl-D-alanine carboxypeptidase [Piscirickettsia salmonis LF-89 = ATCC VR-1361]]</t>
  </si>
  <si>
    <t>Q#504 - &gt;gi|965557607|g[type I secretion protein TolC [Piscirickettsia salmonis LF-89 = ATCC VR-1361]]</t>
  </si>
  <si>
    <t>Q#506 - &gt;gi|965557673|g[hypothetical protein PSLF89_1606 [Piscirickettsia salmonis LF-89 = ATCC VR-1361]]</t>
  </si>
  <si>
    <t>0.00205927</t>
  </si>
  <si>
    <t>cl19511</t>
  </si>
  <si>
    <t>DUF2317 superfamily</t>
  </si>
  <si>
    <t>Uncharacterized protein conserved in bacteria (DUF2317); Members of this family of hypothetical bacterial proteins have no known function.</t>
  </si>
  <si>
    <t>0.00498086</t>
  </si>
  <si>
    <t>0.00864681</t>
  </si>
  <si>
    <t>cl19219</t>
  </si>
  <si>
    <t>DUF342 superfamily</t>
  </si>
  <si>
    <t>Protein of unknown function (DUF342); This family of bacterial proteins has no known function. The proteins are in the region of 500-600 amino acid residues in length.</t>
  </si>
  <si>
    <t>Q#507 - &gt;gi|965557674|g[tol-Pal system beta propeller repeat protein TolB [Piscirickettsia salmonis LF-89 = ATCC VR-1361]]</t>
  </si>
  <si>
    <t>0.000253032</t>
  </si>
  <si>
    <t>0.00662709</t>
  </si>
  <si>
    <t>Q#508 - &gt;gi|965557719|g[LPS export ABC transporter permease LptF [Piscirickettsia salmonis LF-89 = ATCC VR-1361]]</t>
  </si>
  <si>
    <t>Q#509 - &gt;gi|965557720|g[preprotein translocase subunit SecD [Piscirickettsia salmonis LF-89 = ATCC VR-1361]]</t>
  </si>
  <si>
    <t>Q#510 - &gt;gi|965557735|g[hypothetical protein PSLF89_05270 [Piscirickettsia salmonis LF-89 = ATCC VR-1361]]</t>
  </si>
  <si>
    <t>0.00919635</t>
  </si>
  <si>
    <t>Q#512 - &gt;gi|965557776|g[ABC transporter ATP-binding protein [Piscirickettsia salmonis LF-89 = ATCC VR-1361]]</t>
  </si>
  <si>
    <t>Q#513 - &gt;gi|965557782|g[hflC protein [Piscirickettsia salmonis LF-89 = ATCC VR-1361]]</t>
  </si>
  <si>
    <t>0.000540016</t>
  </si>
  <si>
    <t>cl01482</t>
  </si>
  <si>
    <t>CpxP_like superfamily</t>
  </si>
  <si>
    <t>CpxP component of the bacterial Cpx-two-component system and related proteins; This family summarizes bacterial proteins related to CpxP, a periplasmic protein that forms part of a two-component system which acts as a global modulator of cell-envelope stress in gram-negative bacteria. CpxP aids in combating extracytoplasmic protein-mediated toxicity, and may also be involved in the response to alkaline pH. Functioning as a dimer, it inhibits activation of the kinase CpxA, but also plays a vital role in the quality control system of P pili. It has been suggested that CpxP directly interacts with CpxA via its concave polar surface. Another member of this family, Spy, is also a periplasmic protein that may be involved in the response to stress. The homology between CpxP and Spy suggests similar functions. A characteristic 5-residue sequence motif LTXXQ is found repeated twice in many members of this family.</t>
  </si>
  <si>
    <t>Q#514 - &gt;gi|965557787|g[hypothetical protein PSLF89_1989 [Piscirickettsia salmonis LF-89 = ATCC VR-1361]]</t>
  </si>
  <si>
    <t>Q#515 - &gt;gi|965557942|g[hypothetical protein PSLF89_2390 [Piscirickettsia salmonis LF-89 = ATCC VR-1361]]</t>
  </si>
  <si>
    <t>Q#516 - &gt;gi|965557954|g[MFP transporter [Piscirickettsia salmonis LF-89 = ATCC VR-1361]]</t>
  </si>
  <si>
    <t>Q#517 - &gt;gi|965557974|g[ABC transporter substrate-binding protein [Piscirickettsia salmonis LF-89 = ATCC VR-1361]]</t>
  </si>
  <si>
    <t>Q#518 - &gt;gi|965558027|g[hypothetical protein PSLF89_2640 [Piscirickettsia salmonis LF-89 = ATCC VR-1361]]</t>
  </si>
  <si>
    <t>Q#520 - &gt;gi|965558100|g[sodium:proton antiporter [Piscirickettsia salmonis LF-89 = ATCC VR-1361]]</t>
  </si>
  <si>
    <t>Q#521 - &gt;gi|965558112|g[ATP-dependent DNA helicase RecG [Piscirickettsia salmonis LF-89 = ATCC VR-1361]]</t>
  </si>
  <si>
    <t>Q#522 - &gt;gi|965558141|g[PLD-like domain protein [Piscirickettsia salmonis LF-89 = ATCC VR-1361]]</t>
  </si>
  <si>
    <t>Q#524 - &gt;gi|965558203|g[hypothetical protein PSLF89_3077 [Piscirickettsia salmonis LF-89 = ATCC VR-1361]]</t>
  </si>
  <si>
    <t>cl11902</t>
  </si>
  <si>
    <t>FimV_Cterm superfamily</t>
  </si>
  <si>
    <t>FimV C-terminal domain; This protein is found at the extreme C-terminus of FimV from Pseudomonas aeruginosa, and of TspA of Neisseria meningitidis. Disruption of the former blocks twitching motility from type IV pili; Semmler, et al. suggest a role in peptidoglycan layer remodelling required by type IV fimbrial systems.</t>
  </si>
  <si>
    <t>0.000929425</t>
  </si>
  <si>
    <t>cl22678</t>
  </si>
  <si>
    <t>PHA02664 superfamily</t>
  </si>
  <si>
    <t>hypothetical protein; Provisional</t>
  </si>
  <si>
    <t>0.00551662</t>
  </si>
  <si>
    <t>0.00582474</t>
  </si>
  <si>
    <t>cl04067</t>
  </si>
  <si>
    <t>TATR superfamily</t>
  </si>
  <si>
    <t>Trans-activating transcriptional regulator; This family of trans-activating transcriptional regulator (TATR), also known as intermediate early protein 1, are common to the Nucleopolyhedroviruses.</t>
  </si>
  <si>
    <t>Q#525 - &gt;gi|965558227|g[peptide ABC transporter ATP-binding protein [Piscirickettsia salmonis LF-89 = ATCC VR-1361]]</t>
  </si>
  <si>
    <t>Q#527 - &gt;gi|965558277|g[hypothetical protein PSLF89_578 [Piscirickettsia salmonis LF-89 = ATCC VR-1361]]</t>
  </si>
  <si>
    <t>Q#528 - &gt;gi|965558301|g[phosphoesterase [Piscirickettsia salmonis LF-89 = ATCC VR-1361]]</t>
  </si>
  <si>
    <t>Q#529 - &gt;gi|965558350|g[50S ribosomal protein L5 [Piscirickettsia salmonis LF-89 = ATCC VR-1361]]</t>
  </si>
  <si>
    <t>cl02923</t>
  </si>
  <si>
    <t>Ribosomal_L5_C superfamily</t>
  </si>
  <si>
    <t>ribosomal L5P family C-terminus; This region is found associated with pfam00281.</t>
  </si>
  <si>
    <t>cl08254</t>
  </si>
  <si>
    <t>Ribosomal_L5 superfamily</t>
  </si>
  <si>
    <t xml:space="preserve">Ribosomal protein L5; Ribosomal protein L5.  </t>
  </si>
  <si>
    <t>Q#530 - &gt;gi|965558355|g[DNA-directed RNA polymerase subunit beta [Piscirickettsia salmonis LF-89 = ATCC VR-1361]]</t>
  </si>
  <si>
    <t>881.52</t>
  </si>
  <si>
    <t>Q#531 - &gt;gi|965558374|g[NADH dehydrogenase [Piscirickettsia salmonis LF-89 = ATCC VR-1361]]</t>
  </si>
  <si>
    <t>cl00469</t>
  </si>
  <si>
    <t>NADHdh superfamily</t>
  </si>
  <si>
    <t xml:space="preserve">NADH dehydrogenase; NADH dehydrogenase.  </t>
  </si>
  <si>
    <t>Q#532 - &gt;gi|965558396|g[transcription termination factor Rho [Piscirickettsia salmonis LF-89 = ATCC VR-1361]]</t>
  </si>
  <si>
    <t>Q#533 - &gt;gi|965558412|g[signal peptidase, peptidase S26 family protein [Piscirickettsia salmonis LF-89 = ATCC VR-1361]]</t>
  </si>
  <si>
    <t>cl10465</t>
  </si>
  <si>
    <t>Peptidase_S24_S26 superfamily</t>
  </si>
  <si>
    <t>The S24, S26 LexA/signal peptidase superfamily contains LexA-related and type I signal peptidase families. The S24 LexA protein domains include: the lambda repressor CI/C2 family and related bacterial prophage repressor proteins; LexA (EC 3.4.21.88), the repressor of genes in the cellular SOS response to DNA damage; MucA and the related UmuD proteins, which are lesion-bypass DNA polymerases, induced in response to mitogenic DNA damage; RulA, a component of the rulAB locus that confers resistance to UV, and RuvA, which is a component of the RuvABC resolvasome that catalyzes the resolution of Holliday junctions that arise during genetic recombination and DNA repair. The S26 type I signal peptidase (SPase) family also includes mitochondrial inner membrane protease (IMP)-like members. SPases are essential membrane-bound proteases which function to cleave away the amino-terminal signal peptide from the translocated pre-protein, thus playing a crucial role in the transport of proteins across membranes in all living organisms. All members in this superfamily are unique serine proteases that carry out catalysis using a serine/lysine dyad instead of the prototypical serine/histidine/aspartic acid triad found in most serine proteases.</t>
  </si>
  <si>
    <t>Q#534 - &gt;gi|965558450|g[cell division protein FtsW [Piscirickettsia salmonis LF-89 = ATCC VR-1361]]</t>
  </si>
  <si>
    <t>Q#535 - &gt;gi|965558459|g[capsular biosynthesis protein [Piscirickettsia salmonis LF-89 = ATCC VR-1361]]</t>
  </si>
  <si>
    <t>0.00866206</t>
  </si>
  <si>
    <t>Q#536 - &gt;gi|965558462|g[hypothetical protein PSLF89_3278 [Piscirickettsia salmonis LF-89 = ATCC VR-1361]]</t>
  </si>
  <si>
    <t>Q#538 - &gt;gi|965558479|g[penicillin-binding protein activator LpoB [Piscirickettsia salmonis LF-89 = ATCC VR-1361]]</t>
  </si>
  <si>
    <t>0.000563679</t>
  </si>
  <si>
    <t>Q#539 - &gt;gi|965558487|g[DNA polymerase III subunit alpha [Piscirickettsia salmonis LF-89 = ATCC VR-1361]]</t>
  </si>
  <si>
    <t>Q#540 - &gt;gi|965558488|g[superoxide dismutase [Piscirickettsia salmonis LF-89 = ATCC VR-1361]]</t>
  </si>
  <si>
    <t>Q#541 - &gt;gi|965558499|g[(p)ppGpp synthetase [Piscirickettsia salmonis LF-89 = ATCC VR-1361]]</t>
  </si>
  <si>
    <t>Q#542 - &gt;gi|965558511|g[hypothetical protein PSLF89_1794 [Piscirickettsia salmonis LF-89 = ATCC VR-1361]]</t>
  </si>
  <si>
    <t>0.000835767</t>
  </si>
  <si>
    <t>Q#543 - &gt;gi|965558572|g[TonB-dependent receptor [Piscirickettsia salmonis LF-89 = ATCC VR-1361]]</t>
  </si>
  <si>
    <t>Q#544 - &gt;gi|965558586|g[NADH-quinone oxidoreductase subunit I [Piscirickettsia salmonis LF-89 = ATCC VR-1361]]</t>
  </si>
  <si>
    <t>0.000344287</t>
  </si>
  <si>
    <t>0.00111892</t>
  </si>
  <si>
    <t>Q#545 - &gt;gi|965558589|g[phosphopantothenoylcysteine decarboxylase [Piscirickettsia salmonis LF-89 = ATCC VR-1361]]</t>
  </si>
  <si>
    <t>0.00545638</t>
  </si>
  <si>
    <t>Q#546 - &gt;gi|965558593|g[conjugal transfer protein TrbI [Piscirickettsia salmonis LF-89 = ATCC VR-1361]]</t>
  </si>
  <si>
    <t>Q#547 - &gt;gi|965560127|g[hypothetical protein PSLF89_1p15 (plasmid) [Piscirickettsia salmonis LF-89 = ATCC VR-1361]]</t>
  </si>
  <si>
    <t>0.00358251</t>
  </si>
  <si>
    <t>0.00368624</t>
  </si>
  <si>
    <t>Q#549 - &gt;gi|965560210|g[hypothetical protein PSLF89_1p159 (plasmid) [Piscirickettsia salmonis LF-89 = ATCC VR-1361]]</t>
  </si>
  <si>
    <t>0.000115673</t>
  </si>
  <si>
    <t>Q#552 - &gt;gi|965560522|g[hypothetical protein PSLF89_08960 (plasmid) [Piscirickettsia salmonis LF-89 = ATCC VR-1361]]</t>
  </si>
  <si>
    <t>0.00519307</t>
  </si>
  <si>
    <t>Q#553 - &gt;gi|965560573|g[integrase (plasmid) [Piscirickettsia salmonis LF-89 = ATCC VR-1361]]</t>
  </si>
  <si>
    <t>msg</t>
  </si>
  <si>
    <t>Error(s) occurred during search, the result may be incomplete</t>
  </si>
  <si>
    <t>Abhydrolase superfamily</t>
  </si>
  <si>
    <t>Fer4_8 superfamily</t>
  </si>
  <si>
    <t>MlaC superfamily</t>
  </si>
  <si>
    <t>cl23717</t>
  </si>
  <si>
    <t>QM3-qcdsearch-14419AA800606ED3-753FAD114B1AD27</t>
  </si>
  <si>
    <t>0:00:21:41</t>
  </si>
  <si>
    <t>Q#1 - &gt;gi|314561212|g</t>
  </si>
  <si>
    <t>multi-dom</t>
  </si>
  <si>
    <t>COG0845</t>
  </si>
  <si>
    <t>AcrA</t>
  </si>
  <si>
    <t>Q#2 - &gt;gi|314561213|g</t>
  </si>
  <si>
    <t>COG0841</t>
  </si>
  <si>
    <t>AcrB</t>
  </si>
  <si>
    <t>Q#4 - &gt;gi|546138764|g</t>
  </si>
  <si>
    <t>COG0552</t>
  </si>
  <si>
    <t>FtsY</t>
  </si>
  <si>
    <t>Q#5 - &gt;gi|546139167|g</t>
  </si>
  <si>
    <t>COG0582</t>
  </si>
  <si>
    <t>XerC</t>
  </si>
  <si>
    <t>Q#8 - &gt;gi|546139381|g</t>
  </si>
  <si>
    <t>COG1629</t>
  </si>
  <si>
    <t>CirA</t>
  </si>
  <si>
    <t>Q#9 - &gt;gi|546139434|g</t>
  </si>
  <si>
    <t>specific</t>
  </si>
  <si>
    <t>COG0073</t>
  </si>
  <si>
    <t>EMAP</t>
  </si>
  <si>
    <t>COG0072</t>
  </si>
  <si>
    <t>PheT</t>
  </si>
  <si>
    <t>Q#10 - &gt;gi|546139605|g</t>
  </si>
  <si>
    <t>COG1643</t>
  </si>
  <si>
    <t>HrpA</t>
  </si>
  <si>
    <t>Q#12 - &gt;gi|546139710|g</t>
  </si>
  <si>
    <t>COG0317</t>
  </si>
  <si>
    <t>SpoT</t>
  </si>
  <si>
    <t>Q#13 - &gt;gi|546139721|g</t>
  </si>
  <si>
    <t>COG0475</t>
  </si>
  <si>
    <t>KefB</t>
  </si>
  <si>
    <t>COG0569</t>
  </si>
  <si>
    <t>TrkA</t>
  </si>
  <si>
    <t>Q#14 - &gt;gi|546139748|g</t>
  </si>
  <si>
    <t>COG0596</t>
  </si>
  <si>
    <t>MhpC</t>
  </si>
  <si>
    <t>Q#15 - &gt;gi|546139778|g</t>
  </si>
  <si>
    <t>COG0730</t>
  </si>
  <si>
    <t>YfcA</t>
  </si>
  <si>
    <t>Q#16 - &gt;gi|546139871|g</t>
  </si>
  <si>
    <t>COG0840</t>
  </si>
  <si>
    <t>Tar</t>
  </si>
  <si>
    <t>Q#17 - &gt;gi|546139914|g</t>
  </si>
  <si>
    <t>COG0834</t>
  </si>
  <si>
    <t>HisJ</t>
  </si>
  <si>
    <t>Q#18 - &gt;gi|546139961|g</t>
  </si>
  <si>
    <t>COG2814</t>
  </si>
  <si>
    <t>AraJ</t>
  </si>
  <si>
    <t>Q#19 - &gt;gi|546140137|g</t>
  </si>
  <si>
    <t>Q#21 - &gt;gi|546140261|g</t>
  </si>
  <si>
    <t>COG0539</t>
  </si>
  <si>
    <t>RpsA</t>
  </si>
  <si>
    <t>Q#22 - &gt;gi|546140262|g</t>
  </si>
  <si>
    <t>COG0188</t>
  </si>
  <si>
    <t>GyrA</t>
  </si>
  <si>
    <t>Q#25 - &gt;gi|546140487|g</t>
  </si>
  <si>
    <t>COG0531</t>
  </si>
  <si>
    <t>PotE</t>
  </si>
  <si>
    <t>Q#27 - &gt;gi|546140720|g</t>
  </si>
  <si>
    <t>COG0488</t>
  </si>
  <si>
    <t>Uup</t>
  </si>
  <si>
    <t>Q#28 - &gt;gi|546140731|g</t>
  </si>
  <si>
    <t>COG0661</t>
  </si>
  <si>
    <t>AarF</t>
  </si>
  <si>
    <t>Q#31 - &gt;gi|546140898|g</t>
  </si>
  <si>
    <t>COG0450</t>
  </si>
  <si>
    <t>AhpC</t>
  </si>
  <si>
    <t>Q#32 - &gt;gi|546140948|g</t>
  </si>
  <si>
    <t>COG0768</t>
  </si>
  <si>
    <t>FtsI</t>
  </si>
  <si>
    <t>Q#34 - &gt;gi|546141037|g</t>
  </si>
  <si>
    <t>COG1538</t>
  </si>
  <si>
    <t>TolC</t>
  </si>
  <si>
    <t>Q#35 - &gt;gi|546141095|g</t>
  </si>
  <si>
    <t>COG2027</t>
  </si>
  <si>
    <t>DacB</t>
  </si>
  <si>
    <t>Q#36 - &gt;gi|546141124|g</t>
  </si>
  <si>
    <t>COG1053</t>
  </si>
  <si>
    <t>SdhA</t>
  </si>
  <si>
    <t>Q#37 - &gt;gi|546141197|g</t>
  </si>
  <si>
    <t>COG4264</t>
  </si>
  <si>
    <t>RhbC</t>
  </si>
  <si>
    <t>Q#38 - &gt;gi|546141285|g</t>
  </si>
  <si>
    <t>COG0739</t>
  </si>
  <si>
    <t>NlpD</t>
  </si>
  <si>
    <t>COG3061</t>
  </si>
  <si>
    <t>OapA</t>
  </si>
  <si>
    <t>Q#39 - &gt;gi|546141348|g</t>
  </si>
  <si>
    <t>Q#41 - &gt;gi|546141464|g</t>
  </si>
  <si>
    <t>COG3004</t>
  </si>
  <si>
    <t>NhaA</t>
  </si>
  <si>
    <t>Q#42 - &gt;gi|546141476|g</t>
  </si>
  <si>
    <t>COG1289</t>
  </si>
  <si>
    <t>YccC</t>
  </si>
  <si>
    <t>Q#43 - &gt;gi|546141503|g</t>
  </si>
  <si>
    <t>COG0151</t>
  </si>
  <si>
    <t>PurD</t>
  </si>
  <si>
    <t>Q#44 - &gt;gi|546141620|g</t>
  </si>
  <si>
    <t>COG0085</t>
  </si>
  <si>
    <t>RpoB</t>
  </si>
  <si>
    <t>Q#45 - &gt;gi|546141622|g</t>
  </si>
  <si>
    <t>COG0093</t>
  </si>
  <si>
    <t>RplN</t>
  </si>
  <si>
    <t>Q#46 - &gt;gi|546141641|g</t>
  </si>
  <si>
    <t>COG2948</t>
  </si>
  <si>
    <t>VirB10</t>
  </si>
  <si>
    <t>Q#48 - &gt;gi|546141724|g</t>
  </si>
  <si>
    <t>COG1686</t>
  </si>
  <si>
    <t>DacC</t>
  </si>
  <si>
    <t>Q#49 - &gt;gi|546141768|g</t>
  </si>
  <si>
    <t>COG2885</t>
  </si>
  <si>
    <t>OmpA</t>
  </si>
  <si>
    <t>Q#50 - &gt;gi|546141779|g</t>
  </si>
  <si>
    <t>COG3206</t>
  </si>
  <si>
    <t>GumC</t>
  </si>
  <si>
    <t>COG0489</t>
  </si>
  <si>
    <t>Mrp</t>
  </si>
  <si>
    <t>Q#51 - &gt;gi|546141806|g</t>
  </si>
  <si>
    <t>COG0444</t>
  </si>
  <si>
    <t>DppD</t>
  </si>
  <si>
    <t>Q#52 - &gt;gi|546141896|g</t>
  </si>
  <si>
    <t>COG0703</t>
  </si>
  <si>
    <t>AroK</t>
  </si>
  <si>
    <t>Q#53 - &gt;gi|546141946|g</t>
  </si>
  <si>
    <t>COG1530</t>
  </si>
  <si>
    <t>CafA</t>
  </si>
  <si>
    <t>Q#55 - &gt;gi|546141979|g</t>
  </si>
  <si>
    <t>COG4775</t>
  </si>
  <si>
    <t>BamA</t>
  </si>
  <si>
    <t>Q#56 - &gt;gi|546142020|g</t>
  </si>
  <si>
    <t>COG0038</t>
  </si>
  <si>
    <t>ClcA</t>
  </si>
  <si>
    <t>Q#57 - &gt;gi|56131583|gb</t>
  </si>
  <si>
    <t>COG0459</t>
  </si>
  <si>
    <t>GroEL</t>
  </si>
  <si>
    <t>Q#58 - &gt;gi|56131585|gb</t>
  </si>
  <si>
    <t>COG0443</t>
  </si>
  <si>
    <t>DnaK</t>
  </si>
  <si>
    <t>Q#59 - &gt;gi|663090035|g</t>
  </si>
  <si>
    <t>Q#60 - &gt;gi|663090045|g</t>
  </si>
  <si>
    <t>COG1132</t>
  </si>
  <si>
    <t>MdlB</t>
  </si>
  <si>
    <t>Q#61 - &gt;gi|663090053|g</t>
  </si>
  <si>
    <t>Q#62 - &gt;gi|67585423|gb</t>
  </si>
  <si>
    <t>Q#64 - &gt;gi|67585437|gb</t>
  </si>
  <si>
    <t>Q#65 - &gt;gi|692314763|r</t>
  </si>
  <si>
    <t>Q#67 - &gt;gi|692314905|r</t>
  </si>
  <si>
    <t>COG1143</t>
  </si>
  <si>
    <t>NuoI</t>
  </si>
  <si>
    <t>Q#68 - &gt;gi|692314907|r</t>
  </si>
  <si>
    <t>COG1009</t>
  </si>
  <si>
    <t>NuoL</t>
  </si>
  <si>
    <t>Q#69 - &gt;gi|692314927|r</t>
  </si>
  <si>
    <t>Q#71 - &gt;gi|692315108|r</t>
  </si>
  <si>
    <t>Q#72 - &gt;gi|692315116|r</t>
  </si>
  <si>
    <t>COG2032</t>
  </si>
  <si>
    <t>SodC</t>
  </si>
  <si>
    <t>Q#73 - &gt;gi|692315320|r</t>
  </si>
  <si>
    <t>Q#74 - &gt;gi|692315595|r</t>
  </si>
  <si>
    <t>COG0452</t>
  </si>
  <si>
    <t>CoaBC</t>
  </si>
  <si>
    <t>Q#75 - &gt;gi|692315625|r</t>
  </si>
  <si>
    <t>COG0810</t>
  </si>
  <si>
    <t>TonB</t>
  </si>
  <si>
    <t>Q#76 - &gt;gi|692315826|r</t>
  </si>
  <si>
    <t>Q#78 - &gt;gi|692316131|r</t>
  </si>
  <si>
    <t>COG0507</t>
  </si>
  <si>
    <t>RecD</t>
  </si>
  <si>
    <t>Q#79 - &gt;gi|728820527|r</t>
  </si>
  <si>
    <t>Q#80 - &gt;gi|728820850|r</t>
  </si>
  <si>
    <t>Q#81 - &gt;gi|738884152|r</t>
  </si>
  <si>
    <t>COG2911</t>
  </si>
  <si>
    <t>TamB</t>
  </si>
  <si>
    <t>Q#89 - &gt;gi|738929583|r</t>
  </si>
  <si>
    <t>COG3523</t>
  </si>
  <si>
    <t>IcmF</t>
  </si>
  <si>
    <t>Q#93 - &gt;gi|738930405|r</t>
  </si>
  <si>
    <t>COG2894</t>
  </si>
  <si>
    <t>MinD</t>
  </si>
  <si>
    <t>Q#98 - &gt;gi|838098094|g</t>
  </si>
  <si>
    <t>COG3164</t>
  </si>
  <si>
    <t>YhdR</t>
  </si>
  <si>
    <t>Q#99 - &gt;gi|838098278|g</t>
  </si>
  <si>
    <t>COG0823</t>
  </si>
  <si>
    <t>TolB</t>
  </si>
  <si>
    <t>Q#100 - &gt;gi|838098431|g</t>
  </si>
  <si>
    <t>Q#102 - &gt;gi|838098728|g</t>
  </si>
  <si>
    <t>COG1566</t>
  </si>
  <si>
    <t>EmrA</t>
  </si>
  <si>
    <t>Q#103 - &gt;gi|838098898|g</t>
  </si>
  <si>
    <t>COG1191</t>
  </si>
  <si>
    <t>FliA</t>
  </si>
  <si>
    <t>Q#106 - &gt;gi|838099581|g</t>
  </si>
  <si>
    <t>COG0576</t>
  </si>
  <si>
    <t>GrpE</t>
  </si>
  <si>
    <t>Q#107 - &gt;gi|838099758|g</t>
  </si>
  <si>
    <t>Q#108 - &gt;gi|838099881|g</t>
  </si>
  <si>
    <t>Q#110 - &gt;gi|873976170|g</t>
  </si>
  <si>
    <t>COG0553</t>
  </si>
  <si>
    <t>HepA</t>
  </si>
  <si>
    <t>Q#112 - &gt;gi|873976219|g</t>
  </si>
  <si>
    <t>COG3023</t>
  </si>
  <si>
    <t>AmpD</t>
  </si>
  <si>
    <t>Q#113 - &gt;gi|873977702|g</t>
  </si>
  <si>
    <t>COG0769</t>
  </si>
  <si>
    <t>MurE</t>
  </si>
  <si>
    <t>Q#114 - &gt;gi|873977707|g</t>
  </si>
  <si>
    <t>COG0707</t>
  </si>
  <si>
    <t>MurG</t>
  </si>
  <si>
    <t>Q#115 - &gt;gi|873977714|g</t>
  </si>
  <si>
    <t>COG0653</t>
  </si>
  <si>
    <t>SecA</t>
  </si>
  <si>
    <t>Q#116 - &gt;gi|873977748|g</t>
  </si>
  <si>
    <t>COG0550</t>
  </si>
  <si>
    <t>TopA</t>
  </si>
  <si>
    <t>COG0551</t>
  </si>
  <si>
    <t>YrdD</t>
  </si>
  <si>
    <t>Q#117 - &gt;gi|873977800|g</t>
  </si>
  <si>
    <t>Q#118 - &gt;gi|873977871|g</t>
  </si>
  <si>
    <t>COG0330</t>
  </si>
  <si>
    <t>HflC</t>
  </si>
  <si>
    <t>Q#119 - &gt;gi|873977902|g</t>
  </si>
  <si>
    <t>COG0377</t>
  </si>
  <si>
    <t>NuoB</t>
  </si>
  <si>
    <t>Q#120 - &gt;gi|873977916|g</t>
  </si>
  <si>
    <t>COG0195</t>
  </si>
  <si>
    <t>NusA</t>
  </si>
  <si>
    <t>Q#121 - &gt;gi|873977917|g</t>
  </si>
  <si>
    <t>COG0532</t>
  </si>
  <si>
    <t>InfB</t>
  </si>
  <si>
    <t>Q#122 - &gt;gi|873977921|g</t>
  </si>
  <si>
    <t>COG1185</t>
  </si>
  <si>
    <t>Pnp</t>
  </si>
  <si>
    <t>Q#124 - &gt;gi|873977928|g</t>
  </si>
  <si>
    <t>COG0183</t>
  </si>
  <si>
    <t>PaaJ</t>
  </si>
  <si>
    <t>Q#125 - &gt;gi|873977962|g</t>
  </si>
  <si>
    <t>COG0484</t>
  </si>
  <si>
    <t>DnaJ</t>
  </si>
  <si>
    <t>Q#126 - &gt;gi|873977977|g</t>
  </si>
  <si>
    <t>COG0081</t>
  </si>
  <si>
    <t>RplA</t>
  </si>
  <si>
    <t>Q#127 - &gt;gi|873977979|g</t>
  </si>
  <si>
    <t>COG0222</t>
  </si>
  <si>
    <t>RplL</t>
  </si>
  <si>
    <t>Q#128 - &gt;gi|873977982|g</t>
  </si>
  <si>
    <t>COG0048</t>
  </si>
  <si>
    <t>RpsL</t>
  </si>
  <si>
    <t>Q#129 - &gt;gi|873977984|g</t>
  </si>
  <si>
    <t>COG0480</t>
  </si>
  <si>
    <t>FusA</t>
  </si>
  <si>
    <t>Q#130 - &gt;gi|873977985|g</t>
  </si>
  <si>
    <t>COG0050</t>
  </si>
  <si>
    <t>TufB</t>
  </si>
  <si>
    <t>Q#131 - &gt;gi|873977987|g</t>
  </si>
  <si>
    <t>COG0087</t>
  </si>
  <si>
    <t>RplC</t>
  </si>
  <si>
    <t>Q#132 - &gt;gi|873977988|g</t>
  </si>
  <si>
    <t>COG0088</t>
  </si>
  <si>
    <t>RplD</t>
  </si>
  <si>
    <t>Q#133 - &gt;gi|873977990|g</t>
  </si>
  <si>
    <t>COG0090</t>
  </si>
  <si>
    <t>RplB</t>
  </si>
  <si>
    <t>Q#134 - &gt;gi|873977992|g</t>
  </si>
  <si>
    <t>COG0092</t>
  </si>
  <si>
    <t>RpsC</t>
  </si>
  <si>
    <t>Q#135 - &gt;gi|873978000|g</t>
  </si>
  <si>
    <t>COG0256</t>
  </si>
  <si>
    <t>RplR</t>
  </si>
  <si>
    <t>Q#136 - &gt;gi|873978001|g</t>
  </si>
  <si>
    <t>COG0098</t>
  </si>
  <si>
    <t>RpsE</t>
  </si>
  <si>
    <t>Q#137 - &gt;gi|873978002|g</t>
  </si>
  <si>
    <t>COG0200</t>
  </si>
  <si>
    <t>RplO</t>
  </si>
  <si>
    <t>Q#138 - &gt;gi|873978030|g</t>
  </si>
  <si>
    <t>Q#139 - &gt;gi|873978057|g</t>
  </si>
  <si>
    <t>Q#140 - &gt;gi|873978066|g</t>
  </si>
  <si>
    <t>COG2319</t>
  </si>
  <si>
    <t>WD40</t>
  </si>
  <si>
    <t>Q#143 - &gt;gi|873978103|g</t>
  </si>
  <si>
    <t>COG0156</t>
  </si>
  <si>
    <t>BioF</t>
  </si>
  <si>
    <t>Q#146 - &gt;gi|873978189|g</t>
  </si>
  <si>
    <t>Q#150 - &gt;gi|873978249|g</t>
  </si>
  <si>
    <t>Q#151 - &gt;gi|873978276|g</t>
  </si>
  <si>
    <t>COG0784</t>
  </si>
  <si>
    <t>CheY</t>
  </si>
  <si>
    <t>Q#152 - &gt;gi|873978293|g</t>
  </si>
  <si>
    <t>COG0724</t>
  </si>
  <si>
    <t>RRM</t>
  </si>
  <si>
    <t>Q#153 - &gt;gi|873978302|g</t>
  </si>
  <si>
    <t>COG1062</t>
  </si>
  <si>
    <t>FrmA</t>
  </si>
  <si>
    <t>Q#154 - &gt;gi|873978318|g</t>
  </si>
  <si>
    <t>Q#156 - &gt;gi|873978410|g</t>
  </si>
  <si>
    <t>Q#157 - &gt;gi|873978423|g</t>
  </si>
  <si>
    <t>COG1157</t>
  </si>
  <si>
    <t>FliI</t>
  </si>
  <si>
    <t>Q#158 - &gt;gi|873978429|g</t>
  </si>
  <si>
    <t>COG0372</t>
  </si>
  <si>
    <t>GltA</t>
  </si>
  <si>
    <t>Q#159 - &gt;gi|873978432|g</t>
  </si>
  <si>
    <t>Q#160 - &gt;gi|873978433|g</t>
  </si>
  <si>
    <t>COG0479</t>
  </si>
  <si>
    <t>FrdB</t>
  </si>
  <si>
    <t>Q#161 - &gt;gi|873978434|g</t>
  </si>
  <si>
    <t>COG0567</t>
  </si>
  <si>
    <t>SucA</t>
  </si>
  <si>
    <t>Q#162 - &gt;gi|873978435|g</t>
  </si>
  <si>
    <t>COG0508</t>
  </si>
  <si>
    <t>AceF</t>
  </si>
  <si>
    <t>Q#163 - &gt;gi|873978437|g</t>
  </si>
  <si>
    <t>COG0074</t>
  </si>
  <si>
    <t>SucD</t>
  </si>
  <si>
    <t>Q#164 - &gt;gi|873978446|g</t>
  </si>
  <si>
    <t>COG0103</t>
  </si>
  <si>
    <t>RpsI</t>
  </si>
  <si>
    <t>Q#165 - &gt;gi|873978456|g</t>
  </si>
  <si>
    <t>COG0536</t>
  </si>
  <si>
    <t>Obg</t>
  </si>
  <si>
    <t>Q#166 - &gt;gi|873978463|g</t>
  </si>
  <si>
    <t>COG3563</t>
  </si>
  <si>
    <t>KpsC</t>
  </si>
  <si>
    <t>Q#167 - &gt;gi|873978475|g</t>
  </si>
  <si>
    <t>Q#168 - &gt;gi|873978528|g</t>
  </si>
  <si>
    <t>COG3616</t>
  </si>
  <si>
    <t>Dsd1</t>
  </si>
  <si>
    <t>Q#170 - &gt;gi|873978598|g</t>
  </si>
  <si>
    <t>Q#171 - &gt;gi|873978686|g</t>
  </si>
  <si>
    <t>Q#172 - &gt;gi|873978691|g</t>
  </si>
  <si>
    <t>Q#173 - &gt;gi|873978692|g</t>
  </si>
  <si>
    <t>COG2825</t>
  </si>
  <si>
    <t>HlpA</t>
  </si>
  <si>
    <t>Q#174 - &gt;gi|873978723|g</t>
  </si>
  <si>
    <t>COG0515</t>
  </si>
  <si>
    <t>SPS1</t>
  </si>
  <si>
    <t>Q#175 - &gt;gi|873978727|g</t>
  </si>
  <si>
    <t>COG0516</t>
  </si>
  <si>
    <t>GuaB</t>
  </si>
  <si>
    <t>COG0517</t>
  </si>
  <si>
    <t>CBS</t>
  </si>
  <si>
    <t>Q#176 - &gt;gi|873978730|g</t>
  </si>
  <si>
    <t>COG0046</t>
  </si>
  <si>
    <t>PurL1</t>
  </si>
  <si>
    <t>Q#177 - &gt;gi|873978745|g</t>
  </si>
  <si>
    <t>Q#178 - &gt;gi|873978747|g</t>
  </si>
  <si>
    <t>Q#179 - &gt;gi|873978836|g</t>
  </si>
  <si>
    <t>Q#180 - &gt;gi|873978845|g</t>
  </si>
  <si>
    <t>COG0265</t>
  </si>
  <si>
    <t>DegQ</t>
  </si>
  <si>
    <t>Q#182 - &gt;gi|873978849|g</t>
  </si>
  <si>
    <t>Q#183 - &gt;gi|873978871|g</t>
  </si>
  <si>
    <t>COG0477</t>
  </si>
  <si>
    <t>ProP</t>
  </si>
  <si>
    <t>Q#184 - &gt;gi|873978897|g</t>
  </si>
  <si>
    <t>Q#185 - &gt;gi|873978917|g</t>
  </si>
  <si>
    <t>COG2976</t>
  </si>
  <si>
    <t>YfgM</t>
  </si>
  <si>
    <t>Q#186 - &gt;gi|873978918|g</t>
  </si>
  <si>
    <t>COG1520</t>
  </si>
  <si>
    <t>PQQ</t>
  </si>
  <si>
    <t>Q#187 - &gt;gi|873978943|g</t>
  </si>
  <si>
    <t>Q#188 - &gt;gi|873978973|g</t>
  </si>
  <si>
    <t>COG0616</t>
  </si>
  <si>
    <t>SppA</t>
  </si>
  <si>
    <t>Q#189 - &gt;gi|873979102|g</t>
  </si>
  <si>
    <t>COG0326</t>
  </si>
  <si>
    <t>HtpG</t>
  </si>
  <si>
    <t>Q#190 - &gt;gi|873979115|g</t>
  </si>
  <si>
    <t>COG1026</t>
  </si>
  <si>
    <t>Cym1</t>
  </si>
  <si>
    <t>Q#192 - &gt;gi|873979142|g</t>
  </si>
  <si>
    <t>Q#196 - &gt;gi|873979214|g</t>
  </si>
  <si>
    <t>COG3170</t>
  </si>
  <si>
    <t>FimV</t>
  </si>
  <si>
    <t>Q#197 - &gt;gi|873979221|g</t>
  </si>
  <si>
    <t>COG0405</t>
  </si>
  <si>
    <t>Ggt</t>
  </si>
  <si>
    <t>Q#198 - &gt;gi|873979228|g</t>
  </si>
  <si>
    <t>COG1551</t>
  </si>
  <si>
    <t>CsrA</t>
  </si>
  <si>
    <t>Q#199 - &gt;gi|873979240|g</t>
  </si>
  <si>
    <t>Q#200 - &gt;gi|873979309|g</t>
  </si>
  <si>
    <t>COG2193</t>
  </si>
  <si>
    <t>Bfr</t>
  </si>
  <si>
    <t>Q#201 - &gt;gi|873979350|g</t>
  </si>
  <si>
    <t>COG1298</t>
  </si>
  <si>
    <t>FlhA</t>
  </si>
  <si>
    <t>Q#202 - &gt;gi|873979363|g</t>
  </si>
  <si>
    <t>COG0520</t>
  </si>
  <si>
    <t>CsdA</t>
  </si>
  <si>
    <t>Q#203 - &gt;gi|873979371|g</t>
  </si>
  <si>
    <t>COG1972</t>
  </si>
  <si>
    <t>NupC</t>
  </si>
  <si>
    <t>Q#204 - &gt;gi|873979466|g</t>
  </si>
  <si>
    <t>COG1651</t>
  </si>
  <si>
    <t>DsbG</t>
  </si>
  <si>
    <t>Q#205 - &gt;gi|873979486|g</t>
  </si>
  <si>
    <t>COG3456</t>
  </si>
  <si>
    <t>Q#206 - &gt;gi|873979502|g</t>
  </si>
  <si>
    <t>Q#209 - &gt;gi|873979583|g</t>
  </si>
  <si>
    <t>Q#210 - &gt;gi|873979626|g</t>
  </si>
  <si>
    <t>Q#211 - &gt;gi|873979639|g</t>
  </si>
  <si>
    <t>COG4105</t>
  </si>
  <si>
    <t>BamD</t>
  </si>
  <si>
    <t>Q#213 - &gt;gi|873979708|g</t>
  </si>
  <si>
    <t>COG0481</t>
  </si>
  <si>
    <t>LepA</t>
  </si>
  <si>
    <t>Q#214 - &gt;gi|873979727|g</t>
  </si>
  <si>
    <t>Q#215 - &gt;gi|873979753|g</t>
  </si>
  <si>
    <t>Q#216 - &gt;gi|873979764|g</t>
  </si>
  <si>
    <t>COG0538</t>
  </si>
  <si>
    <t>Icd</t>
  </si>
  <si>
    <t>Q#217 - &gt;gi|873979775|g</t>
  </si>
  <si>
    <t>COG2208</t>
  </si>
  <si>
    <t>RsbU</t>
  </si>
  <si>
    <t>Q#218 - &gt;gi|873979802|g</t>
  </si>
  <si>
    <t>COG4607</t>
  </si>
  <si>
    <t>CeuA</t>
  </si>
  <si>
    <t>Q#220 - &gt;gi|873979830|g</t>
  </si>
  <si>
    <t>Q#222 - &gt;gi|873979859|g</t>
  </si>
  <si>
    <t>COG3637</t>
  </si>
  <si>
    <t>LomR</t>
  </si>
  <si>
    <t>Q#224 - &gt;gi|873979897|g</t>
  </si>
  <si>
    <t>COG0054</t>
  </si>
  <si>
    <t>RibE</t>
  </si>
  <si>
    <t>Q#225 - &gt;gi|873979967|g</t>
  </si>
  <si>
    <t>COG0545</t>
  </si>
  <si>
    <t>FkpA</t>
  </si>
  <si>
    <t>Q#226 - &gt;gi|873979970|g</t>
  </si>
  <si>
    <t>Q#227 - &gt;gi|873979976|g</t>
  </si>
  <si>
    <t>cl23754</t>
  </si>
  <si>
    <t>COG2962</t>
  </si>
  <si>
    <t>RarD</t>
  </si>
  <si>
    <t>Q#228 - &gt;gi|873980015|g</t>
  </si>
  <si>
    <t>Q#229 - &gt;gi|873980020|g</t>
  </si>
  <si>
    <t>COG0451</t>
  </si>
  <si>
    <t>WcaG</t>
  </si>
  <si>
    <t>Q#230 - &gt;gi|873980030|g</t>
  </si>
  <si>
    <t>Q#231 - &gt;gi|873980100|g</t>
  </si>
  <si>
    <t>COG1076</t>
  </si>
  <si>
    <t>DjlA</t>
  </si>
  <si>
    <t>Q#232 - &gt;gi|873980129|g</t>
  </si>
  <si>
    <t>Q#233 - &gt;gi|873980142|g</t>
  </si>
  <si>
    <t>Q#234 - &gt;gi|873980147|g</t>
  </si>
  <si>
    <t>COG0439</t>
  </si>
  <si>
    <t>AccC</t>
  </si>
  <si>
    <t>Q#235 - &gt;gi|873980150|g</t>
  </si>
  <si>
    <t>COG0234</t>
  </si>
  <si>
    <t>GroES</t>
  </si>
  <si>
    <t>Q#236 - &gt;gi|873980155|g</t>
  </si>
  <si>
    <t>COG0511</t>
  </si>
  <si>
    <t>AccB</t>
  </si>
  <si>
    <t>Q#237 - &gt;gi|873980158|g</t>
  </si>
  <si>
    <t>COG0465</t>
  </si>
  <si>
    <t>HflB</t>
  </si>
  <si>
    <t>Q#239 - &gt;gi|873980202|g</t>
  </si>
  <si>
    <t>Q#240 - &gt;gi|873980208|g</t>
  </si>
  <si>
    <t>Q#242 - &gt;gi|873980288|g</t>
  </si>
  <si>
    <t>COG0398</t>
  </si>
  <si>
    <t>TVP38</t>
  </si>
  <si>
    <t>Q#243 - &gt;gi|873980312|g</t>
  </si>
  <si>
    <t>COG0055</t>
  </si>
  <si>
    <t>AtpD</t>
  </si>
  <si>
    <t>Q#244 - &gt;gi|873980314|g</t>
  </si>
  <si>
    <t>COG0056</t>
  </si>
  <si>
    <t>AtpA</t>
  </si>
  <si>
    <t>Q#245 - &gt;gi|873980323|g</t>
  </si>
  <si>
    <t>COG0486</t>
  </si>
  <si>
    <t>MnmE</t>
  </si>
  <si>
    <t>Q#247 - &gt;gi|917322939|r</t>
  </si>
  <si>
    <t>COG1192</t>
  </si>
  <si>
    <t>BcsQ</t>
  </si>
  <si>
    <t>Q#249 - &gt;gi|917322988|r</t>
  </si>
  <si>
    <t>Q#251 - &gt;gi|917323030|r</t>
  </si>
  <si>
    <t>Q#254 - &gt;gi|917440655|r</t>
  </si>
  <si>
    <t>Q#256 - &gt;gi|917440706|r</t>
  </si>
  <si>
    <t>Q#257 - &gt;gi|917526849|r</t>
  </si>
  <si>
    <t>Q#258 - &gt;gi|917526879|r</t>
  </si>
  <si>
    <t>Q#259 - &gt;gi|920727208|g</t>
  </si>
  <si>
    <t>Q#260 - &gt;gi|920727403|g</t>
  </si>
  <si>
    <t>COG0358</t>
  </si>
  <si>
    <t>DnaG</t>
  </si>
  <si>
    <t>Q#261 - &gt;gi|920727413|g</t>
  </si>
  <si>
    <t>Q#262 - &gt;gi|920728732|g</t>
  </si>
  <si>
    <t>Q#263 - &gt;gi|920728735|g</t>
  </si>
  <si>
    <t>COG0355</t>
  </si>
  <si>
    <t>AtpC</t>
  </si>
  <si>
    <t>Q#264 - &gt;gi|920728744|g</t>
  </si>
  <si>
    <t>COG1475</t>
  </si>
  <si>
    <t>Spo0J</t>
  </si>
  <si>
    <t>Q#265 - &gt;gi|920728745|g</t>
  </si>
  <si>
    <t>Q#266 - &gt;gi|920728766|g</t>
  </si>
  <si>
    <t>Q#267 - &gt;gi|920728784|g</t>
  </si>
  <si>
    <t>Q#268 - &gt;gi|920728837|g</t>
  </si>
  <si>
    <t>Q#269 - &gt;gi|920728843|g</t>
  </si>
  <si>
    <t>Q#270 - &gt;gi|920728844|g</t>
  </si>
  <si>
    <t>Q#271 - &gt;gi|920728896|g</t>
  </si>
  <si>
    <t>COG1158</t>
  </si>
  <si>
    <t>Rho</t>
  </si>
  <si>
    <t>Q#273 - &gt;gi|920728935|g</t>
  </si>
  <si>
    <t>Q#274 - &gt;gi|920728965|g</t>
  </si>
  <si>
    <t>Q#275 - &gt;gi|920728970|g</t>
  </si>
  <si>
    <t>Q#277 - &gt;gi|920728977|g</t>
  </si>
  <si>
    <t>Q#278 - &gt;gi|920729011|g</t>
  </si>
  <si>
    <t>Q#279 - &gt;gi|920729012|g</t>
  </si>
  <si>
    <t>Q#280 - &gt;gi|920729013|g</t>
  </si>
  <si>
    <t>Q#281 - &gt;gi|920729014|g</t>
  </si>
  <si>
    <t>COG0289</t>
  </si>
  <si>
    <t>DapB</t>
  </si>
  <si>
    <t>Q#282 - &gt;gi|920729023|g</t>
  </si>
  <si>
    <t>COG1459</t>
  </si>
  <si>
    <t>PulF</t>
  </si>
  <si>
    <t>Q#283 - &gt;gi|920729031|g</t>
  </si>
  <si>
    <t>Q#284 - &gt;gi|920729034|g</t>
  </si>
  <si>
    <t>Q#285 - &gt;gi|920729038|g</t>
  </si>
  <si>
    <t>Q#286 - &gt;gi|920729044|g</t>
  </si>
  <si>
    <t>Q#287 - &gt;gi|920729047|g</t>
  </si>
  <si>
    <t>Q#288 - &gt;gi|920729056|g</t>
  </si>
  <si>
    <t>COG0097</t>
  </si>
  <si>
    <t>RplF</t>
  </si>
  <si>
    <t>Q#289 - &gt;gi|920729094|g</t>
  </si>
  <si>
    <t>Q#290 - &gt;gi|920729141|g</t>
  </si>
  <si>
    <t>Q#291 - &gt;gi|920729151|g</t>
  </si>
  <si>
    <t>Q#292 - &gt;gi|920729181|g</t>
  </si>
  <si>
    <t>Q#293 - &gt;gi|920729311|g</t>
  </si>
  <si>
    <t>Q#294 - &gt;gi|920729331|g</t>
  </si>
  <si>
    <t>Q#295 - &gt;gi|920729370|g</t>
  </si>
  <si>
    <t>Q#296 - &gt;gi|920729420|g</t>
  </si>
  <si>
    <t>Q#297 - &gt;gi|920729425|g</t>
  </si>
  <si>
    <t>Q#298 - &gt;gi|920729444|g</t>
  </si>
  <si>
    <t>Q#299 - &gt;gi|920729461|g</t>
  </si>
  <si>
    <t>Q#300 - &gt;gi|920729470|g</t>
  </si>
  <si>
    <t>Q#301 - &gt;gi|920729476|g</t>
  </si>
  <si>
    <t>COG0587</t>
  </si>
  <si>
    <t>DnaE</t>
  </si>
  <si>
    <t>Q#302 - &gt;gi|920729478|g</t>
  </si>
  <si>
    <t>COG0825</t>
  </si>
  <si>
    <t>AccA</t>
  </si>
  <si>
    <t>Q#303 - &gt;gi|920729497|g</t>
  </si>
  <si>
    <t>Q#304 - &gt;gi|920729526|g</t>
  </si>
  <si>
    <t>Q#305 - &gt;gi|920729530|g</t>
  </si>
  <si>
    <t>COG0413</t>
  </si>
  <si>
    <t>PanB</t>
  </si>
  <si>
    <t>Q#306 - &gt;gi|920729564|g</t>
  </si>
  <si>
    <t>Q#307 - &gt;gi|920729567|g</t>
  </si>
  <si>
    <t>Q#309 - &gt;gi|920729587|g</t>
  </si>
  <si>
    <t>Q#310 - &gt;gi|920729649|g</t>
  </si>
  <si>
    <t>Q#311 - &gt;gi|920729662|g</t>
  </si>
  <si>
    <t>Q#312 - &gt;gi|920729666|g</t>
  </si>
  <si>
    <t>Q#313 - &gt;gi|920729682|g</t>
  </si>
  <si>
    <t>Q#314 - &gt;gi|920729683|g</t>
  </si>
  <si>
    <t>Q#315 - &gt;gi|920729703|g</t>
  </si>
  <si>
    <t>Q#316 - &gt;gi|920729710|g</t>
  </si>
  <si>
    <t>Q#317 - &gt;gi|920729737|g</t>
  </si>
  <si>
    <t>Q#318 - &gt;gi|920729738|g</t>
  </si>
  <si>
    <t>Q#319 - &gt;gi|920729749|g</t>
  </si>
  <si>
    <t>Q#320 - &gt;gi|920729758|g</t>
  </si>
  <si>
    <t>Q#321 - &gt;gi|920729759|g</t>
  </si>
  <si>
    <t>Q#323 - &gt;gi|920729794|g</t>
  </si>
  <si>
    <t>COG3115</t>
  </si>
  <si>
    <t>ZipA</t>
  </si>
  <si>
    <t>Q#324 - &gt;gi|920729811|g</t>
  </si>
  <si>
    <t>COG1024</t>
  </si>
  <si>
    <t>CaiD</t>
  </si>
  <si>
    <t>COG1250</t>
  </si>
  <si>
    <t>FadB</t>
  </si>
  <si>
    <t>Q#325 - &gt;gi|920729863|g</t>
  </si>
  <si>
    <t>Q#326 - &gt;gi|920729864|g</t>
  </si>
  <si>
    <t>COG1074</t>
  </si>
  <si>
    <t>RecB</t>
  </si>
  <si>
    <t>Q#328 - &gt;gi|920729920|g</t>
  </si>
  <si>
    <t>Q#329 - &gt;gi|920729955|g</t>
  </si>
  <si>
    <t>Q#330 - &gt;gi|920729974|g</t>
  </si>
  <si>
    <t>Q#331 - &gt;gi|920729976|g</t>
  </si>
  <si>
    <t>Q#332 - &gt;gi|920729997|g</t>
  </si>
  <si>
    <t>COG0729</t>
  </si>
  <si>
    <t>TamA</t>
  </si>
  <si>
    <t>Q#333 - &gt;gi|920730015|g</t>
  </si>
  <si>
    <t>Q#334 - &gt;gi|920730065|g</t>
  </si>
  <si>
    <t>Q#335 - &gt;gi|920730066|g</t>
  </si>
  <si>
    <t>Q#336 - &gt;gi|920730086|g</t>
  </si>
  <si>
    <t>Q#337 - &gt;gi|920730140|g</t>
  </si>
  <si>
    <t>Q#338 - &gt;gi|920730154|g</t>
  </si>
  <si>
    <t>Q#339 - &gt;gi|920730170|g</t>
  </si>
  <si>
    <t>Q#340 - &gt;gi|920730232|g</t>
  </si>
  <si>
    <t>Q#341 - &gt;gi|920730250|g</t>
  </si>
  <si>
    <t>Q#343 - &gt;gi|920730375|g</t>
  </si>
  <si>
    <t>Q#344 - &gt;gi|920730385|g</t>
  </si>
  <si>
    <t>Q#345 - &gt;gi|920730474|g</t>
  </si>
  <si>
    <t>Q#349 - &gt;gi|920730564|g</t>
  </si>
  <si>
    <t>Q#350 - &gt;gi|920730575|g</t>
  </si>
  <si>
    <t>Q#351 - &gt;gi|920730604|g</t>
  </si>
  <si>
    <t>COG0342</t>
  </si>
  <si>
    <t>SecD</t>
  </si>
  <si>
    <t>Q#352 - &gt;gi|920730609|g</t>
  </si>
  <si>
    <t>COG0795</t>
  </si>
  <si>
    <t>LptF</t>
  </si>
  <si>
    <t>Q#353 - &gt;gi|920730626|g</t>
  </si>
  <si>
    <t>Q#354 - &gt;gi|920730631|g</t>
  </si>
  <si>
    <t>COG0777</t>
  </si>
  <si>
    <t>AccD</t>
  </si>
  <si>
    <t>Q#355 - &gt;gi|920730633|g</t>
  </si>
  <si>
    <t>Q#356 - &gt;gi|920730636|g</t>
  </si>
  <si>
    <t>Q#357 - &gt;gi|920730643|g</t>
  </si>
  <si>
    <t>Q#358 - &gt;gi|920730648|g</t>
  </si>
  <si>
    <t>Q#359 - &gt;gi|920730661|g</t>
  </si>
  <si>
    <t>Q#360 - &gt;gi|920730674|g</t>
  </si>
  <si>
    <t>COG4547</t>
  </si>
  <si>
    <t>CobT2</t>
  </si>
  <si>
    <t>Q#361 - &gt;gi|920730676|g</t>
  </si>
  <si>
    <t>Q#362 - &gt;gi|920730721|g</t>
  </si>
  <si>
    <t>Q#364 - &gt;gi|920730793|g</t>
  </si>
  <si>
    <t>Q#365 - &gt;gi|920730794|g</t>
  </si>
  <si>
    <t>Q#366 - &gt;gi|920730795|g</t>
  </si>
  <si>
    <t>COG2902</t>
  </si>
  <si>
    <t>Gdh2</t>
  </si>
  <si>
    <t>Q#367 - &gt;gi|920730804|g</t>
  </si>
  <si>
    <t>Q#369 - &gt;gi|920730830|g</t>
  </si>
  <si>
    <t>COG2771</t>
  </si>
  <si>
    <t>CsgD</t>
  </si>
  <si>
    <t>COG2197</t>
  </si>
  <si>
    <t>CitB</t>
  </si>
  <si>
    <t>Q#370 - &gt;gi|920730873|g</t>
  </si>
  <si>
    <t>Q#371 - &gt;gi|920730892|g</t>
  </si>
  <si>
    <t>Q#372 - &gt;gi|920730920|g</t>
  </si>
  <si>
    <t>COG1502</t>
  </si>
  <si>
    <t>Cls</t>
  </si>
  <si>
    <t>Q#374 - &gt;gi|920730958|g</t>
  </si>
  <si>
    <t>Q#375 - &gt;gi|920730963|g</t>
  </si>
  <si>
    <t>Q#376 - &gt;gi|920730978|g</t>
  </si>
  <si>
    <t>Q#377 - &gt;gi|920731010|g</t>
  </si>
  <si>
    <t>Q#378 - &gt;gi|920731015|g</t>
  </si>
  <si>
    <t>Q#383 - &gt;gi|920731108|g</t>
  </si>
  <si>
    <t>Q#384 - &gt;gi|920731113|g</t>
  </si>
  <si>
    <t>Q#385 - &gt;gi|920731135|g</t>
  </si>
  <si>
    <t>COG0263</t>
  </si>
  <si>
    <t>ProB</t>
  </si>
  <si>
    <t>Q#386 - &gt;gi|920731156|g</t>
  </si>
  <si>
    <t>Q#387 - &gt;gi|920731167|g</t>
  </si>
  <si>
    <t>COG0502</t>
  </si>
  <si>
    <t>BioB</t>
  </si>
  <si>
    <t>Q#389 - &gt;gi|920731285|g</t>
  </si>
  <si>
    <t>Q#391 - &gt;gi|920731309|g</t>
  </si>
  <si>
    <t>Q#392 - &gt;gi|920731316|g</t>
  </si>
  <si>
    <t>Q#393 - &gt;gi|920731365|g</t>
  </si>
  <si>
    <t>Q#394 - &gt;gi|920731367|g</t>
  </si>
  <si>
    <t>Q#395 - &gt;gi|920731368|g</t>
  </si>
  <si>
    <t>Q#396 - &gt;gi|920731369|g</t>
  </si>
  <si>
    <t>Q#397 - &gt;gi|920731374|g</t>
  </si>
  <si>
    <t>COG2271</t>
  </si>
  <si>
    <t>UhpC</t>
  </si>
  <si>
    <t>Q#398 - &gt;gi|920731384|g</t>
  </si>
  <si>
    <t>Q#399 - &gt;gi|920731385|g</t>
  </si>
  <si>
    <t>COG1317</t>
  </si>
  <si>
    <t>FliH</t>
  </si>
  <si>
    <t>Q#400 - &gt;gi|920731398|g</t>
  </si>
  <si>
    <t>Q#401 - &gt;gi|920731399|g</t>
  </si>
  <si>
    <t>Q#402 - &gt;gi|920731438|g</t>
  </si>
  <si>
    <t>Q#404 - &gt;gi|920731472|g</t>
  </si>
  <si>
    <t>Q#405 - &gt;gi|920731521|g</t>
  </si>
  <si>
    <t>Q#406 - &gt;gi|920731540|g</t>
  </si>
  <si>
    <t>Q#407 - &gt;gi|920731545|g</t>
  </si>
  <si>
    <t>Q#408 - &gt;gi|920731555|g</t>
  </si>
  <si>
    <t>Q#409 - &gt;gi|920731560|g</t>
  </si>
  <si>
    <t>Q#410 - &gt;gi|920731569|g</t>
  </si>
  <si>
    <t>Q#411 - &gt;gi|920731572|g</t>
  </si>
  <si>
    <t>Q#412 - &gt;gi|920731614|g</t>
  </si>
  <si>
    <t>Q#413 - &gt;gi|920731630|g</t>
  </si>
  <si>
    <t>Q#414 - &gt;gi|920731634|g</t>
  </si>
  <si>
    <t>Q#415 - &gt;gi|920731659|g</t>
  </si>
  <si>
    <t>Q#416 - &gt;gi|920731662|g</t>
  </si>
  <si>
    <t>Q#417 - &gt;gi|920731670|g</t>
  </si>
  <si>
    <t>COG0463</t>
  </si>
  <si>
    <t>WcaA</t>
  </si>
  <si>
    <t>Q#418 - &gt;gi|920731672|g</t>
  </si>
  <si>
    <t>COG2244</t>
  </si>
  <si>
    <t>RfbX</t>
  </si>
  <si>
    <t>Q#419 - &gt;gi|920731713|g</t>
  </si>
  <si>
    <t>Q#420 - &gt;gi|920731742|g</t>
  </si>
  <si>
    <t>COG3227</t>
  </si>
  <si>
    <t>LasB</t>
  </si>
  <si>
    <t>Q#421 - &gt;gi|920731745|g</t>
  </si>
  <si>
    <t>Q#422 - &gt;gi|920731750|g</t>
  </si>
  <si>
    <t>Q#423 - &gt;gi|920731758|g</t>
  </si>
  <si>
    <t>COG0772</t>
  </si>
  <si>
    <t>FtsW</t>
  </si>
  <si>
    <t>Q#425 - &gt;gi|923109915|g</t>
  </si>
  <si>
    <t>Q#429 - &gt;gi|923110847|g</t>
  </si>
  <si>
    <t>Q#430 - &gt;gi|923110848|g</t>
  </si>
  <si>
    <t>Q#431 - &gt;gi|923110921|g</t>
  </si>
  <si>
    <t>Q#432 - &gt;gi|923110926|g</t>
  </si>
  <si>
    <t>Q#433 - &gt;gi|923110936|g</t>
  </si>
  <si>
    <t>Q#435 - &gt;gi|923111201|g</t>
  </si>
  <si>
    <t>Q#438 - &gt;gi|923111548|g</t>
  </si>
  <si>
    <t>Q#439 - &gt;gi|923111550|g</t>
  </si>
  <si>
    <t>Q#440 - &gt;gi|923111571|g</t>
  </si>
  <si>
    <t>Q#441 - &gt;gi|923111603|g</t>
  </si>
  <si>
    <t>Q#444 - &gt;gi|923111650|g</t>
  </si>
  <si>
    <t>Q#445 - &gt;gi|923111719|g</t>
  </si>
  <si>
    <t>Q#449 - &gt;gi|923111798|g</t>
  </si>
  <si>
    <t>Q#450 - &gt;gi|923111830|g</t>
  </si>
  <si>
    <t>Q#451 - &gt;gi|923111848|g</t>
  </si>
  <si>
    <t>Q#455 - &gt;gi|923111917|g</t>
  </si>
  <si>
    <t>Q#460 - &gt;gi|923112239|g</t>
  </si>
  <si>
    <t>COG3385</t>
  </si>
  <si>
    <t>InsG</t>
  </si>
  <si>
    <t>Q#462 - &gt;gi|923112419|g</t>
  </si>
  <si>
    <t>COG0785</t>
  </si>
  <si>
    <t>CcdA</t>
  </si>
  <si>
    <t>COG0526</t>
  </si>
  <si>
    <t>TrxA</t>
  </si>
  <si>
    <t>COG4232</t>
  </si>
  <si>
    <t>DsbD</t>
  </si>
  <si>
    <t>Q#463 - &gt;gi|923112493|g</t>
  </si>
  <si>
    <t>Q#468 - &gt;gi|923112671|g</t>
  </si>
  <si>
    <t>Q#469 - &gt;gi|923112824|g</t>
  </si>
  <si>
    <t>Q#472 - &gt;gi|923112960|g</t>
  </si>
  <si>
    <t>Q#473 - &gt;gi|923113045|g</t>
  </si>
  <si>
    <t>Q#476 - &gt;gi|923113519|g</t>
  </si>
  <si>
    <t>Q#477 - &gt;gi|923113559|g</t>
  </si>
  <si>
    <t>Q#478 - &gt;gi|923113583|g</t>
  </si>
  <si>
    <t>Q#479 - &gt;gi|923113727|g</t>
  </si>
  <si>
    <t>Q#481 - &gt;gi|923113856|g</t>
  </si>
  <si>
    <t>Q#482 - &gt;gi|923113955|g</t>
  </si>
  <si>
    <t>Q#483 - &gt;gi|932225267|r</t>
  </si>
  <si>
    <t>Q#484 - &gt;gi|932225381|r</t>
  </si>
  <si>
    <t>Q#485 - &gt;gi|932226051|r</t>
  </si>
  <si>
    <t>Q#486 - &gt;gi|932226212|r</t>
  </si>
  <si>
    <t>Q#487 - &gt;gi|965557328|g</t>
  </si>
  <si>
    <t>COG1596</t>
  </si>
  <si>
    <t>Wza</t>
  </si>
  <si>
    <t>Q#488 - &gt;gi|965557333|g</t>
  </si>
  <si>
    <t>Q#489 - &gt;gi|965557344|g</t>
  </si>
  <si>
    <t>Q#490 - &gt;gi|965557350|g</t>
  </si>
  <si>
    <t>Q#491 - &gt;gi|965557398|g</t>
  </si>
  <si>
    <t>Q#493 - &gt;gi|965557498|g</t>
  </si>
  <si>
    <t>COG0524</t>
  </si>
  <si>
    <t>RbsK</t>
  </si>
  <si>
    <t>Q#494 - &gt;gi|965557590|g</t>
  </si>
  <si>
    <t>Q#496 - &gt;gi|965557673|g</t>
  </si>
  <si>
    <t>COG4942</t>
  </si>
  <si>
    <t>EnvC</t>
  </si>
  <si>
    <t>Q#497 - &gt;gi|965557674|g</t>
  </si>
  <si>
    <t>Q#498 - &gt;gi|965557719|g</t>
  </si>
  <si>
    <t>Q#499 - &gt;gi|965557720|g</t>
  </si>
  <si>
    <t>Q#500 - &gt;gi|965557735|g</t>
  </si>
  <si>
    <t>Q#502 - &gt;gi|965557776|g</t>
  </si>
  <si>
    <t>Q#503 - &gt;gi|965557782|g</t>
  </si>
  <si>
    <t>Q#504 - &gt;gi|965557787|g</t>
  </si>
  <si>
    <t>Q#505 - &gt;gi|965557942|g</t>
  </si>
  <si>
    <t>Q#506 - &gt;gi|965557954|g</t>
  </si>
  <si>
    <t>Q#507 - &gt;gi|965557974|g</t>
  </si>
  <si>
    <t>Q#508 - &gt;gi|965558027|g</t>
  </si>
  <si>
    <t>Q#510 - &gt;gi|965558100|g</t>
  </si>
  <si>
    <t>Q#511 - &gt;gi|965558112|g</t>
  </si>
  <si>
    <t>COG1200</t>
  </si>
  <si>
    <t>RecG</t>
  </si>
  <si>
    <t>Q#512 - &gt;gi|965558141|g</t>
  </si>
  <si>
    <t>Q#514 - &gt;gi|965558203|g</t>
  </si>
  <si>
    <t>Q#515 - &gt;gi|965558227|g</t>
  </si>
  <si>
    <t>Q#517 - &gt;gi|965558277|g</t>
  </si>
  <si>
    <t>Q#519 - &gt;gi|965558350|g</t>
  </si>
  <si>
    <t>COG0094</t>
  </si>
  <si>
    <t>RplE</t>
  </si>
  <si>
    <t>Q#520 - &gt;gi|965558355|g</t>
  </si>
  <si>
    <t>Q#521 - &gt;gi|965558374|g</t>
  </si>
  <si>
    <t>COG1005</t>
  </si>
  <si>
    <t>NuoH</t>
  </si>
  <si>
    <t>Q#522 - &gt;gi|965558396|g</t>
  </si>
  <si>
    <t>Q#523 - &gt;gi|965558412|g</t>
  </si>
  <si>
    <t>Q#524 - &gt;gi|965558450|g</t>
  </si>
  <si>
    <t>Q#525 - &gt;gi|965558459|g</t>
  </si>
  <si>
    <t>Q#526 - &gt;gi|965558462|g</t>
  </si>
  <si>
    <t>Q#528 - &gt;gi|965558479|g</t>
  </si>
  <si>
    <t>Q#529 - &gt;gi|965558487|g</t>
  </si>
  <si>
    <t>Q#530 - &gt;gi|965558488|g</t>
  </si>
  <si>
    <t>Q#531 - &gt;gi|965558499|g</t>
  </si>
  <si>
    <t>Q#533 - &gt;gi|965558572|g</t>
  </si>
  <si>
    <t>Q#534 - &gt;gi|965558586|g</t>
  </si>
  <si>
    <t>Q#535 - &gt;gi|965558589|g</t>
  </si>
  <si>
    <t>Q#536 - &gt;gi|965558593|g</t>
  </si>
  <si>
    <t>Q#542 - &gt;gi|965560522|g</t>
  </si>
  <si>
    <t>Q#543 - &gt;gi|965560573|g</t>
  </si>
  <si>
    <t>Intracellular trafficking, secretion, and vesicular transport</t>
  </si>
  <si>
    <t>Inorganic ion transport and metabolism</t>
  </si>
  <si>
    <t>Translation, ribosomal structure and biogenesis</t>
  </si>
  <si>
    <t>DNA/RNA-binding</t>
  </si>
  <si>
    <t>Nucleotide transport and metabolism, Signal transduction mechanisms</t>
  </si>
  <si>
    <t>Lipid transport and metabolism</t>
  </si>
  <si>
    <t>Coenzyme transport and metabolism</t>
  </si>
  <si>
    <t>Cell motility, Signal transduction mechanisms</t>
  </si>
  <si>
    <t>Amino acid transport and metabolism, Signal transduction mechanisms</t>
  </si>
  <si>
    <t>Carbohydrate transport and metabolism</t>
  </si>
  <si>
    <t>Posttranslational modification, protein turnover, chaperones</t>
  </si>
  <si>
    <t>Cell cycle control, cell division, chromosome partitioning</t>
  </si>
  <si>
    <t>Energy production and conversion</t>
  </si>
  <si>
    <t>unknown</t>
  </si>
  <si>
    <t>Cell wall/membrane/envelope biogenesis</t>
  </si>
  <si>
    <t>Defense mechanisms</t>
  </si>
  <si>
    <t>Transcription</t>
  </si>
  <si>
    <t>Replication, recombination and repair, Mobilome</t>
  </si>
  <si>
    <t>Cell motility, Extracellular structures</t>
  </si>
  <si>
    <t xml:space="preserve"> metal ion binding </t>
  </si>
  <si>
    <t>Signal transduction mechanisms</t>
  </si>
  <si>
    <t>Secondary metabolites biosynthesis, transport and catabolism</t>
  </si>
  <si>
    <t>Replication, recombination and repair, Mobilome: prophages, transposons</t>
  </si>
  <si>
    <t>General function prediction only</t>
  </si>
  <si>
    <t>DNA binding</t>
  </si>
  <si>
    <t>Signal transduction mechanisms, Transcription</t>
  </si>
  <si>
    <t>Function unknown</t>
  </si>
  <si>
    <t>Replication, recombination and repair</t>
  </si>
  <si>
    <t>[Cell wall/membrane/envelope biogenesis</t>
  </si>
  <si>
    <t>Amino acid transport and metabolism, Inorganic ion transport and metabolism</t>
  </si>
  <si>
    <t>Amino acid transport and metabolism</t>
  </si>
  <si>
    <t xml:space="preserve">RNA binding </t>
  </si>
  <si>
    <t>[Translation, ribosomal structure and biogenesis</t>
  </si>
  <si>
    <t>[Replication, recombination and repair</t>
  </si>
  <si>
    <t>Nucleotide transport and metabolism</t>
  </si>
  <si>
    <t>Coenzyme transport and metabolism, General function prediction only</t>
  </si>
  <si>
    <t>Coenzyme transport and metabolism, Signal transduction mechanisms</t>
  </si>
  <si>
    <t>Cell cycle control, cell division, chromosome partitioning, Cell wall/membrane/envelope biogenesis</t>
  </si>
  <si>
    <t>Energy production and conversion, Inorganic ion transport and metabolism</t>
  </si>
  <si>
    <t>Transcription, Replication, recombination and repair</t>
  </si>
  <si>
    <t>Cell envelope biogenesis, outer membrane</t>
  </si>
  <si>
    <t>Cell motility, Intracellular trafficking, secretion, and vesicular transport, Extracellular structures</t>
  </si>
  <si>
    <t>Cell motility, Intracellular trafficking, secretion, and vesicular transport</t>
  </si>
  <si>
    <t>Cell cycle control, cell division, chromosome partitioning, Replication, recombination and repair</t>
  </si>
  <si>
    <t>Cell wall/membrane/envelope biogenesis, Posttranslational modification, protein turnover, chaperones</t>
  </si>
  <si>
    <t>Carbohydrate transport and metabolism, Amino acid transport and metabolism, Inorganic ion transport and metabolism, General function prediction only</t>
  </si>
  <si>
    <t>Cell motility</t>
  </si>
  <si>
    <t>Signal transduction mechanisms, Intracellular trafficking, secretion, and vesicular transport</t>
  </si>
  <si>
    <t>Coenzyme transport and metabolism, Lipid transport and metabolism</t>
  </si>
  <si>
    <t>Cell wall/membrane/envelope biogenesis, Cell motility</t>
  </si>
  <si>
    <t>Translation, ribosomal structure and biogenesis]</t>
  </si>
  <si>
    <t>Energy production and conversion, Posttranslational modification, protein turnover, chaperones</t>
  </si>
  <si>
    <t>Posttranslational modification, protein turnover, chaperones, Energy production and conversion</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rgb="FF006100"/>
      <name val="Calibri"/>
      <family val="2"/>
      <scheme val="minor"/>
    </font>
    <font>
      <b/>
      <sz val="11"/>
      <color rgb="FF555555"/>
      <name val="Verdana"/>
      <family val="2"/>
    </font>
    <font>
      <sz val="9"/>
      <color rgb="FF000000"/>
      <name val="Courier New"/>
      <family val="3"/>
    </font>
  </fonts>
  <fills count="4">
    <fill>
      <patternFill patternType="none"/>
    </fill>
    <fill>
      <patternFill patternType="gray125"/>
    </fill>
    <fill>
      <patternFill patternType="solid">
        <fgColor rgb="FFC6EFCE"/>
      </patternFill>
    </fill>
    <fill>
      <patternFill patternType="solid">
        <fgColor rgb="FFFFFF00"/>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7">
    <xf numFmtId="0" fontId="0" fillId="0" borderId="0" xfId="0"/>
    <xf numFmtId="3" fontId="0" fillId="0" borderId="0" xfId="0" applyNumberFormat="1"/>
    <xf numFmtId="11" fontId="0" fillId="0" borderId="0" xfId="0" applyNumberFormat="1"/>
    <xf numFmtId="0" fontId="2" fillId="0" borderId="0" xfId="0" applyFont="1"/>
    <xf numFmtId="0" fontId="1" fillId="2" borderId="0" xfId="1"/>
    <xf numFmtId="0" fontId="3" fillId="0" borderId="0" xfId="0" applyFont="1" applyAlignment="1">
      <alignment vertical="center"/>
    </xf>
    <xf numFmtId="0" fontId="0" fillId="3" borderId="0" xfId="0" applyFill="1"/>
  </cellXfs>
  <cellStyles count="2">
    <cellStyle name="Correcto"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view3D>
      <c:rotX val="30"/>
      <c:rotY val="0"/>
      <c:depthPercent val="100"/>
      <c:rAngAx val="0"/>
      <c:perspective val="3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5"/>
            <c:bubble3D val="0"/>
            <c:spPr>
              <a:solidFill>
                <a:schemeClr val="accent6"/>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6"/>
            <c:bubble3D val="0"/>
            <c:spPr>
              <a:solidFill>
                <a:schemeClr val="accent1">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7"/>
            <c:bubble3D val="0"/>
            <c:spPr>
              <a:solidFill>
                <a:schemeClr val="accent2">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8"/>
            <c:bubble3D val="0"/>
            <c:spPr>
              <a:solidFill>
                <a:schemeClr val="accent3">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9"/>
            <c:bubble3D val="0"/>
            <c:spPr>
              <a:solidFill>
                <a:schemeClr val="accent4">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0"/>
            <c:bubble3D val="0"/>
            <c:spPr>
              <a:solidFill>
                <a:schemeClr val="accent5">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1"/>
            <c:bubble3D val="0"/>
            <c:spPr>
              <a:solidFill>
                <a:schemeClr val="accent6">
                  <a:lumMod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2"/>
            <c:bubble3D val="0"/>
            <c:spPr>
              <a:solidFill>
                <a:schemeClr val="accent1">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3"/>
            <c:bubble3D val="0"/>
            <c:spPr>
              <a:solidFill>
                <a:schemeClr val="accent2">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4"/>
            <c:bubble3D val="0"/>
            <c:spPr>
              <a:solidFill>
                <a:schemeClr val="accent3">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5"/>
            <c:bubble3D val="0"/>
            <c:spPr>
              <a:solidFill>
                <a:schemeClr val="accent4">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6"/>
            <c:bubble3D val="0"/>
            <c:spPr>
              <a:solidFill>
                <a:schemeClr val="accent5">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7"/>
            <c:bubble3D val="0"/>
            <c:spPr>
              <a:solidFill>
                <a:schemeClr val="accent6">
                  <a:lumMod val="80000"/>
                  <a:lumOff val="2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8"/>
            <c:bubble3D val="0"/>
            <c:spPr>
              <a:solidFill>
                <a:schemeClr val="accent1">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19"/>
            <c:bubble3D val="0"/>
            <c:spPr>
              <a:solidFill>
                <a:schemeClr val="accent2">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20"/>
            <c:bubble3D val="0"/>
            <c:spPr>
              <a:solidFill>
                <a:schemeClr val="accent3">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Pt>
            <c:idx val="21"/>
            <c:bubble3D val="0"/>
            <c:spPr>
              <a:solidFill>
                <a:schemeClr val="accent4">
                  <a:lumMod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dPt>
          <c:dLbls>
            <c:dLbl>
              <c:idx val="0"/>
              <c:layout>
                <c:manualLayout>
                  <c:x val="0.135456382209909"/>
                  <c:y val="-0.0130827932222758"/>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es-ES"/>
                </a:p>
              </c:txPr>
              <c:dLblPos val="bestFit"/>
              <c:showLegendKey val="0"/>
              <c:showVal val="0"/>
              <c:showCatName val="1"/>
              <c:showSerName val="0"/>
              <c:showPercent val="1"/>
              <c:showBubbleSize val="0"/>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es-ES"/>
                </a:p>
              </c:txPr>
              <c:dLblPos val="bestFit"/>
              <c:showLegendKey val="0"/>
              <c:showVal val="0"/>
              <c:showCatName val="1"/>
              <c:showSerName val="0"/>
              <c:showPercent val="1"/>
              <c:showBubbleSize val="0"/>
            </c:dLbl>
            <c:dLbl>
              <c:idx val="3"/>
              <c:layout>
                <c:manualLayout>
                  <c:x val="0.0346044023764524"/>
                  <c:y val="-0.00920627778670523"/>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es-ES"/>
                </a:p>
              </c:txPr>
              <c:dLblPos val="bestFit"/>
              <c:showLegendKey val="0"/>
              <c:showVal val="0"/>
              <c:showCatName val="1"/>
              <c:showSerName val="0"/>
              <c:showPercent val="1"/>
              <c:showBubbleSize val="0"/>
            </c:dLbl>
            <c:dLbl>
              <c:idx val="5"/>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solidFill>
                      <a:latin typeface="+mn-lt"/>
                      <a:ea typeface="+mn-ea"/>
                      <a:cs typeface="+mn-cs"/>
                    </a:defRPr>
                  </a:pPr>
                  <a:endParaRPr lang="es-ES"/>
                </a:p>
              </c:txPr>
              <c:dLblPos val="bestFit"/>
              <c:showLegendKey val="0"/>
              <c:showVal val="0"/>
              <c:showCatName val="1"/>
              <c:showSerName val="0"/>
              <c:showPercent val="1"/>
              <c:showBubbleSize val="0"/>
            </c:dLbl>
            <c:dLbl>
              <c:idx val="6"/>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60000"/>
                        </a:schemeClr>
                      </a:solidFill>
                      <a:latin typeface="+mn-lt"/>
                      <a:ea typeface="+mn-ea"/>
                      <a:cs typeface="+mn-cs"/>
                    </a:defRPr>
                  </a:pPr>
                  <a:endParaRPr lang="es-ES"/>
                </a:p>
              </c:txPr>
              <c:dLblPos val="bestFit"/>
              <c:showLegendKey val="0"/>
              <c:showVal val="0"/>
              <c:showCatName val="1"/>
              <c:showSerName val="0"/>
              <c:showPercent val="1"/>
              <c:showBubbleSize val="0"/>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es-ES"/>
                </a:p>
              </c:txPr>
              <c:dLblPos val="bestFit"/>
              <c:showLegendKey val="0"/>
              <c:showVal val="0"/>
              <c:showCatName val="1"/>
              <c:showSerName val="0"/>
              <c:showPercent val="1"/>
              <c:showBubbleSize val="0"/>
            </c:dLbl>
            <c:dLbl>
              <c:idx val="8"/>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lumMod val="60000"/>
                        </a:schemeClr>
                      </a:solidFill>
                      <a:latin typeface="+mn-lt"/>
                      <a:ea typeface="+mn-ea"/>
                      <a:cs typeface="+mn-cs"/>
                    </a:defRPr>
                  </a:pPr>
                  <a:endParaRPr lang="es-ES"/>
                </a:p>
              </c:txPr>
              <c:dLblPos val="bestFit"/>
              <c:showLegendKey val="0"/>
              <c:showVal val="0"/>
              <c:showCatName val="1"/>
              <c:showSerName val="0"/>
              <c:showPercent val="1"/>
              <c:showBubbleSize val="0"/>
            </c:dLbl>
            <c:dLbl>
              <c:idx val="9"/>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60000"/>
                        </a:schemeClr>
                      </a:solidFill>
                      <a:latin typeface="+mn-lt"/>
                      <a:ea typeface="+mn-ea"/>
                      <a:cs typeface="+mn-cs"/>
                    </a:defRPr>
                  </a:pPr>
                  <a:endParaRPr lang="es-ES"/>
                </a:p>
              </c:txPr>
              <c:dLblPos val="bestFit"/>
              <c:showLegendKey val="0"/>
              <c:showVal val="0"/>
              <c:showCatName val="1"/>
              <c:showSerName val="0"/>
              <c:showPercent val="1"/>
              <c:showBubbleSize val="0"/>
            </c:dLbl>
            <c:dLbl>
              <c:idx val="10"/>
              <c:layout>
                <c:manualLayout>
                  <c:x val="0.096781913402886"/>
                  <c:y val="0.0481004332111258"/>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lumMod val="6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lumMod val="60000"/>
                        </a:schemeClr>
                      </a:solidFill>
                      <a:latin typeface="+mn-lt"/>
                      <a:ea typeface="+mn-ea"/>
                      <a:cs typeface="+mn-cs"/>
                    </a:defRPr>
                  </a:pPr>
                  <a:endParaRPr lang="es-ES"/>
                </a:p>
              </c:txPr>
              <c:dLblPos val="bestFit"/>
              <c:showLegendKey val="0"/>
              <c:showVal val="0"/>
              <c:showCatName val="1"/>
              <c:showSerName val="0"/>
              <c:showPercent val="1"/>
              <c:showBubbleSize val="0"/>
            </c:dLbl>
            <c:dLbl>
              <c:idx val="12"/>
              <c:layout>
                <c:manualLayout>
                  <c:x val="0.0286169173143051"/>
                  <c:y val="-0.00193384704085827"/>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3"/>
              <c:layout>
                <c:manualLayout>
                  <c:x val="-0.0671612357647495"/>
                  <c:y val="0.0462093156439757"/>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4"/>
              <c:layout>
                <c:manualLayout>
                  <c:x val="-0.00934407572312514"/>
                  <c:y val="0.0113985221402478"/>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5"/>
              <c:layout>
                <c:manualLayout>
                  <c:x val="0.000848083404616205"/>
                  <c:y val="-0.0740557849713674"/>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6"/>
              <c:layout>
                <c:manualLayout>
                  <c:x val="-0.0224194016297342"/>
                  <c:y val="-0.0191177531380006"/>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7"/>
              <c:layout>
                <c:manualLayout>
                  <c:x val="-0.0619473262221052"/>
                  <c:y val="0.00156764965079773"/>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lumMod val="80000"/>
                          <a:lumOff val="20000"/>
                        </a:schemeClr>
                      </a:solidFill>
                      <a:latin typeface="+mn-lt"/>
                      <a:ea typeface="+mn-ea"/>
                      <a:cs typeface="+mn-cs"/>
                    </a:defRPr>
                  </a:pPr>
                  <a:endParaRPr lang="es-ES"/>
                </a:p>
              </c:txPr>
              <c:dLblPos val="bestFit"/>
              <c:showLegendKey val="0"/>
              <c:showVal val="0"/>
              <c:showCatName val="1"/>
              <c:showSerName val="0"/>
              <c:showPercent val="1"/>
              <c:showBubbleSize val="0"/>
              <c:extLst>
                <c:ext xmlns:c15="http://schemas.microsoft.com/office/drawing/2012/chart" uri="{CE6537A1-D6FC-4f65-9D91-7224C49458BB}">
                  <c15:layout/>
                </c:ext>
              </c:extLst>
            </c:dLbl>
            <c:dLbl>
              <c:idx val="18"/>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80000"/>
                        </a:schemeClr>
                      </a:solidFill>
                      <a:latin typeface="+mn-lt"/>
                      <a:ea typeface="+mn-ea"/>
                      <a:cs typeface="+mn-cs"/>
                    </a:defRPr>
                  </a:pPr>
                  <a:endParaRPr lang="es-ES"/>
                </a:p>
              </c:txPr>
              <c:dLblPos val="bestFit"/>
              <c:showLegendKey val="0"/>
              <c:showVal val="0"/>
              <c:showCatName val="1"/>
              <c:showSerName val="0"/>
              <c:showPercent val="1"/>
              <c:showBubbleSize val="0"/>
            </c:dLbl>
            <c:dLbl>
              <c:idx val="19"/>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80000"/>
                        </a:schemeClr>
                      </a:solidFill>
                      <a:latin typeface="+mn-lt"/>
                      <a:ea typeface="+mn-ea"/>
                      <a:cs typeface="+mn-cs"/>
                    </a:defRPr>
                  </a:pPr>
                  <a:endParaRPr lang="es-ES"/>
                </a:p>
              </c:txPr>
              <c:dLblPos val="bestFit"/>
              <c:showLegendKey val="0"/>
              <c:showVal val="0"/>
              <c:showCatName val="1"/>
              <c:showSerName val="0"/>
              <c:showPercent val="1"/>
              <c:showBubbleSize val="0"/>
            </c:dLbl>
            <c:dLbl>
              <c:idx val="2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lumMod val="80000"/>
                        </a:schemeClr>
                      </a:solidFill>
                      <a:latin typeface="+mn-lt"/>
                      <a:ea typeface="+mn-ea"/>
                      <a:cs typeface="+mn-cs"/>
                    </a:defRPr>
                  </a:pPr>
                  <a:endParaRPr lang="es-ES"/>
                </a:p>
              </c:txPr>
              <c:dLblPos val="bestFit"/>
              <c:showLegendKey val="0"/>
              <c:showVal val="0"/>
              <c:showCatName val="1"/>
              <c:showSerName val="0"/>
              <c:showPercent val="1"/>
              <c:showBubbleSize val="0"/>
            </c:dLbl>
            <c:dLbl>
              <c:idx val="2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80000"/>
                        </a:schemeClr>
                      </a:solidFill>
                      <a:latin typeface="+mn-lt"/>
                      <a:ea typeface="+mn-ea"/>
                      <a:cs typeface="+mn-cs"/>
                    </a:defRPr>
                  </a:pPr>
                  <a:endParaRPr lang="es-ES"/>
                </a:p>
              </c:txPr>
              <c:dLblPos val="bestFit"/>
              <c:showLegendKey val="0"/>
              <c:showVal val="0"/>
              <c:showCatName val="1"/>
              <c:showSerName val="0"/>
              <c:showPercent val="1"/>
              <c:showBubbleSize val="0"/>
            </c:dLbl>
            <c:spPr>
              <a:noFill/>
              <a:ln>
                <a:noFill/>
              </a:ln>
              <a:effectLst/>
            </c:spPr>
            <c:dLblPos val="bestFit"/>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A$3:$A$24</c:f>
              <c:strCache>
                <c:ptCount val="22"/>
                <c:pt idx="0">
                  <c:v>Defense mechanisms</c:v>
                </c:pt>
                <c:pt idx="1">
                  <c:v>Replication, recombination and repair, Mobilome</c:v>
                </c:pt>
                <c:pt idx="2">
                  <c:v>Intracellular trafficking, secretion, and vesicular transport</c:v>
                </c:pt>
                <c:pt idx="3">
                  <c:v>Inorganic ion transport and metabolism</c:v>
                </c:pt>
                <c:pt idx="4">
                  <c:v>Translation, ribosomal structure and biogenesis</c:v>
                </c:pt>
                <c:pt idx="5">
                  <c:v>DNA/RNA-binding</c:v>
                </c:pt>
                <c:pt idx="6">
                  <c:v>Nucleotide transport and metabolism, Signal transduction mechanisms</c:v>
                </c:pt>
                <c:pt idx="7">
                  <c:v>Signal transduction mechanisms</c:v>
                </c:pt>
                <c:pt idx="8">
                  <c:v>Lipid transport and metabolism</c:v>
                </c:pt>
                <c:pt idx="9">
                  <c:v>Coenzyme transport and metabolism</c:v>
                </c:pt>
                <c:pt idx="10">
                  <c:v>unknown</c:v>
                </c:pt>
                <c:pt idx="11">
                  <c:v>Cell motility, Signal transduction mechanisms</c:v>
                </c:pt>
                <c:pt idx="12">
                  <c:v>Amino acid transport and metabolism, Signal transduction mechanisms</c:v>
                </c:pt>
                <c:pt idx="13">
                  <c:v>Carbohydrate transport and metabolism</c:v>
                </c:pt>
                <c:pt idx="14">
                  <c:v>Posttranslational modification, protein turnover, chaperones</c:v>
                </c:pt>
                <c:pt idx="15">
                  <c:v>Cell cycle control, cell division, chromosome partitioning</c:v>
                </c:pt>
                <c:pt idx="16">
                  <c:v>Energy production and conversion</c:v>
                </c:pt>
                <c:pt idx="17">
                  <c:v>Cell wall/membrane/envelope biogenesis</c:v>
                </c:pt>
                <c:pt idx="18">
                  <c:v>Transcription</c:v>
                </c:pt>
                <c:pt idx="19">
                  <c:v>Cell motility, Extracellular structures</c:v>
                </c:pt>
                <c:pt idx="20">
                  <c:v> metal ion binding </c:v>
                </c:pt>
                <c:pt idx="21">
                  <c:v>Secondary metabolites biosynthesis, transport and catabolism</c:v>
                </c:pt>
              </c:strCache>
            </c:strRef>
          </c:cat>
          <c:val>
            <c:numRef>
              <c:f>Graph!$B$3:$B$24</c:f>
              <c:numCache>
                <c:formatCode>General</c:formatCode>
                <c:ptCount val="22"/>
                <c:pt idx="0">
                  <c:v>26.0</c:v>
                </c:pt>
                <c:pt idx="1">
                  <c:v>34.0</c:v>
                </c:pt>
                <c:pt idx="2">
                  <c:v>25.0</c:v>
                </c:pt>
                <c:pt idx="3">
                  <c:v>35.0</c:v>
                </c:pt>
                <c:pt idx="4">
                  <c:v>44.0</c:v>
                </c:pt>
                <c:pt idx="5">
                  <c:v>6.0</c:v>
                </c:pt>
                <c:pt idx="6">
                  <c:v>21.0</c:v>
                </c:pt>
                <c:pt idx="7">
                  <c:v>14.0</c:v>
                </c:pt>
                <c:pt idx="8">
                  <c:v>27.0</c:v>
                </c:pt>
                <c:pt idx="9">
                  <c:v>18.0</c:v>
                </c:pt>
                <c:pt idx="10">
                  <c:v>27.0</c:v>
                </c:pt>
                <c:pt idx="11">
                  <c:v>7.0</c:v>
                </c:pt>
                <c:pt idx="12">
                  <c:v>48.0</c:v>
                </c:pt>
                <c:pt idx="13">
                  <c:v>13.0</c:v>
                </c:pt>
                <c:pt idx="14">
                  <c:v>45.0</c:v>
                </c:pt>
                <c:pt idx="15">
                  <c:v>17.0</c:v>
                </c:pt>
                <c:pt idx="16">
                  <c:v>32.0</c:v>
                </c:pt>
                <c:pt idx="17">
                  <c:v>69.0</c:v>
                </c:pt>
                <c:pt idx="18">
                  <c:v>17.0</c:v>
                </c:pt>
                <c:pt idx="19">
                  <c:v>16.0</c:v>
                </c:pt>
                <c:pt idx="20">
                  <c:v>3.0</c:v>
                </c:pt>
                <c:pt idx="21">
                  <c:v>3.0</c:v>
                </c:pt>
              </c:numCache>
            </c:numRef>
          </c:val>
        </c:ser>
        <c:dLbls>
          <c:dLblPos val="bestFit"/>
          <c:showLegendKey val="0"/>
          <c:showVal val="1"/>
          <c:showCatName val="0"/>
          <c:showSerName val="0"/>
          <c:showPercent val="0"/>
          <c:showBubbleSize val="0"/>
          <c:showLeaderLines val="1"/>
        </c:dLbls>
      </c:pie3D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E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38125</xdr:colOff>
      <xdr:row>27</xdr:row>
      <xdr:rowOff>0</xdr:rowOff>
    </xdr:from>
    <xdr:to>
      <xdr:col>12</xdr:col>
      <xdr:colOff>171450</xdr:colOff>
      <xdr:row>63</xdr:row>
      <xdr:rowOff>142875</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98"/>
  <sheetViews>
    <sheetView topLeftCell="B415" workbookViewId="0">
      <selection activeCell="L87" sqref="L87"/>
    </sheetView>
  </sheetViews>
  <sheetFormatPr baseColWidth="10" defaultRowHeight="14" x14ac:dyDescent="0"/>
  <cols>
    <col min="1" max="1" width="145" customWidth="1"/>
    <col min="2" max="2" width="16.1640625" customWidth="1"/>
    <col min="9" max="9" width="48.83203125" customWidth="1"/>
  </cols>
  <sheetData>
    <row r="1" spans="1:12">
      <c r="A1" t="s">
        <v>0</v>
      </c>
      <c r="B1" t="s">
        <v>1</v>
      </c>
    </row>
    <row r="2" spans="1:12">
      <c r="A2" t="s">
        <v>2</v>
      </c>
      <c r="B2" t="s">
        <v>3</v>
      </c>
    </row>
    <row r="3" spans="1:12">
      <c r="A3" t="s">
        <v>4</v>
      </c>
      <c r="B3" t="s">
        <v>5</v>
      </c>
    </row>
    <row r="4" spans="1:12">
      <c r="A4" t="s">
        <v>6</v>
      </c>
      <c r="B4">
        <v>0</v>
      </c>
    </row>
    <row r="5" spans="1:12">
      <c r="A5" t="s">
        <v>7</v>
      </c>
      <c r="B5" t="s">
        <v>8</v>
      </c>
      <c r="C5" t="s">
        <v>9</v>
      </c>
      <c r="D5" t="s">
        <v>10</v>
      </c>
    </row>
    <row r="6" spans="1:12">
      <c r="A6" t="s">
        <v>6</v>
      </c>
      <c r="B6" t="s">
        <v>11</v>
      </c>
    </row>
    <row r="8" spans="1:12">
      <c r="A8" t="s">
        <v>12</v>
      </c>
      <c r="B8" t="s">
        <v>13</v>
      </c>
      <c r="C8" t="s">
        <v>14</v>
      </c>
      <c r="D8" t="s">
        <v>15</v>
      </c>
      <c r="E8" t="s">
        <v>16</v>
      </c>
      <c r="F8" t="s">
        <v>17</v>
      </c>
      <c r="G8" t="s">
        <v>18</v>
      </c>
      <c r="H8" t="s">
        <v>19</v>
      </c>
      <c r="I8" t="s">
        <v>20</v>
      </c>
      <c r="J8" t="s">
        <v>21</v>
      </c>
      <c r="K8" t="s">
        <v>22</v>
      </c>
      <c r="L8" t="s">
        <v>23</v>
      </c>
    </row>
    <row r="9" spans="1:12">
      <c r="A9" t="s">
        <v>24</v>
      </c>
      <c r="B9" t="s">
        <v>25</v>
      </c>
      <c r="C9">
        <v>277438</v>
      </c>
      <c r="D9">
        <v>4</v>
      </c>
      <c r="E9">
        <v>523</v>
      </c>
      <c r="F9">
        <v>0</v>
      </c>
      <c r="G9" s="1">
        <v>899127</v>
      </c>
      <c r="H9" t="s">
        <v>26</v>
      </c>
      <c r="I9" t="s">
        <v>27</v>
      </c>
      <c r="J9" t="s">
        <v>28</v>
      </c>
      <c r="K9" t="s">
        <v>28</v>
      </c>
      <c r="L9" t="s">
        <v>29</v>
      </c>
    </row>
    <row r="10" spans="1:12">
      <c r="A10" t="s">
        <v>30</v>
      </c>
      <c r="B10" t="s">
        <v>25</v>
      </c>
      <c r="C10">
        <v>256846</v>
      </c>
      <c r="D10">
        <v>98</v>
      </c>
      <c r="E10">
        <v>283</v>
      </c>
      <c r="F10" s="2">
        <v>1.2436000000000001E-3</v>
      </c>
      <c r="G10" s="1">
        <v>521847</v>
      </c>
      <c r="H10" t="s">
        <v>31</v>
      </c>
      <c r="I10" t="s">
        <v>32</v>
      </c>
      <c r="J10" t="s">
        <v>33</v>
      </c>
      <c r="K10" t="s">
        <v>28</v>
      </c>
      <c r="L10" t="s">
        <v>34</v>
      </c>
    </row>
    <row r="11" spans="1:12">
      <c r="A11" t="s">
        <v>30</v>
      </c>
      <c r="B11" t="s">
        <v>25</v>
      </c>
      <c r="C11">
        <v>277538</v>
      </c>
      <c r="D11">
        <v>245</v>
      </c>
      <c r="E11">
        <v>438</v>
      </c>
      <c r="F11" t="s">
        <v>35</v>
      </c>
      <c r="G11" s="1">
        <v>388916</v>
      </c>
      <c r="H11" t="s">
        <v>36</v>
      </c>
      <c r="I11" t="s">
        <v>37</v>
      </c>
      <c r="J11" t="s">
        <v>33</v>
      </c>
      <c r="K11" t="s">
        <v>28</v>
      </c>
      <c r="L11" t="s">
        <v>38</v>
      </c>
    </row>
    <row r="12" spans="1:12">
      <c r="A12" t="s">
        <v>30</v>
      </c>
      <c r="B12" t="s">
        <v>25</v>
      </c>
      <c r="C12">
        <v>277538</v>
      </c>
      <c r="D12">
        <v>120</v>
      </c>
      <c r="E12">
        <v>226</v>
      </c>
      <c r="F12" t="s">
        <v>39</v>
      </c>
      <c r="G12" s="1">
        <v>373573</v>
      </c>
      <c r="H12" t="s">
        <v>36</v>
      </c>
      <c r="I12" t="s">
        <v>37</v>
      </c>
      <c r="J12" t="s">
        <v>40</v>
      </c>
      <c r="K12" t="s">
        <v>28</v>
      </c>
      <c r="L12" t="s">
        <v>38</v>
      </c>
    </row>
    <row r="13" spans="1:12">
      <c r="A13" t="s">
        <v>41</v>
      </c>
      <c r="B13" t="s">
        <v>25</v>
      </c>
      <c r="C13">
        <v>277467</v>
      </c>
      <c r="D13">
        <v>120</v>
      </c>
      <c r="E13">
        <v>220</v>
      </c>
      <c r="F13" s="2">
        <v>2.09327E-17</v>
      </c>
      <c r="G13" s="1">
        <v>885992</v>
      </c>
      <c r="H13" t="s">
        <v>42</v>
      </c>
      <c r="I13" t="s">
        <v>43</v>
      </c>
      <c r="J13" t="s">
        <v>28</v>
      </c>
      <c r="K13" t="s">
        <v>28</v>
      </c>
      <c r="L13" t="s">
        <v>44</v>
      </c>
    </row>
    <row r="14" spans="1:12">
      <c r="A14" t="s">
        <v>45</v>
      </c>
      <c r="B14" t="s">
        <v>25</v>
      </c>
      <c r="C14">
        <v>277521</v>
      </c>
      <c r="D14">
        <v>210</v>
      </c>
      <c r="E14">
        <v>388</v>
      </c>
      <c r="F14" s="2">
        <v>2.2281500000000001E-80</v>
      </c>
      <c r="G14" s="1">
        <v>256317</v>
      </c>
      <c r="H14" t="s">
        <v>46</v>
      </c>
      <c r="I14" t="s">
        <v>47</v>
      </c>
      <c r="J14" t="s">
        <v>28</v>
      </c>
      <c r="K14" t="s">
        <v>28</v>
      </c>
      <c r="L14" t="s">
        <v>48</v>
      </c>
    </row>
    <row r="15" spans="1:12">
      <c r="A15" t="s">
        <v>45</v>
      </c>
      <c r="B15" t="s">
        <v>25</v>
      </c>
      <c r="C15">
        <v>261873</v>
      </c>
      <c r="D15">
        <v>113</v>
      </c>
      <c r="E15">
        <v>190</v>
      </c>
      <c r="F15" s="2">
        <v>1.9240500000000001E-12</v>
      </c>
      <c r="G15" s="1">
        <v>749423</v>
      </c>
      <c r="H15" t="s">
        <v>49</v>
      </c>
      <c r="I15" t="s">
        <v>50</v>
      </c>
      <c r="J15" t="s">
        <v>28</v>
      </c>
      <c r="K15" t="s">
        <v>28</v>
      </c>
      <c r="L15" t="s">
        <v>51</v>
      </c>
    </row>
    <row r="16" spans="1:12">
      <c r="A16" t="s">
        <v>45</v>
      </c>
      <c r="B16" t="s">
        <v>25</v>
      </c>
      <c r="C16">
        <v>277502</v>
      </c>
      <c r="D16">
        <v>210</v>
      </c>
      <c r="E16">
        <v>269</v>
      </c>
      <c r="F16" t="s">
        <v>52</v>
      </c>
      <c r="G16" s="1">
        <v>395592</v>
      </c>
      <c r="H16" t="s">
        <v>53</v>
      </c>
      <c r="I16" t="s">
        <v>54</v>
      </c>
      <c r="J16" t="s">
        <v>40</v>
      </c>
      <c r="K16" t="s">
        <v>28</v>
      </c>
      <c r="L16" t="s">
        <v>55</v>
      </c>
    </row>
    <row r="17" spans="1:12">
      <c r="A17" t="s">
        <v>45</v>
      </c>
      <c r="B17" t="s">
        <v>25</v>
      </c>
      <c r="C17">
        <v>254908</v>
      </c>
      <c r="D17">
        <v>3</v>
      </c>
      <c r="E17">
        <v>65</v>
      </c>
      <c r="F17" t="s">
        <v>56</v>
      </c>
      <c r="G17" s="1">
        <v>396411</v>
      </c>
      <c r="H17" t="s">
        <v>57</v>
      </c>
      <c r="I17" t="s">
        <v>58</v>
      </c>
      <c r="J17" t="s">
        <v>40</v>
      </c>
      <c r="K17" t="s">
        <v>28</v>
      </c>
      <c r="L17" t="s">
        <v>59</v>
      </c>
    </row>
    <row r="18" spans="1:12">
      <c r="A18" t="s">
        <v>60</v>
      </c>
      <c r="B18" t="s">
        <v>25</v>
      </c>
      <c r="C18">
        <v>271437</v>
      </c>
      <c r="D18">
        <v>15</v>
      </c>
      <c r="E18">
        <v>182</v>
      </c>
      <c r="F18" s="2">
        <v>2.5471900000000001E-16</v>
      </c>
      <c r="G18" s="1">
        <v>848391</v>
      </c>
      <c r="H18" t="s">
        <v>61</v>
      </c>
      <c r="I18" t="s">
        <v>62</v>
      </c>
      <c r="J18" t="s">
        <v>28</v>
      </c>
      <c r="K18" t="s">
        <v>28</v>
      </c>
      <c r="L18" t="s">
        <v>63</v>
      </c>
    </row>
    <row r="19" spans="1:12">
      <c r="A19" t="s">
        <v>64</v>
      </c>
      <c r="B19" t="s">
        <v>25</v>
      </c>
      <c r="C19">
        <v>254308</v>
      </c>
      <c r="D19">
        <v>354</v>
      </c>
      <c r="E19">
        <v>472</v>
      </c>
      <c r="F19" s="2">
        <v>4.9181899999999995E-10</v>
      </c>
      <c r="G19" s="1">
        <v>766154</v>
      </c>
      <c r="H19" t="s">
        <v>65</v>
      </c>
      <c r="I19" t="s">
        <v>66</v>
      </c>
      <c r="J19" t="s">
        <v>40</v>
      </c>
      <c r="K19" t="s">
        <v>28</v>
      </c>
      <c r="L19" t="s">
        <v>67</v>
      </c>
    </row>
    <row r="20" spans="1:12">
      <c r="A20" t="s">
        <v>64</v>
      </c>
      <c r="B20" t="s">
        <v>25</v>
      </c>
      <c r="C20">
        <v>186600</v>
      </c>
      <c r="D20">
        <v>71</v>
      </c>
      <c r="E20">
        <v>255</v>
      </c>
      <c r="F20" t="s">
        <v>68</v>
      </c>
      <c r="G20" s="1">
        <v>41286</v>
      </c>
      <c r="H20" t="s">
        <v>69</v>
      </c>
      <c r="I20" t="s">
        <v>70</v>
      </c>
      <c r="J20" t="s">
        <v>28</v>
      </c>
      <c r="K20" t="s">
        <v>28</v>
      </c>
      <c r="L20" t="s">
        <v>71</v>
      </c>
    </row>
    <row r="21" spans="1:12">
      <c r="A21" t="s">
        <v>72</v>
      </c>
      <c r="B21" t="s">
        <v>25</v>
      </c>
      <c r="C21">
        <v>277538</v>
      </c>
      <c r="D21">
        <v>72</v>
      </c>
      <c r="E21">
        <v>658</v>
      </c>
      <c r="F21" s="2">
        <v>4.16941E-31</v>
      </c>
      <c r="G21" t="s">
        <v>73</v>
      </c>
      <c r="H21" t="s">
        <v>36</v>
      </c>
      <c r="I21" t="s">
        <v>37</v>
      </c>
      <c r="J21" t="s">
        <v>28</v>
      </c>
      <c r="K21" t="s">
        <v>28</v>
      </c>
      <c r="L21" t="s">
        <v>38</v>
      </c>
    </row>
    <row r="22" spans="1:12">
      <c r="A22" t="s">
        <v>72</v>
      </c>
      <c r="B22" t="s">
        <v>25</v>
      </c>
      <c r="C22">
        <v>254380</v>
      </c>
      <c r="D22">
        <v>63</v>
      </c>
      <c r="E22">
        <v>170</v>
      </c>
      <c r="F22" s="2">
        <v>3.8366799999999996E-9</v>
      </c>
      <c r="G22" s="1">
        <v>673172</v>
      </c>
      <c r="H22" t="s">
        <v>74</v>
      </c>
      <c r="I22" t="s">
        <v>75</v>
      </c>
      <c r="J22" t="s">
        <v>28</v>
      </c>
      <c r="K22" t="s">
        <v>28</v>
      </c>
      <c r="L22" t="s">
        <v>76</v>
      </c>
    </row>
    <row r="23" spans="1:12">
      <c r="A23" t="s">
        <v>77</v>
      </c>
      <c r="B23" t="s">
        <v>25</v>
      </c>
      <c r="C23">
        <v>277392</v>
      </c>
      <c r="D23">
        <v>482</v>
      </c>
      <c r="E23">
        <v>676</v>
      </c>
      <c r="F23" s="2">
        <v>7.1968700000000006E-52</v>
      </c>
      <c r="G23" s="1">
        <v>191703</v>
      </c>
      <c r="H23" t="s">
        <v>78</v>
      </c>
      <c r="I23" t="s">
        <v>79</v>
      </c>
      <c r="J23" t="s">
        <v>28</v>
      </c>
      <c r="K23" t="s">
        <v>28</v>
      </c>
      <c r="L23" t="s">
        <v>80</v>
      </c>
    </row>
    <row r="24" spans="1:12">
      <c r="A24" t="s">
        <v>77</v>
      </c>
      <c r="B24" t="s">
        <v>25</v>
      </c>
      <c r="C24">
        <v>271468</v>
      </c>
      <c r="D24">
        <v>34</v>
      </c>
      <c r="E24">
        <v>140</v>
      </c>
      <c r="F24" s="2">
        <v>6.9145999999999999E-45</v>
      </c>
      <c r="G24" s="1">
        <v>166145</v>
      </c>
      <c r="H24" t="s">
        <v>81</v>
      </c>
      <c r="I24" t="s">
        <v>82</v>
      </c>
      <c r="J24" t="s">
        <v>28</v>
      </c>
      <c r="K24" t="s">
        <v>28</v>
      </c>
      <c r="L24" t="s">
        <v>83</v>
      </c>
    </row>
    <row r="25" spans="1:12">
      <c r="A25" t="s">
        <v>77</v>
      </c>
      <c r="B25" t="s">
        <v>25</v>
      </c>
      <c r="C25">
        <v>276358</v>
      </c>
      <c r="D25">
        <v>206</v>
      </c>
      <c r="E25">
        <v>377</v>
      </c>
      <c r="F25" s="2">
        <v>6.3249499999999998E-86</v>
      </c>
      <c r="G25" s="1">
        <v>281374</v>
      </c>
      <c r="H25" t="s">
        <v>84</v>
      </c>
      <c r="I25" t="s">
        <v>85</v>
      </c>
      <c r="J25" t="s">
        <v>28</v>
      </c>
      <c r="K25" t="s">
        <v>28</v>
      </c>
      <c r="L25" t="s">
        <v>86</v>
      </c>
    </row>
    <row r="26" spans="1:12">
      <c r="A26" t="s">
        <v>77</v>
      </c>
      <c r="B26" t="s">
        <v>25</v>
      </c>
      <c r="C26">
        <v>263619</v>
      </c>
      <c r="D26">
        <v>688</v>
      </c>
      <c r="E26">
        <v>781</v>
      </c>
      <c r="F26" s="2">
        <v>1.17465E-30</v>
      </c>
      <c r="G26" s="1">
        <v>128752</v>
      </c>
      <c r="H26" t="s">
        <v>87</v>
      </c>
      <c r="I26" t="s">
        <v>88</v>
      </c>
      <c r="J26" t="s">
        <v>28</v>
      </c>
      <c r="K26" t="s">
        <v>28</v>
      </c>
      <c r="L26" t="s">
        <v>89</v>
      </c>
    </row>
    <row r="27" spans="1:12">
      <c r="A27" t="s">
        <v>77</v>
      </c>
      <c r="B27" t="s">
        <v>25</v>
      </c>
      <c r="C27">
        <v>263627</v>
      </c>
      <c r="D27">
        <v>398</v>
      </c>
      <c r="E27">
        <v>464</v>
      </c>
      <c r="F27" s="2">
        <v>7.3075800000000004E-21</v>
      </c>
      <c r="G27" s="1">
        <v>998769</v>
      </c>
      <c r="H27" t="s">
        <v>90</v>
      </c>
      <c r="I27" t="s">
        <v>91</v>
      </c>
      <c r="J27" t="s">
        <v>28</v>
      </c>
      <c r="K27" t="s">
        <v>28</v>
      </c>
      <c r="L27" t="s">
        <v>92</v>
      </c>
    </row>
    <row r="28" spans="1:12">
      <c r="A28" t="s">
        <v>93</v>
      </c>
      <c r="B28" t="s">
        <v>25</v>
      </c>
      <c r="C28">
        <v>277521</v>
      </c>
      <c r="D28">
        <v>85</v>
      </c>
      <c r="E28">
        <v>223</v>
      </c>
      <c r="F28" s="2">
        <v>2.74363E-20</v>
      </c>
      <c r="G28" s="1">
        <v>101645</v>
      </c>
      <c r="H28" t="s">
        <v>46</v>
      </c>
      <c r="I28" t="s">
        <v>47</v>
      </c>
      <c r="J28" t="s">
        <v>28</v>
      </c>
      <c r="K28" t="s">
        <v>28</v>
      </c>
      <c r="L28" t="s">
        <v>48</v>
      </c>
    </row>
    <row r="29" spans="1:12">
      <c r="A29" t="s">
        <v>93</v>
      </c>
      <c r="B29" t="s">
        <v>25</v>
      </c>
      <c r="C29">
        <v>277521</v>
      </c>
      <c r="D29">
        <v>265</v>
      </c>
      <c r="E29">
        <v>400</v>
      </c>
      <c r="F29" s="2">
        <v>7.4696499999999999E-5</v>
      </c>
      <c r="G29" s="1">
        <v>568625</v>
      </c>
      <c r="H29" t="s">
        <v>46</v>
      </c>
      <c r="I29" t="s">
        <v>47</v>
      </c>
      <c r="J29" t="s">
        <v>28</v>
      </c>
      <c r="K29" t="s">
        <v>28</v>
      </c>
      <c r="L29" t="s">
        <v>48</v>
      </c>
    </row>
    <row r="30" spans="1:12">
      <c r="A30" t="s">
        <v>93</v>
      </c>
      <c r="B30" t="s">
        <v>25</v>
      </c>
      <c r="C30">
        <v>256710</v>
      </c>
      <c r="D30">
        <v>696</v>
      </c>
      <c r="E30">
        <v>1286</v>
      </c>
      <c r="F30">
        <v>0</v>
      </c>
      <c r="G30" t="s">
        <v>94</v>
      </c>
      <c r="H30" t="s">
        <v>95</v>
      </c>
      <c r="I30" t="s">
        <v>96</v>
      </c>
      <c r="J30" t="s">
        <v>28</v>
      </c>
      <c r="K30" t="s">
        <v>28</v>
      </c>
      <c r="L30" t="s">
        <v>97</v>
      </c>
    </row>
    <row r="31" spans="1:12">
      <c r="A31" t="s">
        <v>93</v>
      </c>
      <c r="B31" t="s">
        <v>25</v>
      </c>
      <c r="C31">
        <v>262181</v>
      </c>
      <c r="D31">
        <v>453</v>
      </c>
      <c r="E31">
        <v>543</v>
      </c>
      <c r="F31" s="2">
        <v>5.9525800000000003E-27</v>
      </c>
      <c r="G31" s="1">
        <v>118474</v>
      </c>
      <c r="H31" t="s">
        <v>98</v>
      </c>
      <c r="I31" t="s">
        <v>99</v>
      </c>
      <c r="J31" t="s">
        <v>28</v>
      </c>
      <c r="K31" t="s">
        <v>28</v>
      </c>
      <c r="L31" t="s">
        <v>100</v>
      </c>
    </row>
    <row r="32" spans="1:12">
      <c r="A32" t="s">
        <v>93</v>
      </c>
      <c r="B32" t="s">
        <v>25</v>
      </c>
      <c r="C32">
        <v>254381</v>
      </c>
      <c r="D32">
        <v>583</v>
      </c>
      <c r="E32">
        <v>683</v>
      </c>
      <c r="F32" s="2">
        <v>1.07287E-15</v>
      </c>
      <c r="G32" s="1">
        <v>869681</v>
      </c>
      <c r="H32" t="s">
        <v>101</v>
      </c>
      <c r="I32" t="s">
        <v>102</v>
      </c>
      <c r="J32" t="s">
        <v>28</v>
      </c>
      <c r="K32" t="s">
        <v>28</v>
      </c>
      <c r="L32" t="s">
        <v>103</v>
      </c>
    </row>
    <row r="33" spans="1:12">
      <c r="A33" t="s">
        <v>93</v>
      </c>
      <c r="B33" t="s">
        <v>25</v>
      </c>
      <c r="C33">
        <v>277568</v>
      </c>
      <c r="D33">
        <v>83</v>
      </c>
      <c r="E33">
        <v>137</v>
      </c>
      <c r="F33" t="s">
        <v>104</v>
      </c>
      <c r="G33" s="1">
        <v>394079</v>
      </c>
      <c r="H33" t="s">
        <v>105</v>
      </c>
      <c r="I33" t="s">
        <v>106</v>
      </c>
      <c r="J33" t="s">
        <v>40</v>
      </c>
      <c r="K33" t="s">
        <v>28</v>
      </c>
      <c r="L33" t="s">
        <v>107</v>
      </c>
    </row>
    <row r="34" spans="1:12">
      <c r="A34" t="s">
        <v>93</v>
      </c>
      <c r="B34" t="s">
        <v>25</v>
      </c>
      <c r="C34">
        <v>261346</v>
      </c>
      <c r="D34">
        <v>559</v>
      </c>
      <c r="E34">
        <v>609</v>
      </c>
      <c r="F34" t="s">
        <v>108</v>
      </c>
      <c r="G34" s="1">
        <v>36588</v>
      </c>
      <c r="H34" t="s">
        <v>109</v>
      </c>
      <c r="I34" t="s">
        <v>110</v>
      </c>
      <c r="J34" t="s">
        <v>40</v>
      </c>
      <c r="K34" t="s">
        <v>28</v>
      </c>
      <c r="L34" t="s">
        <v>111</v>
      </c>
    </row>
    <row r="35" spans="1:12">
      <c r="A35" t="s">
        <v>112</v>
      </c>
      <c r="B35" t="s">
        <v>25</v>
      </c>
      <c r="C35">
        <v>277479</v>
      </c>
      <c r="D35">
        <v>227</v>
      </c>
      <c r="E35">
        <v>346</v>
      </c>
      <c r="F35" s="2">
        <v>9.5101599999999997E-32</v>
      </c>
      <c r="G35" s="1">
        <v>132856</v>
      </c>
      <c r="H35" t="s">
        <v>113</v>
      </c>
      <c r="I35" t="s">
        <v>114</v>
      </c>
      <c r="J35" t="s">
        <v>28</v>
      </c>
      <c r="K35" t="s">
        <v>28</v>
      </c>
      <c r="L35" t="s">
        <v>115</v>
      </c>
    </row>
    <row r="36" spans="1:12">
      <c r="A36" t="s">
        <v>112</v>
      </c>
      <c r="B36" t="s">
        <v>25</v>
      </c>
      <c r="C36">
        <v>277384</v>
      </c>
      <c r="D36">
        <v>400</v>
      </c>
      <c r="E36">
        <v>459</v>
      </c>
      <c r="F36" s="2">
        <v>2.9624400000000003E-26</v>
      </c>
      <c r="G36" s="1">
        <v>114914</v>
      </c>
      <c r="H36" t="s">
        <v>116</v>
      </c>
      <c r="I36" t="s">
        <v>117</v>
      </c>
      <c r="J36" t="s">
        <v>28</v>
      </c>
      <c r="K36" t="s">
        <v>28</v>
      </c>
      <c r="L36" t="s">
        <v>118</v>
      </c>
    </row>
    <row r="37" spans="1:12">
      <c r="A37" t="s">
        <v>112</v>
      </c>
      <c r="B37" t="s">
        <v>25</v>
      </c>
      <c r="C37">
        <v>276310</v>
      </c>
      <c r="D37">
        <v>36</v>
      </c>
      <c r="E37">
        <v>189</v>
      </c>
      <c r="F37" s="2">
        <v>4.13491E-25</v>
      </c>
      <c r="G37" s="1">
        <v>115149</v>
      </c>
      <c r="H37" t="s">
        <v>119</v>
      </c>
      <c r="I37" t="s">
        <v>120</v>
      </c>
      <c r="J37" t="s">
        <v>28</v>
      </c>
      <c r="K37" t="s">
        <v>28</v>
      </c>
      <c r="L37" t="s">
        <v>121</v>
      </c>
    </row>
    <row r="38" spans="1:12">
      <c r="A38" t="s">
        <v>112</v>
      </c>
      <c r="B38" t="s">
        <v>25</v>
      </c>
      <c r="C38">
        <v>275868</v>
      </c>
      <c r="D38">
        <v>647</v>
      </c>
      <c r="E38">
        <v>724</v>
      </c>
      <c r="F38" s="2">
        <v>1.84911E-5</v>
      </c>
      <c r="G38" s="1">
        <v>560042</v>
      </c>
      <c r="H38" t="s">
        <v>122</v>
      </c>
      <c r="I38" t="s">
        <v>123</v>
      </c>
      <c r="J38" t="s">
        <v>28</v>
      </c>
      <c r="K38" t="s">
        <v>28</v>
      </c>
      <c r="L38" t="s">
        <v>124</v>
      </c>
    </row>
    <row r="39" spans="1:12">
      <c r="A39" t="s">
        <v>125</v>
      </c>
      <c r="B39" t="s">
        <v>25</v>
      </c>
      <c r="C39">
        <v>276341</v>
      </c>
      <c r="D39">
        <v>1</v>
      </c>
      <c r="E39">
        <v>386</v>
      </c>
      <c r="F39" s="2">
        <v>4.9355199999999998E-61</v>
      </c>
      <c r="G39" s="1">
        <v>220959</v>
      </c>
      <c r="H39" t="s">
        <v>126</v>
      </c>
      <c r="I39" t="s">
        <v>127</v>
      </c>
      <c r="J39" t="s">
        <v>28</v>
      </c>
      <c r="K39" t="s">
        <v>28</v>
      </c>
      <c r="L39" t="s">
        <v>128</v>
      </c>
    </row>
    <row r="40" spans="1:12">
      <c r="A40" t="s">
        <v>125</v>
      </c>
      <c r="B40" t="s">
        <v>25</v>
      </c>
      <c r="C40">
        <v>277520</v>
      </c>
      <c r="D40">
        <v>410</v>
      </c>
      <c r="E40">
        <v>524</v>
      </c>
      <c r="F40" s="2">
        <v>1.7159899999999999E-20</v>
      </c>
      <c r="G40" s="1">
        <v>100336</v>
      </c>
      <c r="H40" t="s">
        <v>129</v>
      </c>
      <c r="I40" t="s">
        <v>130</v>
      </c>
      <c r="J40" t="s">
        <v>28</v>
      </c>
      <c r="K40" t="s">
        <v>28</v>
      </c>
      <c r="L40" t="s">
        <v>131</v>
      </c>
    </row>
    <row r="41" spans="1:12">
      <c r="A41" t="s">
        <v>125</v>
      </c>
      <c r="B41" t="s">
        <v>25</v>
      </c>
      <c r="C41">
        <v>251075</v>
      </c>
      <c r="D41">
        <v>593</v>
      </c>
      <c r="E41">
        <v>653</v>
      </c>
      <c r="F41" s="2">
        <v>1.7308600000000001E-3</v>
      </c>
      <c r="G41" s="1">
        <v>499354</v>
      </c>
      <c r="H41" t="s">
        <v>132</v>
      </c>
      <c r="I41" t="s">
        <v>133</v>
      </c>
      <c r="J41" t="s">
        <v>28</v>
      </c>
      <c r="K41" t="s">
        <v>28</v>
      </c>
      <c r="L41" t="s">
        <v>134</v>
      </c>
    </row>
    <row r="42" spans="1:12">
      <c r="A42" t="s">
        <v>125</v>
      </c>
      <c r="B42" t="s">
        <v>25</v>
      </c>
      <c r="C42">
        <v>274421</v>
      </c>
      <c r="D42">
        <v>10</v>
      </c>
      <c r="E42">
        <v>135</v>
      </c>
      <c r="F42" t="s">
        <v>135</v>
      </c>
      <c r="G42" s="1">
        <v>413351</v>
      </c>
      <c r="H42" t="s">
        <v>136</v>
      </c>
      <c r="I42" t="s">
        <v>137</v>
      </c>
      <c r="J42" t="s">
        <v>28</v>
      </c>
      <c r="K42" t="s">
        <v>28</v>
      </c>
      <c r="L42" t="s">
        <v>138</v>
      </c>
    </row>
    <row r="43" spans="1:12">
      <c r="A43" t="s">
        <v>139</v>
      </c>
      <c r="B43" t="s">
        <v>25</v>
      </c>
      <c r="C43">
        <v>277541</v>
      </c>
      <c r="D43">
        <v>56</v>
      </c>
      <c r="E43">
        <v>150</v>
      </c>
      <c r="F43" s="2">
        <v>4.9947199999999997E-2</v>
      </c>
      <c r="G43" s="1">
        <v>486819</v>
      </c>
      <c r="H43" t="s">
        <v>140</v>
      </c>
      <c r="I43" t="s">
        <v>141</v>
      </c>
      <c r="J43" t="s">
        <v>40</v>
      </c>
      <c r="K43" t="s">
        <v>28</v>
      </c>
      <c r="L43" t="s">
        <v>142</v>
      </c>
    </row>
    <row r="44" spans="1:12">
      <c r="A44" t="s">
        <v>143</v>
      </c>
      <c r="B44" t="s">
        <v>25</v>
      </c>
      <c r="C44">
        <v>276337</v>
      </c>
      <c r="D44">
        <v>27</v>
      </c>
      <c r="E44">
        <v>249</v>
      </c>
      <c r="F44" s="2">
        <v>4.5209200000000002E-11</v>
      </c>
      <c r="G44" s="1">
        <v>741631</v>
      </c>
      <c r="H44" t="s">
        <v>144</v>
      </c>
      <c r="I44" t="s">
        <v>145</v>
      </c>
      <c r="J44" t="s">
        <v>28</v>
      </c>
      <c r="K44" t="s">
        <v>28</v>
      </c>
      <c r="L44" t="s">
        <v>146</v>
      </c>
    </row>
    <row r="45" spans="1:12">
      <c r="A45" t="s">
        <v>147</v>
      </c>
      <c r="B45" t="s">
        <v>25</v>
      </c>
      <c r="C45">
        <v>206779</v>
      </c>
      <c r="D45">
        <v>325</v>
      </c>
      <c r="E45">
        <v>516</v>
      </c>
      <c r="F45" s="2">
        <v>3.0255799999999997E-41</v>
      </c>
      <c r="G45" t="s">
        <v>148</v>
      </c>
      <c r="H45" t="s">
        <v>149</v>
      </c>
      <c r="I45" t="s">
        <v>150</v>
      </c>
      <c r="J45" t="s">
        <v>28</v>
      </c>
      <c r="K45" t="s">
        <v>28</v>
      </c>
      <c r="L45" t="s">
        <v>151</v>
      </c>
    </row>
    <row r="46" spans="1:12">
      <c r="A46" t="s">
        <v>147</v>
      </c>
      <c r="B46" t="s">
        <v>25</v>
      </c>
      <c r="C46">
        <v>260769</v>
      </c>
      <c r="D46">
        <v>225</v>
      </c>
      <c r="E46">
        <v>275</v>
      </c>
      <c r="F46" t="s">
        <v>152</v>
      </c>
      <c r="G46" s="1">
        <v>372099</v>
      </c>
      <c r="H46" t="s">
        <v>153</v>
      </c>
      <c r="I46" t="s">
        <v>154</v>
      </c>
      <c r="J46" t="s">
        <v>33</v>
      </c>
      <c r="K46" t="s">
        <v>28</v>
      </c>
      <c r="L46" t="s">
        <v>155</v>
      </c>
    </row>
    <row r="47" spans="1:12">
      <c r="A47" t="s">
        <v>147</v>
      </c>
      <c r="B47" t="s">
        <v>25</v>
      </c>
      <c r="C47">
        <v>260214</v>
      </c>
      <c r="D47">
        <v>9</v>
      </c>
      <c r="E47">
        <v>198</v>
      </c>
      <c r="F47" t="s">
        <v>156</v>
      </c>
      <c r="G47" s="1">
        <v>379752</v>
      </c>
      <c r="H47" t="s">
        <v>157</v>
      </c>
      <c r="I47" t="s">
        <v>158</v>
      </c>
      <c r="J47" t="s">
        <v>28</v>
      </c>
      <c r="K47" t="s">
        <v>28</v>
      </c>
      <c r="L47" t="s">
        <v>159</v>
      </c>
    </row>
    <row r="48" spans="1:12">
      <c r="A48" t="s">
        <v>147</v>
      </c>
      <c r="B48" t="s">
        <v>25</v>
      </c>
      <c r="C48">
        <v>115046</v>
      </c>
      <c r="D48">
        <v>94</v>
      </c>
      <c r="E48">
        <v>156</v>
      </c>
      <c r="F48" t="s">
        <v>160</v>
      </c>
      <c r="G48" s="1">
        <v>365813</v>
      </c>
      <c r="H48" t="s">
        <v>161</v>
      </c>
      <c r="I48" t="s">
        <v>162</v>
      </c>
      <c r="J48" t="s">
        <v>163</v>
      </c>
      <c r="K48" t="s">
        <v>28</v>
      </c>
      <c r="L48" t="s">
        <v>164</v>
      </c>
    </row>
    <row r="49" spans="1:12">
      <c r="A49" t="s">
        <v>165</v>
      </c>
      <c r="B49" t="s">
        <v>25</v>
      </c>
      <c r="C49">
        <v>277522</v>
      </c>
      <c r="D49">
        <v>30</v>
      </c>
      <c r="E49">
        <v>242</v>
      </c>
      <c r="F49" s="2">
        <v>3.9090999999999998E-20</v>
      </c>
      <c r="G49" s="1">
        <v>949586</v>
      </c>
      <c r="H49" t="s">
        <v>166</v>
      </c>
      <c r="I49" t="s">
        <v>167</v>
      </c>
      <c r="J49" t="s">
        <v>28</v>
      </c>
      <c r="K49" t="s">
        <v>28</v>
      </c>
      <c r="L49" t="s">
        <v>168</v>
      </c>
    </row>
    <row r="50" spans="1:12">
      <c r="A50" t="s">
        <v>169</v>
      </c>
      <c r="B50" t="s">
        <v>25</v>
      </c>
      <c r="C50">
        <v>277532</v>
      </c>
      <c r="D50">
        <v>18</v>
      </c>
      <c r="E50">
        <v>416</v>
      </c>
      <c r="F50" s="2">
        <v>0.111277</v>
      </c>
      <c r="G50" s="1">
        <v>488493</v>
      </c>
      <c r="H50" t="s">
        <v>170</v>
      </c>
      <c r="I50" t="s">
        <v>171</v>
      </c>
      <c r="J50" t="s">
        <v>28</v>
      </c>
      <c r="K50" t="s">
        <v>28</v>
      </c>
      <c r="L50" t="s">
        <v>172</v>
      </c>
    </row>
    <row r="51" spans="1:12">
      <c r="A51" t="s">
        <v>173</v>
      </c>
      <c r="B51" t="s">
        <v>25</v>
      </c>
      <c r="C51">
        <v>276337</v>
      </c>
      <c r="D51">
        <v>1</v>
      </c>
      <c r="E51">
        <v>134</v>
      </c>
      <c r="F51" s="2">
        <v>8.4298199999999997E-12</v>
      </c>
      <c r="G51" s="1">
        <v>726223</v>
      </c>
      <c r="H51" t="s">
        <v>144</v>
      </c>
      <c r="I51" t="s">
        <v>145</v>
      </c>
      <c r="J51" t="s">
        <v>40</v>
      </c>
      <c r="K51" t="s">
        <v>28</v>
      </c>
      <c r="L51" t="s">
        <v>146</v>
      </c>
    </row>
    <row r="52" spans="1:12">
      <c r="A52" t="s">
        <v>174</v>
      </c>
      <c r="B52" t="s">
        <v>25</v>
      </c>
      <c r="C52">
        <v>277522</v>
      </c>
      <c r="D52">
        <v>45</v>
      </c>
      <c r="E52">
        <v>259</v>
      </c>
      <c r="F52" s="2">
        <v>1.91275E-4</v>
      </c>
      <c r="G52" s="1">
        <v>548978</v>
      </c>
      <c r="H52" t="s">
        <v>166</v>
      </c>
      <c r="I52" t="s">
        <v>167</v>
      </c>
      <c r="J52" t="s">
        <v>28</v>
      </c>
      <c r="K52" t="s">
        <v>28</v>
      </c>
      <c r="L52" t="s">
        <v>168</v>
      </c>
    </row>
    <row r="53" spans="1:12">
      <c r="A53" t="s">
        <v>175</v>
      </c>
      <c r="B53" t="s">
        <v>25</v>
      </c>
      <c r="C53">
        <v>275904</v>
      </c>
      <c r="D53">
        <v>251</v>
      </c>
      <c r="E53">
        <v>322</v>
      </c>
      <c r="F53" s="2">
        <v>5.7865700000000001E-33</v>
      </c>
      <c r="G53" s="1">
        <v>132701</v>
      </c>
      <c r="H53" t="s">
        <v>176</v>
      </c>
      <c r="I53" t="s">
        <v>177</v>
      </c>
      <c r="J53" t="s">
        <v>28</v>
      </c>
      <c r="K53" t="s">
        <v>28</v>
      </c>
      <c r="L53" t="s">
        <v>178</v>
      </c>
    </row>
    <row r="54" spans="1:12">
      <c r="A54" t="s">
        <v>175</v>
      </c>
      <c r="B54" t="s">
        <v>25</v>
      </c>
      <c r="C54">
        <v>275904</v>
      </c>
      <c r="D54">
        <v>168</v>
      </c>
      <c r="E54">
        <v>235</v>
      </c>
      <c r="F54" s="2">
        <v>6.5402600000000006E-30</v>
      </c>
      <c r="G54" s="1">
        <v>123893</v>
      </c>
      <c r="H54" t="s">
        <v>176</v>
      </c>
      <c r="I54" t="s">
        <v>177</v>
      </c>
      <c r="J54" t="s">
        <v>28</v>
      </c>
      <c r="K54" t="s">
        <v>28</v>
      </c>
      <c r="L54" t="s">
        <v>178</v>
      </c>
    </row>
    <row r="55" spans="1:12">
      <c r="A55" t="s">
        <v>175</v>
      </c>
      <c r="B55" t="s">
        <v>25</v>
      </c>
      <c r="C55">
        <v>275904</v>
      </c>
      <c r="D55">
        <v>82</v>
      </c>
      <c r="E55">
        <v>148</v>
      </c>
      <c r="F55" s="2">
        <v>1.7331599999999999E-19</v>
      </c>
      <c r="G55" s="1">
        <v>952183</v>
      </c>
      <c r="H55" t="s">
        <v>176</v>
      </c>
      <c r="I55" t="s">
        <v>177</v>
      </c>
      <c r="J55" t="s">
        <v>28</v>
      </c>
      <c r="K55" t="s">
        <v>28</v>
      </c>
      <c r="L55" t="s">
        <v>178</v>
      </c>
    </row>
    <row r="56" spans="1:12">
      <c r="A56" t="s">
        <v>175</v>
      </c>
      <c r="B56" t="s">
        <v>25</v>
      </c>
      <c r="C56">
        <v>275904</v>
      </c>
      <c r="D56">
        <v>2</v>
      </c>
      <c r="E56">
        <v>64</v>
      </c>
      <c r="F56" s="2">
        <v>6.9296200000000003E-9</v>
      </c>
      <c r="G56" s="1">
        <v>652431</v>
      </c>
      <c r="H56" t="s">
        <v>176</v>
      </c>
      <c r="I56" t="s">
        <v>177</v>
      </c>
      <c r="J56" t="s">
        <v>28</v>
      </c>
      <c r="K56" t="s">
        <v>28</v>
      </c>
      <c r="L56" t="s">
        <v>178</v>
      </c>
    </row>
    <row r="57" spans="1:12">
      <c r="A57" t="s">
        <v>175</v>
      </c>
      <c r="B57" t="s">
        <v>25</v>
      </c>
      <c r="C57">
        <v>275904</v>
      </c>
      <c r="D57">
        <v>341</v>
      </c>
      <c r="E57">
        <v>409</v>
      </c>
      <c r="F57" s="2">
        <v>5.8731999999999997E-29</v>
      </c>
      <c r="G57" s="1">
        <v>118751</v>
      </c>
      <c r="H57" t="s">
        <v>176</v>
      </c>
      <c r="I57" t="s">
        <v>177</v>
      </c>
      <c r="J57" t="s">
        <v>28</v>
      </c>
      <c r="K57" t="s">
        <v>28</v>
      </c>
      <c r="L57" t="s">
        <v>178</v>
      </c>
    </row>
    <row r="58" spans="1:12">
      <c r="A58" t="s">
        <v>175</v>
      </c>
      <c r="B58" t="s">
        <v>25</v>
      </c>
      <c r="C58">
        <v>275904</v>
      </c>
      <c r="D58">
        <v>428</v>
      </c>
      <c r="E58">
        <v>492</v>
      </c>
      <c r="F58" s="2">
        <v>2.3499099999999998E-9</v>
      </c>
      <c r="G58" s="1">
        <v>665252</v>
      </c>
      <c r="H58" t="s">
        <v>176</v>
      </c>
      <c r="I58" t="s">
        <v>177</v>
      </c>
      <c r="J58" t="s">
        <v>28</v>
      </c>
      <c r="K58" t="s">
        <v>28</v>
      </c>
      <c r="L58" t="s">
        <v>178</v>
      </c>
    </row>
    <row r="59" spans="1:12">
      <c r="A59" t="s">
        <v>179</v>
      </c>
      <c r="B59" t="s">
        <v>25</v>
      </c>
      <c r="C59">
        <v>238111</v>
      </c>
      <c r="D59">
        <v>30</v>
      </c>
      <c r="E59">
        <v>507</v>
      </c>
      <c r="F59">
        <v>0</v>
      </c>
      <c r="G59" s="1">
        <v>676208</v>
      </c>
      <c r="H59" t="s">
        <v>180</v>
      </c>
      <c r="I59" t="s">
        <v>181</v>
      </c>
      <c r="J59" t="s">
        <v>28</v>
      </c>
      <c r="K59" t="s">
        <v>28</v>
      </c>
      <c r="L59" t="s">
        <v>182</v>
      </c>
    </row>
    <row r="60" spans="1:12">
      <c r="A60" t="s">
        <v>179</v>
      </c>
      <c r="B60" t="s">
        <v>25</v>
      </c>
      <c r="C60">
        <v>252298</v>
      </c>
      <c r="D60">
        <v>694</v>
      </c>
      <c r="E60">
        <v>735</v>
      </c>
      <c r="F60" s="2">
        <v>1.1183299999999999E-6</v>
      </c>
      <c r="G60" s="1">
        <v>590303</v>
      </c>
      <c r="H60" t="s">
        <v>183</v>
      </c>
      <c r="I60" t="s">
        <v>184</v>
      </c>
      <c r="J60" t="s">
        <v>28</v>
      </c>
      <c r="K60" t="s">
        <v>28</v>
      </c>
      <c r="L60" t="s">
        <v>185</v>
      </c>
    </row>
    <row r="61" spans="1:12">
      <c r="A61" t="s">
        <v>179</v>
      </c>
      <c r="B61" t="s">
        <v>25</v>
      </c>
      <c r="C61">
        <v>252298</v>
      </c>
      <c r="D61">
        <v>744</v>
      </c>
      <c r="E61">
        <v>791</v>
      </c>
      <c r="F61" s="2">
        <v>3.7808300000000002E-5</v>
      </c>
      <c r="G61" s="1">
        <v>544079</v>
      </c>
      <c r="H61" t="s">
        <v>183</v>
      </c>
      <c r="I61" t="s">
        <v>184</v>
      </c>
      <c r="J61" t="s">
        <v>28</v>
      </c>
      <c r="K61" t="s">
        <v>28</v>
      </c>
      <c r="L61" t="s">
        <v>185</v>
      </c>
    </row>
    <row r="62" spans="1:12">
      <c r="A62" t="s">
        <v>179</v>
      </c>
      <c r="B62" t="s">
        <v>25</v>
      </c>
      <c r="C62">
        <v>252298</v>
      </c>
      <c r="D62">
        <v>794</v>
      </c>
      <c r="E62">
        <v>840</v>
      </c>
      <c r="F62" s="2">
        <v>9.4861199999999999E-5</v>
      </c>
      <c r="G62" s="1">
        <v>532523</v>
      </c>
      <c r="H62" t="s">
        <v>183</v>
      </c>
      <c r="I62" t="s">
        <v>184</v>
      </c>
      <c r="J62" t="s">
        <v>28</v>
      </c>
      <c r="K62" t="s">
        <v>28</v>
      </c>
      <c r="L62" t="s">
        <v>185</v>
      </c>
    </row>
    <row r="63" spans="1:12">
      <c r="A63" t="s">
        <v>179</v>
      </c>
      <c r="B63" t="s">
        <v>25</v>
      </c>
      <c r="C63">
        <v>252298</v>
      </c>
      <c r="D63">
        <v>539</v>
      </c>
      <c r="E63">
        <v>586</v>
      </c>
      <c r="F63" s="2">
        <v>7.2148000000000004E-3</v>
      </c>
      <c r="G63" s="1">
        <v>451631</v>
      </c>
      <c r="H63" t="s">
        <v>183</v>
      </c>
      <c r="I63" t="s">
        <v>184</v>
      </c>
      <c r="J63" t="s">
        <v>28</v>
      </c>
      <c r="K63" t="s">
        <v>28</v>
      </c>
      <c r="L63" t="s">
        <v>185</v>
      </c>
    </row>
    <row r="64" spans="1:12">
      <c r="A64" t="s">
        <v>179</v>
      </c>
      <c r="B64" t="s">
        <v>25</v>
      </c>
      <c r="C64">
        <v>252298</v>
      </c>
      <c r="D64">
        <v>589</v>
      </c>
      <c r="E64">
        <v>639</v>
      </c>
      <c r="F64" s="2">
        <v>1.7798000000000001E-2</v>
      </c>
      <c r="G64" s="1">
        <v>440075</v>
      </c>
      <c r="H64" t="s">
        <v>183</v>
      </c>
      <c r="I64" t="s">
        <v>184</v>
      </c>
      <c r="J64" t="s">
        <v>28</v>
      </c>
      <c r="K64" t="s">
        <v>28</v>
      </c>
      <c r="L64" t="s">
        <v>185</v>
      </c>
    </row>
    <row r="65" spans="1:12">
      <c r="A65" t="s">
        <v>179</v>
      </c>
      <c r="B65" t="s">
        <v>25</v>
      </c>
      <c r="C65">
        <v>252298</v>
      </c>
      <c r="D65">
        <v>646</v>
      </c>
      <c r="E65">
        <v>690</v>
      </c>
      <c r="F65" t="s">
        <v>186</v>
      </c>
      <c r="G65" s="1">
        <v>389999</v>
      </c>
      <c r="H65" t="s">
        <v>183</v>
      </c>
      <c r="I65" t="s">
        <v>184</v>
      </c>
      <c r="J65" t="s">
        <v>28</v>
      </c>
      <c r="K65" t="s">
        <v>28</v>
      </c>
      <c r="L65" t="s">
        <v>185</v>
      </c>
    </row>
    <row r="66" spans="1:12">
      <c r="A66" t="s">
        <v>187</v>
      </c>
      <c r="B66" t="s">
        <v>25</v>
      </c>
      <c r="C66">
        <v>258570</v>
      </c>
      <c r="D66">
        <v>197</v>
      </c>
      <c r="E66">
        <v>509</v>
      </c>
      <c r="F66" s="2">
        <v>2.8344900000000001E-140</v>
      </c>
      <c r="G66" s="1">
        <v>418096</v>
      </c>
      <c r="H66" t="s">
        <v>188</v>
      </c>
      <c r="I66" t="s">
        <v>189</v>
      </c>
      <c r="J66" t="s">
        <v>28</v>
      </c>
      <c r="K66" t="s">
        <v>28</v>
      </c>
      <c r="L66" t="s">
        <v>190</v>
      </c>
    </row>
    <row r="67" spans="1:12">
      <c r="A67" t="s">
        <v>187</v>
      </c>
      <c r="B67" t="s">
        <v>25</v>
      </c>
      <c r="C67">
        <v>258568</v>
      </c>
      <c r="D67">
        <v>26</v>
      </c>
      <c r="E67">
        <v>191</v>
      </c>
      <c r="F67" s="2">
        <v>2.5250600000000002E-46</v>
      </c>
      <c r="G67" s="1">
        <v>170864</v>
      </c>
      <c r="H67" t="s">
        <v>191</v>
      </c>
      <c r="I67" t="s">
        <v>192</v>
      </c>
      <c r="J67" t="s">
        <v>28</v>
      </c>
      <c r="K67" t="s">
        <v>28</v>
      </c>
      <c r="L67" t="s">
        <v>193</v>
      </c>
    </row>
    <row r="68" spans="1:12">
      <c r="A68" t="s">
        <v>194</v>
      </c>
      <c r="B68" t="s">
        <v>25</v>
      </c>
      <c r="C68">
        <v>277521</v>
      </c>
      <c r="D68">
        <v>313</v>
      </c>
      <c r="E68">
        <v>507</v>
      </c>
      <c r="F68" s="2">
        <v>6.8138400000000001E-44</v>
      </c>
      <c r="G68" s="1">
        <v>166085</v>
      </c>
      <c r="H68" t="s">
        <v>46</v>
      </c>
      <c r="I68" t="s">
        <v>47</v>
      </c>
      <c r="J68" t="s">
        <v>28</v>
      </c>
      <c r="K68" t="s">
        <v>28</v>
      </c>
      <c r="L68" t="s">
        <v>48</v>
      </c>
    </row>
    <row r="69" spans="1:12">
      <c r="A69" t="s">
        <v>194</v>
      </c>
      <c r="B69" t="s">
        <v>25</v>
      </c>
      <c r="C69">
        <v>277521</v>
      </c>
      <c r="D69">
        <v>2</v>
      </c>
      <c r="E69">
        <v>221</v>
      </c>
      <c r="F69" s="2">
        <v>3.88673E-40</v>
      </c>
      <c r="G69" t="s">
        <v>195</v>
      </c>
      <c r="H69" t="s">
        <v>46</v>
      </c>
      <c r="I69" t="s">
        <v>47</v>
      </c>
      <c r="J69" t="s">
        <v>28</v>
      </c>
      <c r="K69" t="s">
        <v>28</v>
      </c>
      <c r="L69" t="s">
        <v>48</v>
      </c>
    </row>
    <row r="70" spans="1:12">
      <c r="A70" t="s">
        <v>194</v>
      </c>
      <c r="B70" t="s">
        <v>25</v>
      </c>
      <c r="C70">
        <v>257346</v>
      </c>
      <c r="D70">
        <v>217</v>
      </c>
      <c r="E70">
        <v>300</v>
      </c>
      <c r="F70" s="2">
        <v>3.7139900000000002E-20</v>
      </c>
      <c r="G70" s="1">
        <v>980331</v>
      </c>
      <c r="H70" t="s">
        <v>196</v>
      </c>
      <c r="I70" t="s">
        <v>197</v>
      </c>
      <c r="J70" t="s">
        <v>28</v>
      </c>
      <c r="K70" t="s">
        <v>28</v>
      </c>
      <c r="L70" t="s">
        <v>198</v>
      </c>
    </row>
    <row r="71" spans="1:12">
      <c r="A71" t="s">
        <v>194</v>
      </c>
      <c r="B71" t="s">
        <v>25</v>
      </c>
      <c r="C71">
        <v>277521</v>
      </c>
      <c r="D71">
        <v>30</v>
      </c>
      <c r="E71">
        <v>177</v>
      </c>
      <c r="F71" s="2">
        <v>2.27663E-2</v>
      </c>
      <c r="G71" s="1">
        <v>508985</v>
      </c>
      <c r="H71" t="s">
        <v>46</v>
      </c>
      <c r="I71" t="s">
        <v>47</v>
      </c>
      <c r="J71" t="s">
        <v>40</v>
      </c>
      <c r="K71" t="s">
        <v>28</v>
      </c>
      <c r="L71" t="s">
        <v>48</v>
      </c>
    </row>
    <row r="72" spans="1:12">
      <c r="A72" t="s">
        <v>199</v>
      </c>
      <c r="B72" t="s">
        <v>25</v>
      </c>
      <c r="C72">
        <v>276297</v>
      </c>
      <c r="D72">
        <v>91</v>
      </c>
      <c r="E72">
        <v>341</v>
      </c>
      <c r="F72" s="2">
        <v>6.3152499999999994E-135</v>
      </c>
      <c r="G72" s="1">
        <v>403506</v>
      </c>
      <c r="H72" t="s">
        <v>200</v>
      </c>
      <c r="I72" t="s">
        <v>201</v>
      </c>
      <c r="J72" t="s">
        <v>28</v>
      </c>
      <c r="K72" t="s">
        <v>28</v>
      </c>
      <c r="L72" t="s">
        <v>202</v>
      </c>
    </row>
    <row r="73" spans="1:12">
      <c r="A73" t="s">
        <v>203</v>
      </c>
      <c r="B73" t="s">
        <v>25</v>
      </c>
      <c r="C73">
        <v>277404</v>
      </c>
      <c r="D73">
        <v>15</v>
      </c>
      <c r="E73">
        <v>189</v>
      </c>
      <c r="F73" s="2">
        <v>6.2413100000000002E-92</v>
      </c>
      <c r="G73" s="1">
        <v>277849</v>
      </c>
      <c r="H73" t="s">
        <v>204</v>
      </c>
      <c r="I73" t="s">
        <v>205</v>
      </c>
      <c r="J73" t="s">
        <v>28</v>
      </c>
      <c r="K73" t="s">
        <v>28</v>
      </c>
      <c r="L73" t="s">
        <v>206</v>
      </c>
    </row>
    <row r="74" spans="1:12">
      <c r="A74" t="s">
        <v>203</v>
      </c>
      <c r="B74" t="s">
        <v>25</v>
      </c>
      <c r="C74">
        <v>255973</v>
      </c>
      <c r="D74">
        <v>171</v>
      </c>
      <c r="E74">
        <v>206</v>
      </c>
      <c r="F74" s="2">
        <v>4.4052199999999998E-5</v>
      </c>
      <c r="G74" s="1">
        <v>51797</v>
      </c>
      <c r="H74" t="s">
        <v>207</v>
      </c>
      <c r="I74" t="s">
        <v>208</v>
      </c>
      <c r="J74" t="s">
        <v>28</v>
      </c>
      <c r="K74" t="s">
        <v>28</v>
      </c>
      <c r="L74" t="s">
        <v>209</v>
      </c>
    </row>
    <row r="75" spans="1:12">
      <c r="A75" t="s">
        <v>210</v>
      </c>
      <c r="B75" t="s">
        <v>25</v>
      </c>
      <c r="C75">
        <v>271911</v>
      </c>
      <c r="D75">
        <v>266</v>
      </c>
      <c r="E75">
        <v>603</v>
      </c>
      <c r="F75" s="2">
        <v>1.4515499999999999E-70</v>
      </c>
      <c r="G75" s="1">
        <v>241555</v>
      </c>
      <c r="H75" t="s">
        <v>211</v>
      </c>
      <c r="I75" t="s">
        <v>212</v>
      </c>
      <c r="J75" t="s">
        <v>28</v>
      </c>
      <c r="K75" t="s">
        <v>28</v>
      </c>
      <c r="L75" t="s">
        <v>213</v>
      </c>
    </row>
    <row r="76" spans="1:12">
      <c r="A76" t="s">
        <v>210</v>
      </c>
      <c r="B76" t="s">
        <v>25</v>
      </c>
      <c r="C76">
        <v>252119</v>
      </c>
      <c r="D76">
        <v>65</v>
      </c>
      <c r="E76">
        <v>232</v>
      </c>
      <c r="F76" s="2">
        <v>8.1604799999999998E-37</v>
      </c>
      <c r="G76" s="1">
        <v>147503</v>
      </c>
      <c r="H76" t="s">
        <v>214</v>
      </c>
      <c r="I76" t="s">
        <v>215</v>
      </c>
      <c r="J76" t="s">
        <v>28</v>
      </c>
      <c r="K76" t="s">
        <v>28</v>
      </c>
      <c r="L76" t="s">
        <v>216</v>
      </c>
    </row>
    <row r="77" spans="1:12">
      <c r="A77" t="s">
        <v>217</v>
      </c>
      <c r="B77" t="s">
        <v>25</v>
      </c>
      <c r="C77">
        <v>251221</v>
      </c>
      <c r="D77">
        <v>207</v>
      </c>
      <c r="E77">
        <v>388</v>
      </c>
      <c r="F77" s="2">
        <v>1.13559E-15</v>
      </c>
      <c r="G77" s="1">
        <v>875684</v>
      </c>
      <c r="H77" t="s">
        <v>218</v>
      </c>
      <c r="I77" t="s">
        <v>219</v>
      </c>
      <c r="J77" t="s">
        <v>28</v>
      </c>
      <c r="K77" t="s">
        <v>28</v>
      </c>
      <c r="L77" t="s">
        <v>220</v>
      </c>
    </row>
    <row r="78" spans="1:12">
      <c r="A78" t="s">
        <v>217</v>
      </c>
      <c r="B78" t="s">
        <v>25</v>
      </c>
      <c r="C78">
        <v>251221</v>
      </c>
      <c r="D78">
        <v>2</v>
      </c>
      <c r="E78">
        <v>181</v>
      </c>
      <c r="F78" s="2">
        <v>1.1323300000000001E-10</v>
      </c>
      <c r="G78" s="1">
        <v>733161</v>
      </c>
      <c r="H78" t="s">
        <v>218</v>
      </c>
      <c r="I78" t="s">
        <v>219</v>
      </c>
      <c r="J78" t="s">
        <v>28</v>
      </c>
      <c r="K78" t="s">
        <v>28</v>
      </c>
      <c r="L78" t="s">
        <v>220</v>
      </c>
    </row>
    <row r="79" spans="1:12">
      <c r="A79" t="s">
        <v>217</v>
      </c>
      <c r="B79" t="s">
        <v>25</v>
      </c>
      <c r="C79">
        <v>145972</v>
      </c>
      <c r="D79">
        <v>112</v>
      </c>
      <c r="E79">
        <v>196</v>
      </c>
      <c r="F79" t="s">
        <v>221</v>
      </c>
      <c r="G79" s="1">
        <v>351627</v>
      </c>
      <c r="H79" t="s">
        <v>222</v>
      </c>
      <c r="I79" t="s">
        <v>223</v>
      </c>
      <c r="J79" t="s">
        <v>33</v>
      </c>
      <c r="K79" t="s">
        <v>28</v>
      </c>
      <c r="L79" t="s">
        <v>224</v>
      </c>
    </row>
    <row r="80" spans="1:12">
      <c r="A80" t="s">
        <v>225</v>
      </c>
      <c r="B80" t="s">
        <v>25</v>
      </c>
      <c r="C80">
        <v>271911</v>
      </c>
      <c r="D80">
        <v>4</v>
      </c>
      <c r="E80">
        <v>457</v>
      </c>
      <c r="F80" s="2">
        <v>8.6072999999999995E-85</v>
      </c>
      <c r="G80" s="1">
        <v>277994</v>
      </c>
      <c r="H80" t="s">
        <v>211</v>
      </c>
      <c r="I80" t="s">
        <v>212</v>
      </c>
      <c r="J80" t="s">
        <v>28</v>
      </c>
      <c r="K80" t="s">
        <v>28</v>
      </c>
      <c r="L80" t="s">
        <v>213</v>
      </c>
    </row>
    <row r="81" spans="1:12">
      <c r="A81" t="s">
        <v>226</v>
      </c>
      <c r="B81" t="s">
        <v>25</v>
      </c>
      <c r="C81">
        <v>277520</v>
      </c>
      <c r="D81">
        <v>19</v>
      </c>
      <c r="E81">
        <v>451</v>
      </c>
      <c r="F81" s="2">
        <v>1.15165E-78</v>
      </c>
      <c r="G81" t="s">
        <v>227</v>
      </c>
      <c r="H81" t="s">
        <v>129</v>
      </c>
      <c r="I81" t="s">
        <v>130</v>
      </c>
      <c r="J81" t="s">
        <v>28</v>
      </c>
      <c r="K81" t="s">
        <v>28</v>
      </c>
      <c r="L81" t="s">
        <v>131</v>
      </c>
    </row>
    <row r="82" spans="1:12">
      <c r="A82" t="s">
        <v>226</v>
      </c>
      <c r="B82" t="s">
        <v>25</v>
      </c>
      <c r="C82">
        <v>251613</v>
      </c>
      <c r="D82">
        <v>447</v>
      </c>
      <c r="E82">
        <v>575</v>
      </c>
      <c r="F82" s="2">
        <v>1.0188999999999999E-48</v>
      </c>
      <c r="G82" s="1">
        <v>174725</v>
      </c>
      <c r="H82" t="s">
        <v>228</v>
      </c>
      <c r="I82" t="s">
        <v>229</v>
      </c>
      <c r="J82" t="s">
        <v>28</v>
      </c>
      <c r="K82" t="s">
        <v>28</v>
      </c>
      <c r="L82" t="s">
        <v>230</v>
      </c>
    </row>
    <row r="83" spans="1:12">
      <c r="A83" t="s">
        <v>226</v>
      </c>
      <c r="B83" t="s">
        <v>25</v>
      </c>
      <c r="C83">
        <v>277571</v>
      </c>
      <c r="D83">
        <v>465</v>
      </c>
      <c r="E83">
        <v>493</v>
      </c>
      <c r="F83" t="s">
        <v>231</v>
      </c>
      <c r="G83" s="1">
        <v>345397</v>
      </c>
      <c r="H83" t="s">
        <v>232</v>
      </c>
      <c r="I83" t="s">
        <v>233</v>
      </c>
      <c r="J83" t="s">
        <v>163</v>
      </c>
      <c r="K83" t="s">
        <v>28</v>
      </c>
      <c r="L83" t="s">
        <v>234</v>
      </c>
    </row>
    <row r="84" spans="1:12">
      <c r="A84" t="s">
        <v>235</v>
      </c>
      <c r="B84" t="s">
        <v>25</v>
      </c>
      <c r="C84">
        <v>252432</v>
      </c>
      <c r="D84">
        <v>165</v>
      </c>
      <c r="E84">
        <v>389</v>
      </c>
      <c r="F84" s="2">
        <v>2.0022400000000001E-36</v>
      </c>
      <c r="G84" s="1">
        <v>148929</v>
      </c>
      <c r="H84" t="s">
        <v>236</v>
      </c>
      <c r="I84" t="s">
        <v>237</v>
      </c>
      <c r="J84" t="s">
        <v>28</v>
      </c>
      <c r="K84" t="s">
        <v>28</v>
      </c>
      <c r="L84" t="s">
        <v>238</v>
      </c>
    </row>
    <row r="85" spans="1:12">
      <c r="A85" t="s">
        <v>235</v>
      </c>
      <c r="B85" t="s">
        <v>25</v>
      </c>
      <c r="C85">
        <v>253652</v>
      </c>
      <c r="D85">
        <v>409</v>
      </c>
      <c r="E85">
        <v>544</v>
      </c>
      <c r="F85" s="2">
        <v>1.6920800000000001E-3</v>
      </c>
      <c r="G85" s="1">
        <v>528099</v>
      </c>
      <c r="H85" t="s">
        <v>239</v>
      </c>
      <c r="I85" t="s">
        <v>240</v>
      </c>
      <c r="J85" t="s">
        <v>40</v>
      </c>
      <c r="K85" t="s">
        <v>28</v>
      </c>
      <c r="L85" t="s">
        <v>241</v>
      </c>
    </row>
    <row r="86" spans="1:12">
      <c r="A86" t="s">
        <v>242</v>
      </c>
      <c r="B86" t="s">
        <v>25</v>
      </c>
      <c r="C86">
        <v>250701</v>
      </c>
      <c r="D86">
        <v>315</v>
      </c>
      <c r="E86">
        <v>412</v>
      </c>
      <c r="F86" s="2">
        <v>1.36806E-36</v>
      </c>
      <c r="G86" s="1">
        <v>141552</v>
      </c>
      <c r="H86" t="s">
        <v>243</v>
      </c>
      <c r="I86" t="s">
        <v>244</v>
      </c>
      <c r="J86" t="s">
        <v>28</v>
      </c>
      <c r="K86" t="s">
        <v>28</v>
      </c>
      <c r="L86" t="s">
        <v>245</v>
      </c>
    </row>
    <row r="87" spans="1:12">
      <c r="A87" t="s">
        <v>242</v>
      </c>
      <c r="B87" t="s">
        <v>25</v>
      </c>
      <c r="C87">
        <v>276344</v>
      </c>
      <c r="D87">
        <v>86</v>
      </c>
      <c r="E87">
        <v>172</v>
      </c>
      <c r="F87" s="2">
        <v>4.7613E-5</v>
      </c>
      <c r="G87" s="1">
        <v>519672</v>
      </c>
      <c r="H87" t="s">
        <v>246</v>
      </c>
      <c r="I87" t="s">
        <v>247</v>
      </c>
      <c r="J87" t="s">
        <v>28</v>
      </c>
      <c r="K87" t="s">
        <v>28</v>
      </c>
      <c r="L87" t="s">
        <v>248</v>
      </c>
    </row>
    <row r="88" spans="1:12">
      <c r="A88" t="s">
        <v>249</v>
      </c>
      <c r="B88" t="s">
        <v>25</v>
      </c>
      <c r="C88">
        <v>206779</v>
      </c>
      <c r="D88">
        <v>310</v>
      </c>
      <c r="E88">
        <v>509</v>
      </c>
      <c r="F88" s="2">
        <v>4.5649700000000002E-44</v>
      </c>
      <c r="G88" s="1">
        <v>167414</v>
      </c>
      <c r="H88" t="s">
        <v>149</v>
      </c>
      <c r="I88" t="s">
        <v>150</v>
      </c>
      <c r="J88" t="s">
        <v>28</v>
      </c>
      <c r="K88" t="s">
        <v>28</v>
      </c>
      <c r="L88" t="s">
        <v>151</v>
      </c>
    </row>
    <row r="89" spans="1:12">
      <c r="A89" t="s">
        <v>249</v>
      </c>
      <c r="B89" t="s">
        <v>25</v>
      </c>
      <c r="C89">
        <v>260769</v>
      </c>
      <c r="D89">
        <v>216</v>
      </c>
      <c r="E89">
        <v>268</v>
      </c>
      <c r="F89" t="s">
        <v>250</v>
      </c>
      <c r="G89" s="1">
        <v>383831</v>
      </c>
      <c r="H89" t="s">
        <v>153</v>
      </c>
      <c r="I89" t="s">
        <v>154</v>
      </c>
      <c r="J89" t="s">
        <v>28</v>
      </c>
      <c r="K89" t="s">
        <v>28</v>
      </c>
      <c r="L89" t="s">
        <v>155</v>
      </c>
    </row>
    <row r="90" spans="1:12">
      <c r="A90" t="s">
        <v>251</v>
      </c>
      <c r="B90" t="s">
        <v>25</v>
      </c>
      <c r="C90">
        <v>256959</v>
      </c>
      <c r="D90">
        <v>53</v>
      </c>
      <c r="E90">
        <v>291</v>
      </c>
      <c r="F90" s="2">
        <v>3.0148900000000002E-47</v>
      </c>
      <c r="G90" s="1">
        <v>170194</v>
      </c>
      <c r="H90" t="s">
        <v>252</v>
      </c>
      <c r="I90" t="s">
        <v>253</v>
      </c>
      <c r="J90" t="s">
        <v>28</v>
      </c>
      <c r="K90" t="s">
        <v>28</v>
      </c>
      <c r="L90" t="s">
        <v>254</v>
      </c>
    </row>
    <row r="91" spans="1:12">
      <c r="A91" t="s">
        <v>255</v>
      </c>
      <c r="B91" t="s">
        <v>25</v>
      </c>
      <c r="C91">
        <v>275700</v>
      </c>
      <c r="D91">
        <v>10</v>
      </c>
      <c r="E91">
        <v>438</v>
      </c>
      <c r="F91" s="2">
        <v>1.4399500000000001E-131</v>
      </c>
      <c r="G91" s="1">
        <v>396179</v>
      </c>
      <c r="H91" t="s">
        <v>256</v>
      </c>
      <c r="I91" t="s">
        <v>257</v>
      </c>
      <c r="J91" t="s">
        <v>28</v>
      </c>
      <c r="K91" t="s">
        <v>28</v>
      </c>
      <c r="L91" t="s">
        <v>258</v>
      </c>
    </row>
    <row r="92" spans="1:12">
      <c r="A92" t="s">
        <v>259</v>
      </c>
      <c r="B92" t="s">
        <v>25</v>
      </c>
      <c r="C92">
        <v>277515</v>
      </c>
      <c r="D92">
        <v>27</v>
      </c>
      <c r="E92">
        <v>157</v>
      </c>
      <c r="F92" s="2">
        <v>1.10311E-8</v>
      </c>
      <c r="G92" s="1">
        <v>656942</v>
      </c>
      <c r="H92" t="s">
        <v>260</v>
      </c>
      <c r="I92" t="s">
        <v>261</v>
      </c>
      <c r="J92" t="s">
        <v>28</v>
      </c>
      <c r="K92" t="s">
        <v>28</v>
      </c>
      <c r="L92" t="s">
        <v>262</v>
      </c>
    </row>
    <row r="93" spans="1:12">
      <c r="A93" t="s">
        <v>263</v>
      </c>
      <c r="B93" t="s">
        <v>25</v>
      </c>
      <c r="C93">
        <v>276202</v>
      </c>
      <c r="D93">
        <v>98</v>
      </c>
      <c r="E93">
        <v>290</v>
      </c>
      <c r="F93" s="2">
        <v>9.2658100000000006E-105</v>
      </c>
      <c r="G93" s="1">
        <v>319587</v>
      </c>
      <c r="H93" t="s">
        <v>264</v>
      </c>
      <c r="I93" t="s">
        <v>265</v>
      </c>
      <c r="J93" t="s">
        <v>28</v>
      </c>
      <c r="K93" t="s">
        <v>28</v>
      </c>
      <c r="L93" t="s">
        <v>266</v>
      </c>
    </row>
    <row r="94" spans="1:12">
      <c r="A94" t="s">
        <v>263</v>
      </c>
      <c r="B94" t="s">
        <v>25</v>
      </c>
      <c r="C94">
        <v>251569</v>
      </c>
      <c r="D94">
        <v>2</v>
      </c>
      <c r="E94">
        <v>97</v>
      </c>
      <c r="F94" s="2">
        <v>1.06044E-41</v>
      </c>
      <c r="G94" s="1">
        <v>154514</v>
      </c>
      <c r="H94" t="s">
        <v>267</v>
      </c>
      <c r="I94" t="s">
        <v>268</v>
      </c>
      <c r="J94" t="s">
        <v>28</v>
      </c>
      <c r="K94" t="s">
        <v>28</v>
      </c>
      <c r="L94" t="s">
        <v>269</v>
      </c>
    </row>
    <row r="95" spans="1:12">
      <c r="A95" t="s">
        <v>263</v>
      </c>
      <c r="B95" t="s">
        <v>25</v>
      </c>
      <c r="C95">
        <v>251568</v>
      </c>
      <c r="D95">
        <v>324</v>
      </c>
      <c r="E95">
        <v>419</v>
      </c>
      <c r="F95" s="2">
        <v>4.2372199999999998E-30</v>
      </c>
      <c r="G95" s="1">
        <v>123806</v>
      </c>
      <c r="H95" t="s">
        <v>270</v>
      </c>
      <c r="I95" t="s">
        <v>271</v>
      </c>
      <c r="J95" t="s">
        <v>28</v>
      </c>
      <c r="K95" t="s">
        <v>28</v>
      </c>
      <c r="L95" t="s">
        <v>272</v>
      </c>
    </row>
    <row r="96" spans="1:12">
      <c r="A96" t="s">
        <v>273</v>
      </c>
      <c r="B96" t="s">
        <v>25</v>
      </c>
      <c r="C96">
        <v>277655</v>
      </c>
      <c r="D96">
        <v>7</v>
      </c>
      <c r="E96">
        <v>1336</v>
      </c>
      <c r="F96">
        <v>0</v>
      </c>
      <c r="G96" s="1">
        <v>883446</v>
      </c>
      <c r="H96" t="s">
        <v>274</v>
      </c>
      <c r="I96" t="s">
        <v>275</v>
      </c>
      <c r="J96" t="s">
        <v>28</v>
      </c>
      <c r="K96" t="s">
        <v>28</v>
      </c>
      <c r="L96" t="s">
        <v>276</v>
      </c>
    </row>
    <row r="97" spans="1:12">
      <c r="A97" t="s">
        <v>273</v>
      </c>
      <c r="B97" t="s">
        <v>25</v>
      </c>
      <c r="C97">
        <v>249960</v>
      </c>
      <c r="D97">
        <v>701</v>
      </c>
      <c r="E97">
        <v>1260</v>
      </c>
      <c r="F97" s="2">
        <v>1.44939E-156</v>
      </c>
      <c r="G97" s="1">
        <v>487821</v>
      </c>
      <c r="H97" t="s">
        <v>277</v>
      </c>
      <c r="I97" t="s">
        <v>278</v>
      </c>
      <c r="J97" t="s">
        <v>28</v>
      </c>
      <c r="K97" t="s">
        <v>28</v>
      </c>
      <c r="L97" t="s">
        <v>279</v>
      </c>
    </row>
    <row r="98" spans="1:12">
      <c r="A98" t="s">
        <v>273</v>
      </c>
      <c r="B98" t="s">
        <v>25</v>
      </c>
      <c r="C98">
        <v>267831</v>
      </c>
      <c r="D98">
        <v>7</v>
      </c>
      <c r="E98">
        <v>495</v>
      </c>
      <c r="F98" s="2">
        <v>6.7448699999999998E-42</v>
      </c>
      <c r="G98" s="1">
        <v>172159</v>
      </c>
      <c r="H98" t="s">
        <v>280</v>
      </c>
      <c r="I98" t="s">
        <v>281</v>
      </c>
      <c r="J98" t="s">
        <v>28</v>
      </c>
      <c r="K98" t="s">
        <v>28</v>
      </c>
      <c r="L98" t="s">
        <v>282</v>
      </c>
    </row>
    <row r="99" spans="1:12">
      <c r="A99" t="s">
        <v>273</v>
      </c>
      <c r="B99" t="s">
        <v>25</v>
      </c>
      <c r="C99">
        <v>146955</v>
      </c>
      <c r="D99">
        <v>499</v>
      </c>
      <c r="E99">
        <v>568</v>
      </c>
      <c r="F99" s="2">
        <v>2.44186E-29</v>
      </c>
      <c r="G99" s="1">
        <v>124665</v>
      </c>
      <c r="H99" t="s">
        <v>283</v>
      </c>
      <c r="I99" t="s">
        <v>284</v>
      </c>
      <c r="J99" t="s">
        <v>28</v>
      </c>
      <c r="K99" t="s">
        <v>28</v>
      </c>
      <c r="L99" t="s">
        <v>285</v>
      </c>
    </row>
    <row r="100" spans="1:12">
      <c r="A100" t="s">
        <v>273</v>
      </c>
      <c r="B100" t="s">
        <v>25</v>
      </c>
      <c r="C100">
        <v>255954</v>
      </c>
      <c r="D100">
        <v>577</v>
      </c>
      <c r="E100">
        <v>642</v>
      </c>
      <c r="F100" s="2">
        <v>2.0664900000000001E-21</v>
      </c>
      <c r="G100" s="1">
        <v>101734</v>
      </c>
      <c r="H100" t="s">
        <v>286</v>
      </c>
      <c r="I100" t="s">
        <v>287</v>
      </c>
      <c r="J100" t="s">
        <v>28</v>
      </c>
      <c r="K100" t="s">
        <v>28</v>
      </c>
      <c r="L100" t="s">
        <v>288</v>
      </c>
    </row>
    <row r="101" spans="1:12">
      <c r="A101" t="s">
        <v>273</v>
      </c>
      <c r="B101" t="s">
        <v>25</v>
      </c>
      <c r="C101">
        <v>267831</v>
      </c>
      <c r="D101">
        <v>137</v>
      </c>
      <c r="E101">
        <v>440</v>
      </c>
      <c r="F101" s="2">
        <v>2.23802E-11</v>
      </c>
      <c r="G101" s="1">
        <v>773861</v>
      </c>
      <c r="H101" t="s">
        <v>280</v>
      </c>
      <c r="I101" t="s">
        <v>281</v>
      </c>
      <c r="J101" t="s">
        <v>28</v>
      </c>
      <c r="K101" t="s">
        <v>28</v>
      </c>
      <c r="L101" t="s">
        <v>282</v>
      </c>
    </row>
    <row r="102" spans="1:12">
      <c r="A102" t="s">
        <v>289</v>
      </c>
      <c r="B102" t="s">
        <v>25</v>
      </c>
      <c r="C102">
        <v>275535</v>
      </c>
      <c r="D102">
        <v>1</v>
      </c>
      <c r="E102">
        <v>119</v>
      </c>
      <c r="F102" s="2">
        <v>4.8661400000000001E-76</v>
      </c>
      <c r="G102" t="s">
        <v>290</v>
      </c>
      <c r="H102" t="s">
        <v>291</v>
      </c>
      <c r="I102" t="s">
        <v>292</v>
      </c>
      <c r="J102" t="s">
        <v>28</v>
      </c>
      <c r="K102" t="s">
        <v>28</v>
      </c>
      <c r="L102" t="s">
        <v>293</v>
      </c>
    </row>
    <row r="103" spans="1:12">
      <c r="A103" t="s">
        <v>294</v>
      </c>
      <c r="B103" t="s">
        <v>25</v>
      </c>
      <c r="C103">
        <v>252141</v>
      </c>
      <c r="D103">
        <v>201</v>
      </c>
      <c r="E103">
        <v>402</v>
      </c>
      <c r="F103" s="2">
        <v>1.8145900000000001E-53</v>
      </c>
      <c r="G103" s="1">
        <v>187758</v>
      </c>
      <c r="H103" t="s">
        <v>295</v>
      </c>
      <c r="I103" t="s">
        <v>296</v>
      </c>
      <c r="J103" t="s">
        <v>28</v>
      </c>
      <c r="K103" t="s">
        <v>28</v>
      </c>
      <c r="L103" t="s">
        <v>297</v>
      </c>
    </row>
    <row r="104" spans="1:12">
      <c r="A104" t="s">
        <v>298</v>
      </c>
      <c r="B104" t="s">
        <v>25</v>
      </c>
      <c r="C104">
        <v>271911</v>
      </c>
      <c r="D104">
        <v>144</v>
      </c>
      <c r="E104">
        <v>376</v>
      </c>
      <c r="F104" s="2">
        <v>1.6214400000000001E-71</v>
      </c>
      <c r="G104" s="1">
        <v>239194</v>
      </c>
      <c r="H104" t="s">
        <v>211</v>
      </c>
      <c r="I104" t="s">
        <v>212</v>
      </c>
      <c r="J104" t="s">
        <v>28</v>
      </c>
      <c r="K104" t="s">
        <v>28</v>
      </c>
      <c r="L104" t="s">
        <v>213</v>
      </c>
    </row>
    <row r="105" spans="1:12">
      <c r="A105" t="s">
        <v>298</v>
      </c>
      <c r="B105" t="s">
        <v>25</v>
      </c>
      <c r="C105">
        <v>263053</v>
      </c>
      <c r="D105">
        <v>395</v>
      </c>
      <c r="E105">
        <v>485</v>
      </c>
      <c r="F105" s="2">
        <v>1.3178200000000001E-18</v>
      </c>
      <c r="G105" s="1">
        <v>934346</v>
      </c>
      <c r="H105" t="s">
        <v>299</v>
      </c>
      <c r="I105" t="s">
        <v>300</v>
      </c>
      <c r="J105" t="s">
        <v>28</v>
      </c>
      <c r="K105" t="s">
        <v>28</v>
      </c>
      <c r="L105" t="s">
        <v>301</v>
      </c>
    </row>
    <row r="106" spans="1:12">
      <c r="A106" t="s">
        <v>302</v>
      </c>
      <c r="B106" t="s">
        <v>25</v>
      </c>
      <c r="C106">
        <v>277439</v>
      </c>
      <c r="D106">
        <v>225</v>
      </c>
      <c r="E106">
        <v>331</v>
      </c>
      <c r="F106" s="2">
        <v>7.8243300000000004E-28</v>
      </c>
      <c r="G106" s="1">
        <v>116499</v>
      </c>
      <c r="H106" t="s">
        <v>303</v>
      </c>
      <c r="I106" t="s">
        <v>304</v>
      </c>
      <c r="J106" t="s">
        <v>28</v>
      </c>
      <c r="K106" t="s">
        <v>28</v>
      </c>
      <c r="L106" t="s">
        <v>305</v>
      </c>
    </row>
    <row r="107" spans="1:12">
      <c r="A107" t="s">
        <v>302</v>
      </c>
      <c r="B107" t="s">
        <v>25</v>
      </c>
      <c r="C107">
        <v>277538</v>
      </c>
      <c r="D107">
        <v>17</v>
      </c>
      <c r="E107">
        <v>177</v>
      </c>
      <c r="F107" s="2">
        <v>1.4074400000000001E-10</v>
      </c>
      <c r="G107" s="1">
        <v>724386</v>
      </c>
      <c r="H107" t="s">
        <v>36</v>
      </c>
      <c r="I107" t="s">
        <v>37</v>
      </c>
      <c r="J107" t="s">
        <v>28</v>
      </c>
      <c r="K107" t="s">
        <v>28</v>
      </c>
      <c r="L107" t="s">
        <v>38</v>
      </c>
    </row>
    <row r="108" spans="1:12">
      <c r="A108" t="s">
        <v>306</v>
      </c>
      <c r="B108" t="s">
        <v>25</v>
      </c>
      <c r="C108">
        <v>277521</v>
      </c>
      <c r="D108">
        <v>563</v>
      </c>
      <c r="E108">
        <v>701</v>
      </c>
      <c r="F108" s="2">
        <v>5.5755799999999996E-13</v>
      </c>
      <c r="G108" s="1">
        <v>799642</v>
      </c>
      <c r="H108" t="s">
        <v>46</v>
      </c>
      <c r="I108" t="s">
        <v>47</v>
      </c>
      <c r="J108" t="s">
        <v>28</v>
      </c>
      <c r="K108" t="s">
        <v>28</v>
      </c>
      <c r="L108" t="s">
        <v>48</v>
      </c>
    </row>
    <row r="109" spans="1:12">
      <c r="A109" t="s">
        <v>306</v>
      </c>
      <c r="B109" t="s">
        <v>25</v>
      </c>
      <c r="C109">
        <v>258087</v>
      </c>
      <c r="D109">
        <v>408</v>
      </c>
      <c r="E109">
        <v>486</v>
      </c>
      <c r="F109" s="2">
        <v>1.2937000000000001E-13</v>
      </c>
      <c r="G109" s="1">
        <v>768713</v>
      </c>
      <c r="H109" t="s">
        <v>307</v>
      </c>
      <c r="I109" t="s">
        <v>308</v>
      </c>
      <c r="J109" t="s">
        <v>28</v>
      </c>
      <c r="K109" t="s">
        <v>28</v>
      </c>
      <c r="L109" t="s">
        <v>309</v>
      </c>
    </row>
    <row r="110" spans="1:12">
      <c r="A110" t="s">
        <v>306</v>
      </c>
      <c r="B110" t="s">
        <v>25</v>
      </c>
      <c r="C110">
        <v>268083</v>
      </c>
      <c r="D110">
        <v>24</v>
      </c>
      <c r="E110">
        <v>123</v>
      </c>
      <c r="F110" s="2">
        <v>3.0083200000000002E-6</v>
      </c>
      <c r="G110" s="1">
        <v>604433</v>
      </c>
      <c r="H110" t="s">
        <v>310</v>
      </c>
      <c r="I110" t="s">
        <v>311</v>
      </c>
      <c r="J110" t="s">
        <v>40</v>
      </c>
      <c r="K110" t="s">
        <v>28</v>
      </c>
      <c r="L110" t="s">
        <v>312</v>
      </c>
    </row>
    <row r="111" spans="1:12">
      <c r="A111" t="s">
        <v>313</v>
      </c>
      <c r="B111" t="s">
        <v>25</v>
      </c>
      <c r="C111">
        <v>277521</v>
      </c>
      <c r="D111">
        <v>5</v>
      </c>
      <c r="E111">
        <v>243</v>
      </c>
      <c r="F111" s="2">
        <v>3.55037E-98</v>
      </c>
      <c r="G111" s="1">
        <v>300577</v>
      </c>
      <c r="H111" t="s">
        <v>46</v>
      </c>
      <c r="I111" t="s">
        <v>47</v>
      </c>
      <c r="J111" t="s">
        <v>28</v>
      </c>
      <c r="K111" t="s">
        <v>28</v>
      </c>
      <c r="L111" t="s">
        <v>48</v>
      </c>
    </row>
    <row r="112" spans="1:12">
      <c r="A112" t="s">
        <v>313</v>
      </c>
      <c r="B112" t="s">
        <v>25</v>
      </c>
      <c r="C112">
        <v>263181</v>
      </c>
      <c r="D112">
        <v>238</v>
      </c>
      <c r="E112">
        <v>322</v>
      </c>
      <c r="F112" s="2">
        <v>2.6374500000000001E-17</v>
      </c>
      <c r="G112" s="1">
        <v>878027</v>
      </c>
      <c r="H112" t="s">
        <v>314</v>
      </c>
      <c r="I112" t="s">
        <v>315</v>
      </c>
      <c r="J112" t="s">
        <v>28</v>
      </c>
      <c r="K112" t="s">
        <v>28</v>
      </c>
      <c r="L112" t="s">
        <v>316</v>
      </c>
    </row>
    <row r="113" spans="1:12">
      <c r="A113" t="s">
        <v>317</v>
      </c>
      <c r="B113" t="s">
        <v>25</v>
      </c>
      <c r="C113">
        <v>277502</v>
      </c>
      <c r="D113">
        <v>2</v>
      </c>
      <c r="E113">
        <v>161</v>
      </c>
      <c r="F113" s="2">
        <v>5.4513099999999997E-33</v>
      </c>
      <c r="G113" s="1">
        <v>126901</v>
      </c>
      <c r="H113" t="s">
        <v>53</v>
      </c>
      <c r="I113" t="s">
        <v>54</v>
      </c>
      <c r="J113" t="s">
        <v>28</v>
      </c>
      <c r="K113" t="s">
        <v>28</v>
      </c>
      <c r="L113" t="s">
        <v>55</v>
      </c>
    </row>
    <row r="114" spans="1:12">
      <c r="A114" t="s">
        <v>317</v>
      </c>
      <c r="B114" t="s">
        <v>25</v>
      </c>
      <c r="C114">
        <v>277521</v>
      </c>
      <c r="D114">
        <v>2</v>
      </c>
      <c r="E114">
        <v>34</v>
      </c>
      <c r="F114" s="2">
        <v>0.27710899999999999</v>
      </c>
      <c r="G114" s="1">
        <v>430302</v>
      </c>
      <c r="H114" t="s">
        <v>46</v>
      </c>
      <c r="I114" t="s">
        <v>47</v>
      </c>
      <c r="J114" t="s">
        <v>40</v>
      </c>
      <c r="K114" t="s">
        <v>28</v>
      </c>
      <c r="L114" t="s">
        <v>48</v>
      </c>
    </row>
    <row r="115" spans="1:12">
      <c r="A115" t="s">
        <v>318</v>
      </c>
      <c r="B115" t="s">
        <v>25</v>
      </c>
      <c r="C115">
        <v>275904</v>
      </c>
      <c r="D115">
        <v>35</v>
      </c>
      <c r="E115">
        <v>126</v>
      </c>
      <c r="F115" s="2">
        <v>6.7174600000000002E-26</v>
      </c>
      <c r="G115" s="1">
        <v>114999</v>
      </c>
      <c r="H115" t="s">
        <v>176</v>
      </c>
      <c r="I115" t="s">
        <v>177</v>
      </c>
      <c r="J115" t="s">
        <v>28</v>
      </c>
      <c r="K115" t="s">
        <v>28</v>
      </c>
      <c r="L115" t="s">
        <v>178</v>
      </c>
    </row>
    <row r="116" spans="1:12">
      <c r="A116" t="s">
        <v>318</v>
      </c>
      <c r="B116" t="s">
        <v>25</v>
      </c>
      <c r="C116">
        <v>255792</v>
      </c>
      <c r="D116">
        <v>123</v>
      </c>
      <c r="E116">
        <v>394</v>
      </c>
      <c r="F116" s="2">
        <v>4.8937900000000003E-127</v>
      </c>
      <c r="G116" s="1">
        <v>394954</v>
      </c>
      <c r="H116" t="s">
        <v>319</v>
      </c>
      <c r="I116" t="s">
        <v>320</v>
      </c>
      <c r="J116" t="s">
        <v>28</v>
      </c>
      <c r="K116" t="s">
        <v>28</v>
      </c>
      <c r="L116" t="s">
        <v>321</v>
      </c>
    </row>
    <row r="117" spans="1:12">
      <c r="A117" t="s">
        <v>322</v>
      </c>
      <c r="B117" t="s">
        <v>25</v>
      </c>
      <c r="C117">
        <v>250364</v>
      </c>
      <c r="D117">
        <v>459</v>
      </c>
      <c r="E117">
        <v>805</v>
      </c>
      <c r="F117" s="2">
        <v>3.22656E-49</v>
      </c>
      <c r="G117" t="s">
        <v>323</v>
      </c>
      <c r="H117" t="s">
        <v>324</v>
      </c>
      <c r="I117" t="s">
        <v>325</v>
      </c>
      <c r="J117" t="s">
        <v>28</v>
      </c>
      <c r="K117" t="s">
        <v>28</v>
      </c>
      <c r="L117" t="s">
        <v>326</v>
      </c>
    </row>
    <row r="118" spans="1:12">
      <c r="A118" t="s">
        <v>322</v>
      </c>
      <c r="B118" t="s">
        <v>25</v>
      </c>
      <c r="C118">
        <v>272048</v>
      </c>
      <c r="D118">
        <v>184</v>
      </c>
      <c r="E118">
        <v>271</v>
      </c>
      <c r="F118" s="2">
        <v>3.9100599999999999E-8</v>
      </c>
      <c r="G118" s="1">
        <v>638211</v>
      </c>
      <c r="H118" t="s">
        <v>327</v>
      </c>
      <c r="I118" t="s">
        <v>328</v>
      </c>
      <c r="J118" t="s">
        <v>28</v>
      </c>
      <c r="K118" t="s">
        <v>28</v>
      </c>
      <c r="L118" t="s">
        <v>329</v>
      </c>
    </row>
    <row r="119" spans="1:12">
      <c r="A119" t="s">
        <v>322</v>
      </c>
      <c r="B119" t="s">
        <v>25</v>
      </c>
      <c r="C119">
        <v>272048</v>
      </c>
      <c r="D119">
        <v>357</v>
      </c>
      <c r="E119">
        <v>431</v>
      </c>
      <c r="F119" s="2">
        <v>5.2953199999999998E-4</v>
      </c>
      <c r="G119" s="1">
        <v>522651</v>
      </c>
      <c r="H119" t="s">
        <v>327</v>
      </c>
      <c r="I119" t="s">
        <v>328</v>
      </c>
      <c r="J119" t="s">
        <v>28</v>
      </c>
      <c r="K119" t="s">
        <v>28</v>
      </c>
      <c r="L119" t="s">
        <v>329</v>
      </c>
    </row>
    <row r="120" spans="1:12">
      <c r="A120" t="s">
        <v>322</v>
      </c>
      <c r="B120" t="s">
        <v>25</v>
      </c>
      <c r="C120">
        <v>272048</v>
      </c>
      <c r="D120">
        <v>274</v>
      </c>
      <c r="E120">
        <v>354</v>
      </c>
      <c r="F120" s="2">
        <v>6.8281699999999995E-4</v>
      </c>
      <c r="G120" s="1">
        <v>518799</v>
      </c>
      <c r="H120" t="s">
        <v>327</v>
      </c>
      <c r="I120" t="s">
        <v>328</v>
      </c>
      <c r="J120" t="s">
        <v>28</v>
      </c>
      <c r="K120" t="s">
        <v>28</v>
      </c>
      <c r="L120" t="s">
        <v>329</v>
      </c>
    </row>
    <row r="121" spans="1:12">
      <c r="A121" t="s">
        <v>322</v>
      </c>
      <c r="B121" t="s">
        <v>25</v>
      </c>
      <c r="C121">
        <v>272048</v>
      </c>
      <c r="D121">
        <v>100</v>
      </c>
      <c r="E121">
        <v>180</v>
      </c>
      <c r="F121" s="2">
        <v>2.02191E-3</v>
      </c>
      <c r="G121" s="1">
        <v>503391</v>
      </c>
      <c r="H121" t="s">
        <v>327</v>
      </c>
      <c r="I121" t="s">
        <v>328</v>
      </c>
      <c r="J121" t="s">
        <v>28</v>
      </c>
      <c r="K121" t="s">
        <v>28</v>
      </c>
      <c r="L121" t="s">
        <v>329</v>
      </c>
    </row>
    <row r="122" spans="1:12">
      <c r="A122" t="s">
        <v>322</v>
      </c>
      <c r="B122" t="s">
        <v>25</v>
      </c>
      <c r="C122">
        <v>272048</v>
      </c>
      <c r="D122">
        <v>32</v>
      </c>
      <c r="E122">
        <v>99</v>
      </c>
      <c r="F122" s="2">
        <v>2.7922200000000002E-3</v>
      </c>
      <c r="G122" s="1">
        <v>499539</v>
      </c>
      <c r="H122" t="s">
        <v>327</v>
      </c>
      <c r="I122" t="s">
        <v>328</v>
      </c>
      <c r="J122" t="s">
        <v>28</v>
      </c>
      <c r="K122" t="s">
        <v>28</v>
      </c>
      <c r="L122" t="s">
        <v>329</v>
      </c>
    </row>
    <row r="123" spans="1:12">
      <c r="A123" t="s">
        <v>330</v>
      </c>
      <c r="B123" t="s">
        <v>25</v>
      </c>
      <c r="C123">
        <v>261508</v>
      </c>
      <c r="D123">
        <v>40</v>
      </c>
      <c r="E123">
        <v>340</v>
      </c>
      <c r="F123" s="2">
        <v>3.8925699999999999E-87</v>
      </c>
      <c r="G123" s="1">
        <v>278727</v>
      </c>
      <c r="H123" t="s">
        <v>331</v>
      </c>
      <c r="I123" t="s">
        <v>332</v>
      </c>
      <c r="J123" t="s">
        <v>40</v>
      </c>
      <c r="K123" t="s">
        <v>28</v>
      </c>
      <c r="L123" t="s">
        <v>333</v>
      </c>
    </row>
    <row r="124" spans="1:12">
      <c r="A124" t="s">
        <v>334</v>
      </c>
      <c r="B124" t="s">
        <v>25</v>
      </c>
      <c r="C124">
        <v>277438</v>
      </c>
      <c r="D124">
        <v>4</v>
      </c>
      <c r="E124">
        <v>523</v>
      </c>
      <c r="F124">
        <v>0</v>
      </c>
      <c r="G124" s="1">
        <v>892964</v>
      </c>
      <c r="H124" t="s">
        <v>26</v>
      </c>
      <c r="I124" t="s">
        <v>27</v>
      </c>
      <c r="J124" t="s">
        <v>28</v>
      </c>
      <c r="K124" t="s">
        <v>28</v>
      </c>
      <c r="L124" t="s">
        <v>29</v>
      </c>
    </row>
    <row r="125" spans="1:12">
      <c r="A125" t="s">
        <v>335</v>
      </c>
      <c r="B125" t="s">
        <v>25</v>
      </c>
      <c r="C125">
        <v>277496</v>
      </c>
      <c r="D125">
        <v>1</v>
      </c>
      <c r="E125">
        <v>381</v>
      </c>
      <c r="F125">
        <v>0</v>
      </c>
      <c r="G125" s="1">
        <v>686804</v>
      </c>
      <c r="H125" t="s">
        <v>336</v>
      </c>
      <c r="I125" t="s">
        <v>337</v>
      </c>
      <c r="J125" t="s">
        <v>28</v>
      </c>
      <c r="K125" t="s">
        <v>28</v>
      </c>
      <c r="L125" t="s">
        <v>338</v>
      </c>
    </row>
    <row r="126" spans="1:12">
      <c r="A126" t="s">
        <v>339</v>
      </c>
      <c r="B126" t="s">
        <v>25</v>
      </c>
      <c r="C126">
        <v>252432</v>
      </c>
      <c r="D126">
        <v>7</v>
      </c>
      <c r="E126">
        <v>222</v>
      </c>
      <c r="F126" s="2">
        <v>1.3862000000000001E-39</v>
      </c>
      <c r="G126" t="s">
        <v>340</v>
      </c>
      <c r="H126" t="s">
        <v>236</v>
      </c>
      <c r="I126" t="s">
        <v>237</v>
      </c>
      <c r="J126" t="s">
        <v>28</v>
      </c>
      <c r="K126" t="s">
        <v>28</v>
      </c>
      <c r="L126" t="s">
        <v>238</v>
      </c>
    </row>
    <row r="127" spans="1:12">
      <c r="A127" t="s">
        <v>339</v>
      </c>
      <c r="B127" t="s">
        <v>25</v>
      </c>
      <c r="C127">
        <v>253652</v>
      </c>
      <c r="D127">
        <v>242</v>
      </c>
      <c r="E127">
        <v>377</v>
      </c>
      <c r="F127" t="s">
        <v>341</v>
      </c>
      <c r="G127" s="1">
        <v>412539</v>
      </c>
      <c r="H127" t="s">
        <v>239</v>
      </c>
      <c r="I127" t="s">
        <v>240</v>
      </c>
      <c r="J127" t="s">
        <v>40</v>
      </c>
      <c r="K127" t="s">
        <v>28</v>
      </c>
      <c r="L127" t="s">
        <v>241</v>
      </c>
    </row>
    <row r="128" spans="1:12">
      <c r="A128" t="s">
        <v>342</v>
      </c>
      <c r="B128" t="s">
        <v>25</v>
      </c>
      <c r="C128">
        <v>277521</v>
      </c>
      <c r="D128">
        <v>337</v>
      </c>
      <c r="E128">
        <v>563</v>
      </c>
      <c r="F128" s="2">
        <v>5.0532800000000004E-50</v>
      </c>
      <c r="G128" s="1">
        <v>183945</v>
      </c>
      <c r="H128" t="s">
        <v>46</v>
      </c>
      <c r="I128" t="s">
        <v>47</v>
      </c>
      <c r="J128" t="s">
        <v>28</v>
      </c>
      <c r="K128" t="s">
        <v>28</v>
      </c>
      <c r="L128" t="s">
        <v>48</v>
      </c>
    </row>
    <row r="129" spans="1:12">
      <c r="A129" t="s">
        <v>342</v>
      </c>
      <c r="B129" t="s">
        <v>25</v>
      </c>
      <c r="C129">
        <v>271500</v>
      </c>
      <c r="D129">
        <v>25</v>
      </c>
      <c r="E129">
        <v>289</v>
      </c>
      <c r="F129" s="2">
        <v>5.9159499999999996E-13</v>
      </c>
      <c r="G129" s="1">
        <v>82726</v>
      </c>
      <c r="H129" t="s">
        <v>343</v>
      </c>
      <c r="I129" t="s">
        <v>344</v>
      </c>
      <c r="J129" t="s">
        <v>28</v>
      </c>
      <c r="K129" t="s">
        <v>28</v>
      </c>
      <c r="L129" t="s">
        <v>345</v>
      </c>
    </row>
    <row r="130" spans="1:12">
      <c r="A130" t="s">
        <v>346</v>
      </c>
      <c r="B130" t="s">
        <v>25</v>
      </c>
      <c r="C130">
        <v>251221</v>
      </c>
      <c r="D130">
        <v>281</v>
      </c>
      <c r="E130">
        <v>467</v>
      </c>
      <c r="F130" s="2">
        <v>4.6583799999999996E-16</v>
      </c>
      <c r="G130" s="1">
        <v>891092</v>
      </c>
      <c r="H130" t="s">
        <v>218</v>
      </c>
      <c r="I130" t="s">
        <v>219</v>
      </c>
      <c r="J130" t="s">
        <v>28</v>
      </c>
      <c r="K130" t="s">
        <v>28</v>
      </c>
      <c r="L130" t="s">
        <v>220</v>
      </c>
    </row>
    <row r="131" spans="1:12">
      <c r="A131" t="s">
        <v>346</v>
      </c>
      <c r="B131" t="s">
        <v>25</v>
      </c>
      <c r="C131">
        <v>251221</v>
      </c>
      <c r="D131">
        <v>77</v>
      </c>
      <c r="E131">
        <v>258</v>
      </c>
      <c r="F131" s="2">
        <v>1.9073499999999999E-11</v>
      </c>
      <c r="G131" s="1">
        <v>760125</v>
      </c>
      <c r="H131" t="s">
        <v>218</v>
      </c>
      <c r="I131" t="s">
        <v>219</v>
      </c>
      <c r="J131" t="s">
        <v>28</v>
      </c>
      <c r="K131" t="s">
        <v>28</v>
      </c>
      <c r="L131" t="s">
        <v>220</v>
      </c>
    </row>
    <row r="132" spans="1:12">
      <c r="A132" t="s">
        <v>347</v>
      </c>
      <c r="B132" t="s">
        <v>25</v>
      </c>
      <c r="C132">
        <v>252141</v>
      </c>
      <c r="D132">
        <v>43</v>
      </c>
      <c r="E132">
        <v>224</v>
      </c>
      <c r="F132" s="2">
        <v>1.05631E-19</v>
      </c>
      <c r="G132" s="1">
        <v>949244</v>
      </c>
      <c r="H132" t="s">
        <v>295</v>
      </c>
      <c r="I132" t="s">
        <v>296</v>
      </c>
      <c r="J132" t="s">
        <v>28</v>
      </c>
      <c r="K132" t="s">
        <v>28</v>
      </c>
      <c r="L132" t="s">
        <v>297</v>
      </c>
    </row>
    <row r="133" spans="1:12">
      <c r="A133" t="s">
        <v>348</v>
      </c>
      <c r="B133" t="s">
        <v>25</v>
      </c>
      <c r="C133">
        <v>277496</v>
      </c>
      <c r="D133">
        <v>1</v>
      </c>
      <c r="E133">
        <v>369</v>
      </c>
      <c r="F133">
        <v>0</v>
      </c>
      <c r="G133" t="s">
        <v>349</v>
      </c>
      <c r="H133" t="s">
        <v>336</v>
      </c>
      <c r="I133" t="s">
        <v>337</v>
      </c>
      <c r="J133" t="s">
        <v>28</v>
      </c>
      <c r="K133" t="s">
        <v>28</v>
      </c>
      <c r="L133" t="s">
        <v>338</v>
      </c>
    </row>
    <row r="134" spans="1:12">
      <c r="A134" t="s">
        <v>350</v>
      </c>
      <c r="B134" t="s">
        <v>25</v>
      </c>
      <c r="C134">
        <v>277392</v>
      </c>
      <c r="D134">
        <v>493</v>
      </c>
      <c r="E134">
        <v>687</v>
      </c>
      <c r="F134" s="2">
        <v>7.1830300000000007E-52</v>
      </c>
      <c r="G134" s="1">
        <v>191703</v>
      </c>
      <c r="H134" t="s">
        <v>78</v>
      </c>
      <c r="I134" t="s">
        <v>79</v>
      </c>
      <c r="J134" t="s">
        <v>28</v>
      </c>
      <c r="K134" t="s">
        <v>28</v>
      </c>
      <c r="L134" t="s">
        <v>80</v>
      </c>
    </row>
    <row r="135" spans="1:12">
      <c r="A135" t="s">
        <v>350</v>
      </c>
      <c r="B135" t="s">
        <v>25</v>
      </c>
      <c r="C135">
        <v>271468</v>
      </c>
      <c r="D135">
        <v>45</v>
      </c>
      <c r="E135">
        <v>151</v>
      </c>
      <c r="F135" s="2">
        <v>3.9428400000000002E-44</v>
      </c>
      <c r="G135" s="1">
        <v>166915</v>
      </c>
      <c r="H135" t="s">
        <v>81</v>
      </c>
      <c r="I135" t="s">
        <v>82</v>
      </c>
      <c r="J135" t="s">
        <v>28</v>
      </c>
      <c r="K135" t="s">
        <v>28</v>
      </c>
      <c r="L135" t="s">
        <v>83</v>
      </c>
    </row>
    <row r="136" spans="1:12">
      <c r="A136" t="s">
        <v>350</v>
      </c>
      <c r="B136" t="s">
        <v>25</v>
      </c>
      <c r="C136">
        <v>276358</v>
      </c>
      <c r="D136">
        <v>217</v>
      </c>
      <c r="E136">
        <v>388</v>
      </c>
      <c r="F136" s="2">
        <v>5.2315600000000001E-86</v>
      </c>
      <c r="G136" t="s">
        <v>351</v>
      </c>
      <c r="H136" t="s">
        <v>84</v>
      </c>
      <c r="I136" t="s">
        <v>85</v>
      </c>
      <c r="J136" t="s">
        <v>28</v>
      </c>
      <c r="K136" t="s">
        <v>28</v>
      </c>
      <c r="L136" t="s">
        <v>86</v>
      </c>
    </row>
    <row r="137" spans="1:12">
      <c r="A137" t="s">
        <v>350</v>
      </c>
      <c r="B137" t="s">
        <v>25</v>
      </c>
      <c r="C137">
        <v>263619</v>
      </c>
      <c r="D137">
        <v>699</v>
      </c>
      <c r="E137">
        <v>792</v>
      </c>
      <c r="F137" s="2">
        <v>9.8702800000000006E-31</v>
      </c>
      <c r="G137" s="1">
        <v>128752</v>
      </c>
      <c r="H137" t="s">
        <v>87</v>
      </c>
      <c r="I137" t="s">
        <v>88</v>
      </c>
      <c r="J137" t="s">
        <v>28</v>
      </c>
      <c r="K137" t="s">
        <v>28</v>
      </c>
      <c r="L137" t="s">
        <v>89</v>
      </c>
    </row>
    <row r="138" spans="1:12">
      <c r="A138" t="s">
        <v>350</v>
      </c>
      <c r="B138" t="s">
        <v>25</v>
      </c>
      <c r="C138">
        <v>263627</v>
      </c>
      <c r="D138">
        <v>409</v>
      </c>
      <c r="E138">
        <v>475</v>
      </c>
      <c r="F138" s="2">
        <v>6.3442699999999998E-21</v>
      </c>
      <c r="G138" s="1">
        <v>998769</v>
      </c>
      <c r="H138" t="s">
        <v>90</v>
      </c>
      <c r="I138" t="s">
        <v>91</v>
      </c>
      <c r="J138" t="s">
        <v>28</v>
      </c>
      <c r="K138" t="s">
        <v>28</v>
      </c>
      <c r="L138" t="s">
        <v>92</v>
      </c>
    </row>
    <row r="139" spans="1:12">
      <c r="A139" t="s">
        <v>352</v>
      </c>
      <c r="B139" t="s">
        <v>25</v>
      </c>
      <c r="C139">
        <v>256959</v>
      </c>
      <c r="D139">
        <v>60</v>
      </c>
      <c r="E139">
        <v>298</v>
      </c>
      <c r="F139" s="2">
        <v>2.29444E-47</v>
      </c>
      <c r="G139" s="1">
        <v>170579</v>
      </c>
      <c r="H139" t="s">
        <v>252</v>
      </c>
      <c r="I139" t="s">
        <v>253</v>
      </c>
      <c r="J139" t="s">
        <v>28</v>
      </c>
      <c r="K139" t="s">
        <v>28</v>
      </c>
      <c r="L139" t="s">
        <v>254</v>
      </c>
    </row>
    <row r="140" spans="1:12">
      <c r="A140" t="s">
        <v>353</v>
      </c>
      <c r="B140" t="s">
        <v>25</v>
      </c>
      <c r="C140">
        <v>277508</v>
      </c>
      <c r="D140">
        <v>60</v>
      </c>
      <c r="E140">
        <v>111</v>
      </c>
      <c r="F140" s="2">
        <v>0.35383399999999998</v>
      </c>
      <c r="G140" s="1">
        <v>413208</v>
      </c>
      <c r="H140" t="s">
        <v>354</v>
      </c>
      <c r="I140" t="s">
        <v>355</v>
      </c>
      <c r="J140" t="s">
        <v>28</v>
      </c>
      <c r="K140" t="s">
        <v>28</v>
      </c>
      <c r="L140" t="s">
        <v>356</v>
      </c>
    </row>
    <row r="141" spans="1:12">
      <c r="A141" t="s">
        <v>353</v>
      </c>
      <c r="B141" t="s">
        <v>25</v>
      </c>
      <c r="C141">
        <v>249530</v>
      </c>
      <c r="D141">
        <v>93</v>
      </c>
      <c r="E141">
        <v>115</v>
      </c>
      <c r="F141" t="s">
        <v>357</v>
      </c>
      <c r="G141" s="1">
        <v>349008</v>
      </c>
      <c r="H141" t="s">
        <v>358</v>
      </c>
      <c r="I141" t="s">
        <v>359</v>
      </c>
      <c r="J141" t="s">
        <v>28</v>
      </c>
      <c r="K141" t="s">
        <v>28</v>
      </c>
      <c r="L141" t="s">
        <v>360</v>
      </c>
    </row>
    <row r="142" spans="1:12">
      <c r="A142" t="s">
        <v>353</v>
      </c>
      <c r="B142" t="s">
        <v>25</v>
      </c>
      <c r="C142">
        <v>264356</v>
      </c>
      <c r="D142">
        <v>50</v>
      </c>
      <c r="E142">
        <v>147</v>
      </c>
      <c r="F142" t="s">
        <v>361</v>
      </c>
      <c r="G142" s="1">
        <v>364766</v>
      </c>
      <c r="H142" t="s">
        <v>362</v>
      </c>
      <c r="I142" t="s">
        <v>363</v>
      </c>
      <c r="J142" t="s">
        <v>33</v>
      </c>
      <c r="K142" t="s">
        <v>28</v>
      </c>
      <c r="L142" t="s">
        <v>364</v>
      </c>
    </row>
    <row r="143" spans="1:12">
      <c r="A143" t="s">
        <v>365</v>
      </c>
      <c r="B143" t="s">
        <v>25</v>
      </c>
      <c r="C143">
        <v>268042</v>
      </c>
      <c r="D143">
        <v>134</v>
      </c>
      <c r="E143">
        <v>413</v>
      </c>
      <c r="F143" s="2">
        <v>3.7600800000000003E-68</v>
      </c>
      <c r="G143" s="1">
        <v>235589</v>
      </c>
      <c r="H143" t="s">
        <v>366</v>
      </c>
      <c r="I143" t="s">
        <v>367</v>
      </c>
      <c r="J143" t="s">
        <v>28</v>
      </c>
      <c r="K143" t="s">
        <v>28</v>
      </c>
      <c r="L143" t="s">
        <v>368</v>
      </c>
    </row>
    <row r="144" spans="1:12">
      <c r="A144" t="s">
        <v>365</v>
      </c>
      <c r="B144" t="s">
        <v>25</v>
      </c>
      <c r="C144">
        <v>109709</v>
      </c>
      <c r="D144">
        <v>62</v>
      </c>
      <c r="E144">
        <v>122</v>
      </c>
      <c r="F144" s="2">
        <v>3.7405100000000002E-10</v>
      </c>
      <c r="G144" s="1">
        <v>687596</v>
      </c>
      <c r="H144" t="s">
        <v>369</v>
      </c>
      <c r="I144" t="s">
        <v>370</v>
      </c>
      <c r="J144" t="s">
        <v>28</v>
      </c>
      <c r="K144" t="s">
        <v>28</v>
      </c>
      <c r="L144" t="s">
        <v>371</v>
      </c>
    </row>
    <row r="145" spans="1:12">
      <c r="A145" t="s">
        <v>372</v>
      </c>
      <c r="B145" t="s">
        <v>25</v>
      </c>
      <c r="C145">
        <v>277655</v>
      </c>
      <c r="D145">
        <v>27</v>
      </c>
      <c r="E145">
        <v>1356</v>
      </c>
      <c r="F145">
        <v>0</v>
      </c>
      <c r="G145" s="1">
        <v>882676</v>
      </c>
      <c r="H145" t="s">
        <v>274</v>
      </c>
      <c r="I145" t="s">
        <v>275</v>
      </c>
      <c r="J145" t="s">
        <v>28</v>
      </c>
      <c r="K145" t="s">
        <v>28</v>
      </c>
      <c r="L145" t="s">
        <v>276</v>
      </c>
    </row>
    <row r="146" spans="1:12">
      <c r="A146" t="s">
        <v>372</v>
      </c>
      <c r="B146" t="s">
        <v>25</v>
      </c>
      <c r="C146">
        <v>249960</v>
      </c>
      <c r="D146">
        <v>721</v>
      </c>
      <c r="E146">
        <v>1280</v>
      </c>
      <c r="F146" s="2">
        <v>2.7261600000000003E-156</v>
      </c>
      <c r="G146" s="1">
        <v>487821</v>
      </c>
      <c r="H146" t="s">
        <v>277</v>
      </c>
      <c r="I146" t="s">
        <v>278</v>
      </c>
      <c r="J146" t="s">
        <v>28</v>
      </c>
      <c r="K146" t="s">
        <v>28</v>
      </c>
      <c r="L146" t="s">
        <v>279</v>
      </c>
    </row>
    <row r="147" spans="1:12">
      <c r="A147" t="s">
        <v>372</v>
      </c>
      <c r="B147" t="s">
        <v>25</v>
      </c>
      <c r="C147">
        <v>267831</v>
      </c>
      <c r="D147">
        <v>27</v>
      </c>
      <c r="E147">
        <v>515</v>
      </c>
      <c r="F147" s="2">
        <v>9.3186500000000005E-42</v>
      </c>
      <c r="G147" s="1">
        <v>171774</v>
      </c>
      <c r="H147" t="s">
        <v>280</v>
      </c>
      <c r="I147" t="s">
        <v>281</v>
      </c>
      <c r="J147" t="s">
        <v>28</v>
      </c>
      <c r="K147" t="s">
        <v>28</v>
      </c>
      <c r="L147" t="s">
        <v>282</v>
      </c>
    </row>
    <row r="148" spans="1:12">
      <c r="A148" t="s">
        <v>372</v>
      </c>
      <c r="B148" t="s">
        <v>25</v>
      </c>
      <c r="C148">
        <v>146955</v>
      </c>
      <c r="D148">
        <v>519</v>
      </c>
      <c r="E148">
        <v>588</v>
      </c>
      <c r="F148" s="2">
        <v>2.4786599999999999E-29</v>
      </c>
      <c r="G148" s="1">
        <v>124665</v>
      </c>
      <c r="H148" t="s">
        <v>283</v>
      </c>
      <c r="I148" t="s">
        <v>284</v>
      </c>
      <c r="J148" t="s">
        <v>28</v>
      </c>
      <c r="K148" t="s">
        <v>28</v>
      </c>
      <c r="L148" t="s">
        <v>285</v>
      </c>
    </row>
    <row r="149" spans="1:12">
      <c r="A149" t="s">
        <v>372</v>
      </c>
      <c r="B149" t="s">
        <v>25</v>
      </c>
      <c r="C149">
        <v>255954</v>
      </c>
      <c r="D149">
        <v>597</v>
      </c>
      <c r="E149">
        <v>662</v>
      </c>
      <c r="F149" s="2">
        <v>2.1597600000000001E-21</v>
      </c>
      <c r="G149" s="1">
        <v>101734</v>
      </c>
      <c r="H149" t="s">
        <v>286</v>
      </c>
      <c r="I149" t="s">
        <v>287</v>
      </c>
      <c r="J149" t="s">
        <v>28</v>
      </c>
      <c r="K149" t="s">
        <v>28</v>
      </c>
      <c r="L149" t="s">
        <v>288</v>
      </c>
    </row>
    <row r="150" spans="1:12">
      <c r="A150" t="s">
        <v>372</v>
      </c>
      <c r="B150" t="s">
        <v>25</v>
      </c>
      <c r="C150">
        <v>267831</v>
      </c>
      <c r="D150">
        <v>157</v>
      </c>
      <c r="E150">
        <v>460</v>
      </c>
      <c r="F150" s="2">
        <v>2.94661E-11</v>
      </c>
      <c r="G150" s="1">
        <v>770009</v>
      </c>
      <c r="H150" t="s">
        <v>280</v>
      </c>
      <c r="I150" t="s">
        <v>281</v>
      </c>
      <c r="J150" t="s">
        <v>28</v>
      </c>
      <c r="K150" t="s">
        <v>28</v>
      </c>
      <c r="L150" t="s">
        <v>282</v>
      </c>
    </row>
    <row r="151" spans="1:12">
      <c r="A151" t="s">
        <v>373</v>
      </c>
      <c r="B151" t="s">
        <v>25</v>
      </c>
      <c r="C151">
        <v>260683</v>
      </c>
      <c r="D151">
        <v>22</v>
      </c>
      <c r="E151">
        <v>165</v>
      </c>
      <c r="F151" s="2">
        <v>5.8315000000000002E-43</v>
      </c>
      <c r="G151" s="1">
        <v>149864</v>
      </c>
      <c r="H151" t="s">
        <v>374</v>
      </c>
      <c r="I151" t="s">
        <v>375</v>
      </c>
      <c r="J151" t="s">
        <v>28</v>
      </c>
      <c r="K151" t="s">
        <v>28</v>
      </c>
      <c r="L151" t="s">
        <v>376</v>
      </c>
    </row>
    <row r="152" spans="1:12">
      <c r="A152" t="s">
        <v>377</v>
      </c>
      <c r="B152" t="s">
        <v>25</v>
      </c>
      <c r="C152">
        <v>251221</v>
      </c>
      <c r="D152">
        <v>275</v>
      </c>
      <c r="E152">
        <v>461</v>
      </c>
      <c r="F152" s="2">
        <v>3.2131000000000003E-17</v>
      </c>
      <c r="G152" s="1">
        <v>894944</v>
      </c>
      <c r="H152" t="s">
        <v>218</v>
      </c>
      <c r="I152" t="s">
        <v>219</v>
      </c>
      <c r="J152" t="s">
        <v>28</v>
      </c>
      <c r="K152" t="s">
        <v>28</v>
      </c>
      <c r="L152" t="s">
        <v>220</v>
      </c>
    </row>
    <row r="153" spans="1:12">
      <c r="A153" t="s">
        <v>377</v>
      </c>
      <c r="B153" t="s">
        <v>25</v>
      </c>
      <c r="C153">
        <v>251221</v>
      </c>
      <c r="D153">
        <v>71</v>
      </c>
      <c r="E153">
        <v>252</v>
      </c>
      <c r="F153" s="2">
        <v>1.2647000000000001E-12</v>
      </c>
      <c r="G153" s="1">
        <v>763977</v>
      </c>
      <c r="H153" t="s">
        <v>218</v>
      </c>
      <c r="I153" t="s">
        <v>219</v>
      </c>
      <c r="J153" t="s">
        <v>28</v>
      </c>
      <c r="K153" t="s">
        <v>28</v>
      </c>
      <c r="L153" t="s">
        <v>220</v>
      </c>
    </row>
    <row r="154" spans="1:12">
      <c r="A154" t="s">
        <v>378</v>
      </c>
      <c r="B154" t="s">
        <v>25</v>
      </c>
      <c r="C154">
        <v>262145</v>
      </c>
      <c r="D154">
        <v>188</v>
      </c>
      <c r="E154">
        <v>371</v>
      </c>
      <c r="F154" s="2">
        <v>5.2070499999999997E-94</v>
      </c>
      <c r="G154" s="1">
        <v>291603</v>
      </c>
      <c r="H154" t="s">
        <v>379</v>
      </c>
      <c r="I154" t="s">
        <v>380</v>
      </c>
      <c r="J154" t="s">
        <v>28</v>
      </c>
      <c r="K154" t="s">
        <v>28</v>
      </c>
      <c r="L154" t="s">
        <v>381</v>
      </c>
    </row>
    <row r="155" spans="1:12">
      <c r="A155" t="s">
        <v>378</v>
      </c>
      <c r="B155" t="s">
        <v>25</v>
      </c>
      <c r="C155">
        <v>267543</v>
      </c>
      <c r="D155">
        <v>5</v>
      </c>
      <c r="E155">
        <v>183</v>
      </c>
      <c r="F155" s="2">
        <v>4.5396999999999997E-67</v>
      </c>
      <c r="G155" s="1">
        <v>219818</v>
      </c>
      <c r="H155" t="s">
        <v>382</v>
      </c>
      <c r="I155" t="s">
        <v>383</v>
      </c>
      <c r="J155" t="s">
        <v>28</v>
      </c>
      <c r="K155" t="s">
        <v>28</v>
      </c>
      <c r="L155" t="s">
        <v>384</v>
      </c>
    </row>
    <row r="156" spans="1:12">
      <c r="A156" t="s">
        <v>378</v>
      </c>
      <c r="B156" t="s">
        <v>25</v>
      </c>
      <c r="C156">
        <v>277460</v>
      </c>
      <c r="D156">
        <v>13</v>
      </c>
      <c r="E156">
        <v>103</v>
      </c>
      <c r="F156" t="s">
        <v>385</v>
      </c>
      <c r="G156" s="1">
        <v>35489</v>
      </c>
      <c r="H156" t="s">
        <v>386</v>
      </c>
      <c r="I156" t="s">
        <v>387</v>
      </c>
      <c r="J156" t="s">
        <v>40</v>
      </c>
      <c r="K156" t="s">
        <v>28</v>
      </c>
      <c r="L156" t="s">
        <v>388</v>
      </c>
    </row>
    <row r="157" spans="1:12">
      <c r="A157" t="s">
        <v>389</v>
      </c>
      <c r="B157" t="s">
        <v>25</v>
      </c>
      <c r="C157">
        <v>275917</v>
      </c>
      <c r="D157">
        <v>193</v>
      </c>
      <c r="E157">
        <v>270</v>
      </c>
      <c r="F157" s="2">
        <v>1.14538E-8</v>
      </c>
      <c r="G157" s="1">
        <v>634596</v>
      </c>
      <c r="H157" t="s">
        <v>390</v>
      </c>
      <c r="I157" t="s">
        <v>391</v>
      </c>
      <c r="J157" t="s">
        <v>28</v>
      </c>
      <c r="K157" t="s">
        <v>28</v>
      </c>
      <c r="L157" t="s">
        <v>392</v>
      </c>
    </row>
    <row r="158" spans="1:12">
      <c r="A158" t="s">
        <v>393</v>
      </c>
      <c r="B158" t="s">
        <v>25</v>
      </c>
      <c r="C158">
        <v>277521</v>
      </c>
      <c r="D158">
        <v>192</v>
      </c>
      <c r="E158">
        <v>370</v>
      </c>
      <c r="F158" s="2">
        <v>7.9286599999999996E-81</v>
      </c>
      <c r="G158" s="1">
        <v>257087</v>
      </c>
      <c r="H158" t="s">
        <v>46</v>
      </c>
      <c r="I158" t="s">
        <v>47</v>
      </c>
      <c r="J158" t="s">
        <v>28</v>
      </c>
      <c r="K158" t="s">
        <v>28</v>
      </c>
      <c r="L158" t="s">
        <v>48</v>
      </c>
    </row>
    <row r="159" spans="1:12">
      <c r="A159" t="s">
        <v>393</v>
      </c>
      <c r="B159" t="s">
        <v>25</v>
      </c>
      <c r="C159">
        <v>261873</v>
      </c>
      <c r="D159">
        <v>95</v>
      </c>
      <c r="E159">
        <v>172</v>
      </c>
      <c r="F159" s="2">
        <v>2.7325299999999999E-13</v>
      </c>
      <c r="G159" s="1">
        <v>772535</v>
      </c>
      <c r="H159" t="s">
        <v>49</v>
      </c>
      <c r="I159" t="s">
        <v>50</v>
      </c>
      <c r="J159" t="s">
        <v>28</v>
      </c>
      <c r="K159" t="s">
        <v>28</v>
      </c>
      <c r="L159" t="s">
        <v>51</v>
      </c>
    </row>
    <row r="160" spans="1:12">
      <c r="A160" t="s">
        <v>393</v>
      </c>
      <c r="B160" t="s">
        <v>25</v>
      </c>
      <c r="C160">
        <v>277502</v>
      </c>
      <c r="D160">
        <v>192</v>
      </c>
      <c r="E160">
        <v>251</v>
      </c>
      <c r="F160" t="s">
        <v>394</v>
      </c>
      <c r="G160" s="1">
        <v>403296</v>
      </c>
      <c r="H160" t="s">
        <v>53</v>
      </c>
      <c r="I160" t="s">
        <v>54</v>
      </c>
      <c r="J160" t="s">
        <v>40</v>
      </c>
      <c r="K160" t="s">
        <v>28</v>
      </c>
      <c r="L160" t="s">
        <v>55</v>
      </c>
    </row>
    <row r="161" spans="1:12">
      <c r="A161" t="s">
        <v>395</v>
      </c>
      <c r="B161" t="s">
        <v>25</v>
      </c>
      <c r="C161">
        <v>254308</v>
      </c>
      <c r="D161">
        <v>313</v>
      </c>
      <c r="E161">
        <v>602</v>
      </c>
      <c r="F161" s="2">
        <v>9.7894200000000004E-15</v>
      </c>
      <c r="G161" s="1">
        <v>920234</v>
      </c>
      <c r="H161" t="s">
        <v>65</v>
      </c>
      <c r="I161" t="s">
        <v>66</v>
      </c>
      <c r="J161" t="s">
        <v>40</v>
      </c>
      <c r="K161" t="s">
        <v>28</v>
      </c>
      <c r="L161" t="s">
        <v>67</v>
      </c>
    </row>
    <row r="162" spans="1:12">
      <c r="A162" t="s">
        <v>395</v>
      </c>
      <c r="B162" t="s">
        <v>25</v>
      </c>
      <c r="C162">
        <v>186600</v>
      </c>
      <c r="D162">
        <v>30</v>
      </c>
      <c r="E162">
        <v>214</v>
      </c>
      <c r="F162" t="s">
        <v>396</v>
      </c>
      <c r="G162" s="1">
        <v>416712</v>
      </c>
      <c r="H162" t="s">
        <v>69</v>
      </c>
      <c r="I162" t="s">
        <v>70</v>
      </c>
      <c r="J162" t="s">
        <v>28</v>
      </c>
      <c r="K162" t="s">
        <v>28</v>
      </c>
      <c r="L162" t="s">
        <v>71</v>
      </c>
    </row>
    <row r="163" spans="1:12">
      <c r="A163" t="s">
        <v>397</v>
      </c>
      <c r="B163" t="s">
        <v>25</v>
      </c>
      <c r="C163">
        <v>258630</v>
      </c>
      <c r="D163">
        <v>144</v>
      </c>
      <c r="E163">
        <v>236</v>
      </c>
      <c r="F163" s="2">
        <v>1.8831399999999999E-35</v>
      </c>
      <c r="G163" s="1">
        <v>141861</v>
      </c>
      <c r="H163" t="s">
        <v>398</v>
      </c>
      <c r="I163" t="s">
        <v>399</v>
      </c>
      <c r="J163" t="s">
        <v>28</v>
      </c>
      <c r="K163" t="s">
        <v>28</v>
      </c>
      <c r="L163" t="s">
        <v>400</v>
      </c>
    </row>
    <row r="164" spans="1:12">
      <c r="A164" t="s">
        <v>397</v>
      </c>
      <c r="B164" t="s">
        <v>25</v>
      </c>
      <c r="C164">
        <v>277521</v>
      </c>
      <c r="D164">
        <v>328</v>
      </c>
      <c r="E164">
        <v>507</v>
      </c>
      <c r="F164" s="2">
        <v>1.2970400000000001E-32</v>
      </c>
      <c r="G164" s="1">
        <v>137697</v>
      </c>
      <c r="H164" t="s">
        <v>46</v>
      </c>
      <c r="I164" t="s">
        <v>47</v>
      </c>
      <c r="J164" t="s">
        <v>28</v>
      </c>
      <c r="K164" t="s">
        <v>28</v>
      </c>
      <c r="L164" t="s">
        <v>48</v>
      </c>
    </row>
    <row r="165" spans="1:12">
      <c r="A165" t="s">
        <v>397</v>
      </c>
      <c r="B165" t="s">
        <v>25</v>
      </c>
      <c r="C165">
        <v>277692</v>
      </c>
      <c r="D165">
        <v>592</v>
      </c>
      <c r="E165">
        <v>696</v>
      </c>
      <c r="F165" s="2">
        <v>3.05379E-25</v>
      </c>
      <c r="G165" t="s">
        <v>401</v>
      </c>
      <c r="H165" t="s">
        <v>402</v>
      </c>
      <c r="I165" t="s">
        <v>403</v>
      </c>
      <c r="J165" t="s">
        <v>28</v>
      </c>
      <c r="K165" t="s">
        <v>28</v>
      </c>
      <c r="L165" t="s">
        <v>404</v>
      </c>
    </row>
    <row r="166" spans="1:12">
      <c r="A166" t="s">
        <v>397</v>
      </c>
      <c r="B166" t="s">
        <v>25</v>
      </c>
      <c r="C166">
        <v>277562</v>
      </c>
      <c r="D166">
        <v>97</v>
      </c>
      <c r="E166">
        <v>147</v>
      </c>
      <c r="F166" t="s">
        <v>405</v>
      </c>
      <c r="G166" s="1">
        <v>379464</v>
      </c>
      <c r="H166" t="s">
        <v>406</v>
      </c>
      <c r="I166" t="s">
        <v>407</v>
      </c>
      <c r="J166" t="s">
        <v>28</v>
      </c>
      <c r="K166" t="s">
        <v>28</v>
      </c>
      <c r="L166" t="s">
        <v>408</v>
      </c>
    </row>
    <row r="167" spans="1:12">
      <c r="A167" t="s">
        <v>397</v>
      </c>
      <c r="B167" t="s">
        <v>25</v>
      </c>
      <c r="C167">
        <v>277562</v>
      </c>
      <c r="D167">
        <v>156</v>
      </c>
      <c r="E167">
        <v>209</v>
      </c>
      <c r="F167" t="s">
        <v>409</v>
      </c>
      <c r="G167" s="1">
        <v>348648</v>
      </c>
      <c r="H167" t="s">
        <v>406</v>
      </c>
      <c r="I167" t="s">
        <v>407</v>
      </c>
      <c r="J167" t="s">
        <v>28</v>
      </c>
      <c r="K167" t="s">
        <v>28</v>
      </c>
      <c r="L167" t="s">
        <v>408</v>
      </c>
    </row>
    <row r="168" spans="1:12">
      <c r="A168" t="s">
        <v>410</v>
      </c>
      <c r="B168" t="s">
        <v>25</v>
      </c>
      <c r="C168">
        <v>277521</v>
      </c>
      <c r="D168">
        <v>138</v>
      </c>
      <c r="E168">
        <v>317</v>
      </c>
      <c r="F168" s="2">
        <v>2.7988700000000002E-33</v>
      </c>
      <c r="G168" s="1">
        <v>137697</v>
      </c>
      <c r="H168" t="s">
        <v>46</v>
      </c>
      <c r="I168" t="s">
        <v>47</v>
      </c>
      <c r="J168" t="s">
        <v>28</v>
      </c>
      <c r="K168" t="s">
        <v>28</v>
      </c>
      <c r="L168" t="s">
        <v>48</v>
      </c>
    </row>
    <row r="169" spans="1:12">
      <c r="A169" t="s">
        <v>410</v>
      </c>
      <c r="B169" t="s">
        <v>25</v>
      </c>
      <c r="C169">
        <v>277692</v>
      </c>
      <c r="D169">
        <v>402</v>
      </c>
      <c r="E169">
        <v>506</v>
      </c>
      <c r="F169" s="2">
        <v>1.5800800000000001E-25</v>
      </c>
      <c r="G169" s="1">
        <v>113264</v>
      </c>
      <c r="H169" t="s">
        <v>402</v>
      </c>
      <c r="I169" t="s">
        <v>403</v>
      </c>
      <c r="J169" t="s">
        <v>28</v>
      </c>
      <c r="K169" t="s">
        <v>28</v>
      </c>
      <c r="L169" t="s">
        <v>404</v>
      </c>
    </row>
    <row r="170" spans="1:12">
      <c r="A170" t="s">
        <v>410</v>
      </c>
      <c r="B170" t="s">
        <v>25</v>
      </c>
      <c r="C170">
        <v>258630</v>
      </c>
      <c r="D170">
        <v>3</v>
      </c>
      <c r="E170">
        <v>46</v>
      </c>
      <c r="F170" s="2">
        <v>2.16406E-10</v>
      </c>
      <c r="G170" s="1">
        <v>702139</v>
      </c>
      <c r="H170" t="s">
        <v>398</v>
      </c>
      <c r="I170" t="s">
        <v>399</v>
      </c>
      <c r="J170" t="s">
        <v>33</v>
      </c>
      <c r="K170" t="s">
        <v>28</v>
      </c>
      <c r="L170" t="s">
        <v>400</v>
      </c>
    </row>
    <row r="171" spans="1:12">
      <c r="A171" t="s">
        <v>411</v>
      </c>
      <c r="B171" t="s">
        <v>25</v>
      </c>
      <c r="C171">
        <v>271437</v>
      </c>
      <c r="D171">
        <v>15</v>
      </c>
      <c r="E171">
        <v>182</v>
      </c>
      <c r="F171" s="2">
        <v>3.8544000000000001E-17</v>
      </c>
      <c r="G171" s="1">
        <v>840687</v>
      </c>
      <c r="H171" t="s">
        <v>61</v>
      </c>
      <c r="I171" t="s">
        <v>62</v>
      </c>
      <c r="J171" t="s">
        <v>28</v>
      </c>
      <c r="K171" t="s">
        <v>28</v>
      </c>
      <c r="L171" t="s">
        <v>63</v>
      </c>
    </row>
    <row r="172" spans="1:12">
      <c r="A172" t="s">
        <v>412</v>
      </c>
      <c r="B172" t="s">
        <v>25</v>
      </c>
      <c r="C172">
        <v>277522</v>
      </c>
      <c r="D172">
        <v>11</v>
      </c>
      <c r="E172">
        <v>212</v>
      </c>
      <c r="F172" s="2">
        <v>1.0333099999999999E-8</v>
      </c>
      <c r="G172" s="1">
        <v>660686</v>
      </c>
      <c r="H172" t="s">
        <v>166</v>
      </c>
      <c r="I172" t="s">
        <v>167</v>
      </c>
      <c r="J172" t="s">
        <v>28</v>
      </c>
      <c r="K172" t="s">
        <v>28</v>
      </c>
      <c r="L172" t="s">
        <v>168</v>
      </c>
    </row>
    <row r="173" spans="1:12">
      <c r="A173" t="s">
        <v>413</v>
      </c>
      <c r="B173" t="s">
        <v>25</v>
      </c>
      <c r="C173">
        <v>272056</v>
      </c>
      <c r="D173">
        <v>731</v>
      </c>
      <c r="E173">
        <v>1080</v>
      </c>
      <c r="F173" s="2">
        <v>3.1901999999999998E-58</v>
      </c>
      <c r="G173" s="1">
        <v>214928</v>
      </c>
      <c r="H173" t="s">
        <v>414</v>
      </c>
      <c r="I173" t="s">
        <v>415</v>
      </c>
      <c r="J173" t="s">
        <v>28</v>
      </c>
      <c r="K173" t="s">
        <v>28</v>
      </c>
      <c r="L173" t="s">
        <v>416</v>
      </c>
    </row>
    <row r="174" spans="1:12">
      <c r="A174" t="s">
        <v>417</v>
      </c>
      <c r="B174" t="s">
        <v>25</v>
      </c>
      <c r="C174">
        <v>277503</v>
      </c>
      <c r="D174">
        <v>14</v>
      </c>
      <c r="E174">
        <v>176</v>
      </c>
      <c r="F174" s="2">
        <v>0.35386800000000002</v>
      </c>
      <c r="G174" s="1">
        <v>451095</v>
      </c>
      <c r="H174" t="s">
        <v>418</v>
      </c>
      <c r="I174" t="s">
        <v>419</v>
      </c>
      <c r="J174" t="s">
        <v>40</v>
      </c>
      <c r="K174" t="s">
        <v>28</v>
      </c>
      <c r="L174" t="s">
        <v>420</v>
      </c>
    </row>
    <row r="175" spans="1:12">
      <c r="A175" t="s">
        <v>421</v>
      </c>
      <c r="B175" t="s">
        <v>25</v>
      </c>
      <c r="C175">
        <v>253889</v>
      </c>
      <c r="D175">
        <v>717</v>
      </c>
      <c r="E175">
        <v>836</v>
      </c>
      <c r="F175" s="2">
        <v>1.2078500000000001E-2</v>
      </c>
      <c r="G175" s="1">
        <v>499518</v>
      </c>
      <c r="H175" t="s">
        <v>422</v>
      </c>
      <c r="I175" t="s">
        <v>423</v>
      </c>
      <c r="J175" t="s">
        <v>28</v>
      </c>
      <c r="K175" t="s">
        <v>28</v>
      </c>
      <c r="L175" t="s">
        <v>424</v>
      </c>
    </row>
    <row r="176" spans="1:12">
      <c r="A176" t="s">
        <v>425</v>
      </c>
      <c r="B176" t="s">
        <v>25</v>
      </c>
      <c r="C176">
        <v>277521</v>
      </c>
      <c r="D176">
        <v>4</v>
      </c>
      <c r="E176">
        <v>238</v>
      </c>
      <c r="F176" s="2">
        <v>4.3531299999999997E-71</v>
      </c>
      <c r="G176" s="1">
        <v>227844</v>
      </c>
      <c r="H176" t="s">
        <v>46</v>
      </c>
      <c r="I176" t="s">
        <v>47</v>
      </c>
      <c r="J176" t="s">
        <v>28</v>
      </c>
      <c r="K176" t="s">
        <v>28</v>
      </c>
      <c r="L176" t="s">
        <v>48</v>
      </c>
    </row>
    <row r="177" spans="1:12">
      <c r="A177" t="s">
        <v>426</v>
      </c>
      <c r="B177" t="s">
        <v>25</v>
      </c>
      <c r="C177">
        <v>254308</v>
      </c>
      <c r="D177">
        <v>305</v>
      </c>
      <c r="E177">
        <v>594</v>
      </c>
      <c r="F177" s="2">
        <v>2.4081999999999999E-16</v>
      </c>
      <c r="G177" s="1">
        <v>939494</v>
      </c>
      <c r="H177" t="s">
        <v>65</v>
      </c>
      <c r="I177" t="s">
        <v>66</v>
      </c>
      <c r="J177" t="s">
        <v>40</v>
      </c>
      <c r="K177" t="s">
        <v>28</v>
      </c>
      <c r="L177" t="s">
        <v>67</v>
      </c>
    </row>
    <row r="178" spans="1:12">
      <c r="A178" t="s">
        <v>426</v>
      </c>
      <c r="B178" t="s">
        <v>25</v>
      </c>
      <c r="C178">
        <v>186600</v>
      </c>
      <c r="D178">
        <v>21</v>
      </c>
      <c r="E178">
        <v>204</v>
      </c>
      <c r="F178" t="s">
        <v>427</v>
      </c>
      <c r="G178" s="1">
        <v>428268</v>
      </c>
      <c r="H178" t="s">
        <v>69</v>
      </c>
      <c r="I178" t="s">
        <v>70</v>
      </c>
      <c r="J178" t="s">
        <v>40</v>
      </c>
      <c r="K178" t="s">
        <v>28</v>
      </c>
      <c r="L178" t="s">
        <v>71</v>
      </c>
    </row>
    <row r="179" spans="1:12">
      <c r="A179" t="s">
        <v>428</v>
      </c>
      <c r="B179" t="s">
        <v>25</v>
      </c>
      <c r="C179">
        <v>260337</v>
      </c>
      <c r="D179">
        <v>74</v>
      </c>
      <c r="E179">
        <v>120</v>
      </c>
      <c r="F179" t="s">
        <v>429</v>
      </c>
      <c r="G179" s="1">
        <v>34215</v>
      </c>
      <c r="H179" t="s">
        <v>430</v>
      </c>
      <c r="I179" t="s">
        <v>431</v>
      </c>
      <c r="J179" t="s">
        <v>33</v>
      </c>
      <c r="K179" t="s">
        <v>28</v>
      </c>
      <c r="L179" t="s">
        <v>432</v>
      </c>
    </row>
    <row r="180" spans="1:12">
      <c r="A180" t="s">
        <v>433</v>
      </c>
      <c r="B180" t="s">
        <v>25</v>
      </c>
      <c r="C180">
        <v>186600</v>
      </c>
      <c r="D180">
        <v>13</v>
      </c>
      <c r="E180">
        <v>197</v>
      </c>
      <c r="F180" t="s">
        <v>434</v>
      </c>
      <c r="G180" s="1">
        <v>37434</v>
      </c>
      <c r="H180" t="s">
        <v>69</v>
      </c>
      <c r="I180" t="s">
        <v>70</v>
      </c>
      <c r="J180" t="s">
        <v>28</v>
      </c>
      <c r="K180" t="s">
        <v>28</v>
      </c>
      <c r="L180" t="s">
        <v>71</v>
      </c>
    </row>
    <row r="181" spans="1:12">
      <c r="A181" t="s">
        <v>435</v>
      </c>
      <c r="B181" t="s">
        <v>25</v>
      </c>
      <c r="C181">
        <v>277438</v>
      </c>
      <c r="D181">
        <v>1</v>
      </c>
      <c r="E181">
        <v>484</v>
      </c>
      <c r="F181">
        <v>0</v>
      </c>
      <c r="G181" s="1">
        <v>848666</v>
      </c>
      <c r="H181" t="s">
        <v>26</v>
      </c>
      <c r="I181" t="s">
        <v>27</v>
      </c>
      <c r="J181" t="s">
        <v>28</v>
      </c>
      <c r="K181" t="s">
        <v>28</v>
      </c>
      <c r="L181" t="s">
        <v>29</v>
      </c>
    </row>
    <row r="182" spans="1:12">
      <c r="A182" t="s">
        <v>436</v>
      </c>
      <c r="B182" t="s">
        <v>25</v>
      </c>
      <c r="C182">
        <v>277438</v>
      </c>
      <c r="D182">
        <v>1</v>
      </c>
      <c r="E182">
        <v>484</v>
      </c>
      <c r="F182">
        <v>0</v>
      </c>
      <c r="G182" s="1">
        <v>847511</v>
      </c>
      <c r="H182" t="s">
        <v>26</v>
      </c>
      <c r="I182" t="s">
        <v>27</v>
      </c>
      <c r="J182" t="s">
        <v>28</v>
      </c>
      <c r="K182" t="s">
        <v>28</v>
      </c>
      <c r="L182" t="s">
        <v>29</v>
      </c>
    </row>
    <row r="183" spans="1:12">
      <c r="A183" t="s">
        <v>437</v>
      </c>
      <c r="B183" t="s">
        <v>25</v>
      </c>
      <c r="C183">
        <v>254308</v>
      </c>
      <c r="D183">
        <v>6</v>
      </c>
      <c r="E183">
        <v>103</v>
      </c>
      <c r="F183" s="2">
        <v>2.0125299999999999E-9</v>
      </c>
      <c r="G183" s="1">
        <v>689114</v>
      </c>
      <c r="H183" t="s">
        <v>65</v>
      </c>
      <c r="I183" t="s">
        <v>66</v>
      </c>
      <c r="J183" t="s">
        <v>40</v>
      </c>
      <c r="K183" t="s">
        <v>28</v>
      </c>
      <c r="L183" t="s">
        <v>67</v>
      </c>
    </row>
    <row r="184" spans="1:12">
      <c r="A184" t="s">
        <v>438</v>
      </c>
      <c r="B184" t="s">
        <v>25</v>
      </c>
      <c r="C184">
        <v>257507</v>
      </c>
      <c r="D184">
        <v>481</v>
      </c>
      <c r="E184">
        <v>764</v>
      </c>
      <c r="F184" s="2">
        <v>5.9218799999999998E-38</v>
      </c>
      <c r="G184" s="1">
        <v>157427</v>
      </c>
      <c r="H184" t="s">
        <v>439</v>
      </c>
      <c r="I184" t="s">
        <v>440</v>
      </c>
      <c r="J184" t="s">
        <v>28</v>
      </c>
      <c r="K184" t="s">
        <v>28</v>
      </c>
      <c r="L184" t="s">
        <v>441</v>
      </c>
    </row>
    <row r="185" spans="1:12">
      <c r="A185" t="s">
        <v>438</v>
      </c>
      <c r="B185" t="s">
        <v>25</v>
      </c>
      <c r="C185">
        <v>272056</v>
      </c>
      <c r="D185">
        <v>970</v>
      </c>
      <c r="E185">
        <v>1211</v>
      </c>
      <c r="F185" s="2">
        <v>5.5231499999999998E-23</v>
      </c>
      <c r="G185" s="1">
        <v>112098</v>
      </c>
      <c r="H185" t="s">
        <v>414</v>
      </c>
      <c r="I185" t="s">
        <v>415</v>
      </c>
      <c r="J185" t="s">
        <v>28</v>
      </c>
      <c r="K185" t="s">
        <v>28</v>
      </c>
      <c r="L185" t="s">
        <v>416</v>
      </c>
    </row>
    <row r="186" spans="1:12">
      <c r="A186" t="s">
        <v>442</v>
      </c>
      <c r="B186" t="s">
        <v>25</v>
      </c>
      <c r="C186">
        <v>276345</v>
      </c>
      <c r="D186">
        <v>16</v>
      </c>
      <c r="E186">
        <v>122</v>
      </c>
      <c r="F186" s="2">
        <v>8.7367000000000005E-20</v>
      </c>
      <c r="G186" s="1">
        <v>938778</v>
      </c>
      <c r="H186" t="s">
        <v>443</v>
      </c>
      <c r="I186" t="s">
        <v>444</v>
      </c>
      <c r="J186" t="s">
        <v>28</v>
      </c>
      <c r="K186" t="s">
        <v>28</v>
      </c>
      <c r="L186" t="s">
        <v>445</v>
      </c>
    </row>
    <row r="187" spans="1:12">
      <c r="A187" t="s">
        <v>442</v>
      </c>
      <c r="B187" t="s">
        <v>25</v>
      </c>
      <c r="C187">
        <v>203719</v>
      </c>
      <c r="D187">
        <v>281</v>
      </c>
      <c r="E187">
        <v>317</v>
      </c>
      <c r="F187" s="2">
        <v>5.0646699999999998E-7</v>
      </c>
      <c r="G187" s="1">
        <v>587059</v>
      </c>
      <c r="H187" t="s">
        <v>446</v>
      </c>
      <c r="I187" t="s">
        <v>447</v>
      </c>
      <c r="J187" t="s">
        <v>28</v>
      </c>
      <c r="K187" t="s">
        <v>28</v>
      </c>
      <c r="L187" t="s">
        <v>448</v>
      </c>
    </row>
    <row r="188" spans="1:12">
      <c r="A188" t="s">
        <v>442</v>
      </c>
      <c r="B188" t="s">
        <v>25</v>
      </c>
      <c r="C188">
        <v>271593</v>
      </c>
      <c r="D188">
        <v>192</v>
      </c>
      <c r="E188">
        <v>348</v>
      </c>
      <c r="F188" s="2">
        <v>7.5219100000000006E-5</v>
      </c>
      <c r="G188" s="1">
        <v>581152</v>
      </c>
      <c r="H188" t="s">
        <v>449</v>
      </c>
      <c r="I188" t="s">
        <v>450</v>
      </c>
      <c r="J188" t="s">
        <v>33</v>
      </c>
      <c r="K188" t="s">
        <v>28</v>
      </c>
      <c r="L188" t="s">
        <v>451</v>
      </c>
    </row>
    <row r="189" spans="1:12">
      <c r="A189" t="s">
        <v>442</v>
      </c>
      <c r="B189" t="s">
        <v>25</v>
      </c>
      <c r="C189">
        <v>203719</v>
      </c>
      <c r="D189">
        <v>191</v>
      </c>
      <c r="E189">
        <v>227</v>
      </c>
      <c r="F189" s="2">
        <v>1.0053700000000001</v>
      </c>
      <c r="G189" s="1">
        <v>409868</v>
      </c>
      <c r="H189" t="s">
        <v>446</v>
      </c>
      <c r="I189" t="s">
        <v>447</v>
      </c>
      <c r="J189" t="s">
        <v>28</v>
      </c>
      <c r="K189" t="s">
        <v>28</v>
      </c>
      <c r="L189" t="s">
        <v>448</v>
      </c>
    </row>
    <row r="190" spans="1:12">
      <c r="A190" t="s">
        <v>442</v>
      </c>
      <c r="B190" t="s">
        <v>25</v>
      </c>
      <c r="C190">
        <v>203719</v>
      </c>
      <c r="D190">
        <v>374</v>
      </c>
      <c r="E190">
        <v>403</v>
      </c>
      <c r="F190" t="s">
        <v>452</v>
      </c>
      <c r="G190" s="1">
        <v>371348</v>
      </c>
      <c r="H190" t="s">
        <v>446</v>
      </c>
      <c r="I190" t="s">
        <v>447</v>
      </c>
      <c r="J190" t="s">
        <v>28</v>
      </c>
      <c r="K190" t="s">
        <v>28</v>
      </c>
      <c r="L190" t="s">
        <v>448</v>
      </c>
    </row>
    <row r="191" spans="1:12">
      <c r="A191" t="s">
        <v>442</v>
      </c>
      <c r="B191" t="s">
        <v>25</v>
      </c>
      <c r="C191">
        <v>275097</v>
      </c>
      <c r="D191">
        <v>282</v>
      </c>
      <c r="E191">
        <v>322</v>
      </c>
      <c r="F191" t="s">
        <v>453</v>
      </c>
      <c r="G191" s="1">
        <v>332131</v>
      </c>
      <c r="H191" t="s">
        <v>454</v>
      </c>
      <c r="I191" t="s">
        <v>455</v>
      </c>
      <c r="J191" t="s">
        <v>28</v>
      </c>
      <c r="K191" t="s">
        <v>28</v>
      </c>
      <c r="L191" t="s">
        <v>456</v>
      </c>
    </row>
    <row r="192" spans="1:12">
      <c r="A192" t="s">
        <v>457</v>
      </c>
      <c r="B192" t="s">
        <v>25</v>
      </c>
      <c r="C192">
        <v>271911</v>
      </c>
      <c r="D192">
        <v>78</v>
      </c>
      <c r="E192">
        <v>308</v>
      </c>
      <c r="F192" s="2">
        <v>1.2020300000000001E-72</v>
      </c>
      <c r="G192" s="1">
        <v>239964</v>
      </c>
      <c r="H192" t="s">
        <v>211</v>
      </c>
      <c r="I192" t="s">
        <v>212</v>
      </c>
      <c r="J192" t="s">
        <v>28</v>
      </c>
      <c r="K192" t="s">
        <v>28</v>
      </c>
      <c r="L192" t="s">
        <v>213</v>
      </c>
    </row>
    <row r="193" spans="1:12">
      <c r="A193" t="s">
        <v>457</v>
      </c>
      <c r="B193" t="s">
        <v>25</v>
      </c>
      <c r="C193">
        <v>263053</v>
      </c>
      <c r="D193">
        <v>329</v>
      </c>
      <c r="E193">
        <v>419</v>
      </c>
      <c r="F193" s="2">
        <v>5.5596500000000001E-19</v>
      </c>
      <c r="G193" s="1">
        <v>938198</v>
      </c>
      <c r="H193" t="s">
        <v>299</v>
      </c>
      <c r="I193" t="s">
        <v>300</v>
      </c>
      <c r="J193" t="s">
        <v>28</v>
      </c>
      <c r="K193" t="s">
        <v>28</v>
      </c>
      <c r="L193" t="s">
        <v>301</v>
      </c>
    </row>
    <row r="194" spans="1:12">
      <c r="A194" t="s">
        <v>458</v>
      </c>
      <c r="B194" t="s">
        <v>25</v>
      </c>
      <c r="C194">
        <v>253505</v>
      </c>
      <c r="D194">
        <v>93</v>
      </c>
      <c r="E194">
        <v>125</v>
      </c>
      <c r="F194" t="s">
        <v>459</v>
      </c>
      <c r="G194" s="1">
        <v>352727</v>
      </c>
      <c r="H194" t="s">
        <v>460</v>
      </c>
      <c r="I194" t="s">
        <v>461</v>
      </c>
      <c r="J194" t="s">
        <v>40</v>
      </c>
      <c r="K194" t="s">
        <v>28</v>
      </c>
      <c r="L194" t="s">
        <v>462</v>
      </c>
    </row>
    <row r="195" spans="1:12">
      <c r="A195" t="s">
        <v>463</v>
      </c>
      <c r="B195" t="s">
        <v>25</v>
      </c>
      <c r="C195">
        <v>277467</v>
      </c>
      <c r="D195">
        <v>41</v>
      </c>
      <c r="E195">
        <v>88</v>
      </c>
      <c r="F195" s="2">
        <v>4.3810699999999997E-5</v>
      </c>
      <c r="G195" s="1">
        <v>532629</v>
      </c>
      <c r="H195" t="s">
        <v>42</v>
      </c>
      <c r="I195" t="s">
        <v>43</v>
      </c>
      <c r="J195" t="s">
        <v>28</v>
      </c>
      <c r="K195" t="s">
        <v>28</v>
      </c>
      <c r="L195" t="s">
        <v>44</v>
      </c>
    </row>
    <row r="196" spans="1:12">
      <c r="A196" t="s">
        <v>463</v>
      </c>
      <c r="B196" t="s">
        <v>25</v>
      </c>
      <c r="C196">
        <v>277467</v>
      </c>
      <c r="D196">
        <v>195</v>
      </c>
      <c r="E196">
        <v>270</v>
      </c>
      <c r="F196" s="2">
        <v>1.5444299999999999E-2</v>
      </c>
      <c r="G196" s="1">
        <v>47768</v>
      </c>
      <c r="H196" t="s">
        <v>42</v>
      </c>
      <c r="I196" t="s">
        <v>43</v>
      </c>
      <c r="J196" t="s">
        <v>40</v>
      </c>
      <c r="K196" t="s">
        <v>28</v>
      </c>
      <c r="L196" t="s">
        <v>44</v>
      </c>
    </row>
    <row r="197" spans="1:12">
      <c r="A197" t="s">
        <v>463</v>
      </c>
      <c r="B197" t="s">
        <v>25</v>
      </c>
      <c r="C197">
        <v>251221</v>
      </c>
      <c r="D197">
        <v>74</v>
      </c>
      <c r="E197">
        <v>167</v>
      </c>
      <c r="F197" s="2">
        <v>5.1670600000000002</v>
      </c>
      <c r="G197" s="1">
        <v>421149</v>
      </c>
      <c r="H197" t="s">
        <v>218</v>
      </c>
      <c r="I197" t="s">
        <v>219</v>
      </c>
      <c r="J197" t="s">
        <v>33</v>
      </c>
      <c r="K197" t="s">
        <v>28</v>
      </c>
      <c r="L197" t="s">
        <v>220</v>
      </c>
    </row>
    <row r="198" spans="1:12">
      <c r="A198" t="s">
        <v>464</v>
      </c>
      <c r="B198" t="s">
        <v>25</v>
      </c>
      <c r="C198">
        <v>277582</v>
      </c>
      <c r="D198">
        <v>243</v>
      </c>
      <c r="E198">
        <v>301</v>
      </c>
      <c r="F198" s="2">
        <v>2.38798E-4</v>
      </c>
      <c r="G198" s="1">
        <v>513362</v>
      </c>
      <c r="H198" t="s">
        <v>465</v>
      </c>
      <c r="I198" t="s">
        <v>466</v>
      </c>
      <c r="J198" t="s">
        <v>28</v>
      </c>
      <c r="K198" t="s">
        <v>28</v>
      </c>
      <c r="L198" t="s">
        <v>467</v>
      </c>
    </row>
    <row r="199" spans="1:12">
      <c r="A199" t="s">
        <v>464</v>
      </c>
      <c r="B199" t="s">
        <v>25</v>
      </c>
      <c r="C199">
        <v>252661</v>
      </c>
      <c r="D199">
        <v>80</v>
      </c>
      <c r="E199">
        <v>150</v>
      </c>
      <c r="F199" s="2">
        <v>7.0334399999999998E-17</v>
      </c>
      <c r="G199" s="1">
        <v>860909</v>
      </c>
      <c r="H199" t="s">
        <v>468</v>
      </c>
      <c r="I199" t="s">
        <v>469</v>
      </c>
      <c r="J199" t="s">
        <v>28</v>
      </c>
      <c r="K199" t="s">
        <v>28</v>
      </c>
      <c r="L199" t="s">
        <v>470</v>
      </c>
    </row>
    <row r="200" spans="1:12">
      <c r="A200" t="s">
        <v>464</v>
      </c>
      <c r="B200" t="s">
        <v>25</v>
      </c>
      <c r="C200">
        <v>146934</v>
      </c>
      <c r="D200">
        <v>162</v>
      </c>
      <c r="E200">
        <v>228</v>
      </c>
      <c r="F200" s="2">
        <v>2.40393E-6</v>
      </c>
      <c r="G200" s="1">
        <v>576099</v>
      </c>
      <c r="H200" t="s">
        <v>471</v>
      </c>
      <c r="I200" t="s">
        <v>472</v>
      </c>
      <c r="J200" t="s">
        <v>28</v>
      </c>
      <c r="K200" t="s">
        <v>28</v>
      </c>
      <c r="L200" t="s">
        <v>473</v>
      </c>
    </row>
    <row r="201" spans="1:12">
      <c r="A201" t="s">
        <v>464</v>
      </c>
      <c r="B201" t="s">
        <v>25</v>
      </c>
      <c r="C201">
        <v>249622</v>
      </c>
      <c r="D201">
        <v>42</v>
      </c>
      <c r="E201">
        <v>77</v>
      </c>
      <c r="F201" s="2">
        <v>1.55748E-2</v>
      </c>
      <c r="G201" s="1">
        <v>454509</v>
      </c>
      <c r="H201" t="s">
        <v>474</v>
      </c>
      <c r="I201" t="s">
        <v>475</v>
      </c>
      <c r="J201" t="s">
        <v>28</v>
      </c>
      <c r="K201" t="s">
        <v>28</v>
      </c>
      <c r="L201" t="s">
        <v>476</v>
      </c>
    </row>
    <row r="202" spans="1:12">
      <c r="A202" t="s">
        <v>477</v>
      </c>
      <c r="B202" t="s">
        <v>25</v>
      </c>
      <c r="C202">
        <v>256846</v>
      </c>
      <c r="D202">
        <v>98</v>
      </c>
      <c r="E202">
        <v>283</v>
      </c>
      <c r="F202" s="2">
        <v>1.23708</v>
      </c>
      <c r="G202" s="1">
        <v>456363</v>
      </c>
      <c r="H202" t="s">
        <v>31</v>
      </c>
      <c r="I202" t="s">
        <v>32</v>
      </c>
      <c r="J202" t="s">
        <v>33</v>
      </c>
      <c r="K202" t="s">
        <v>28</v>
      </c>
      <c r="L202" t="s">
        <v>34</v>
      </c>
    </row>
    <row r="203" spans="1:12">
      <c r="A203" t="s">
        <v>477</v>
      </c>
      <c r="B203" t="s">
        <v>25</v>
      </c>
      <c r="C203">
        <v>277538</v>
      </c>
      <c r="D203">
        <v>244</v>
      </c>
      <c r="E203">
        <v>439</v>
      </c>
      <c r="F203" t="s">
        <v>478</v>
      </c>
      <c r="G203" s="1">
        <v>41588</v>
      </c>
      <c r="H203" t="s">
        <v>36</v>
      </c>
      <c r="I203" t="s">
        <v>37</v>
      </c>
      <c r="J203" t="s">
        <v>33</v>
      </c>
      <c r="K203" t="s">
        <v>28</v>
      </c>
      <c r="L203" t="s">
        <v>38</v>
      </c>
    </row>
    <row r="204" spans="1:12">
      <c r="A204" t="s">
        <v>477</v>
      </c>
      <c r="B204" t="s">
        <v>25</v>
      </c>
      <c r="C204">
        <v>277538</v>
      </c>
      <c r="D204">
        <v>120</v>
      </c>
      <c r="E204">
        <v>226</v>
      </c>
      <c r="F204" t="s">
        <v>479</v>
      </c>
      <c r="G204" s="1">
        <v>377425</v>
      </c>
      <c r="H204" t="s">
        <v>36</v>
      </c>
      <c r="I204" t="s">
        <v>37</v>
      </c>
      <c r="J204" t="s">
        <v>40</v>
      </c>
      <c r="K204" t="s">
        <v>28</v>
      </c>
      <c r="L204" t="s">
        <v>38</v>
      </c>
    </row>
    <row r="205" spans="1:12">
      <c r="A205" t="s">
        <v>480</v>
      </c>
      <c r="B205" t="s">
        <v>25</v>
      </c>
      <c r="C205">
        <v>271609</v>
      </c>
      <c r="D205">
        <v>51</v>
      </c>
      <c r="E205">
        <v>186</v>
      </c>
      <c r="F205" s="2">
        <v>3.1758199999999998E-52</v>
      </c>
      <c r="G205" s="1">
        <v>175772</v>
      </c>
      <c r="H205" t="s">
        <v>481</v>
      </c>
      <c r="I205" t="s">
        <v>482</v>
      </c>
      <c r="J205" t="s">
        <v>28</v>
      </c>
      <c r="K205" t="s">
        <v>28</v>
      </c>
      <c r="L205" t="s">
        <v>483</v>
      </c>
    </row>
    <row r="206" spans="1:12">
      <c r="A206" t="s">
        <v>484</v>
      </c>
      <c r="B206" t="s">
        <v>25</v>
      </c>
      <c r="C206">
        <v>277521</v>
      </c>
      <c r="D206">
        <v>76</v>
      </c>
      <c r="E206">
        <v>214</v>
      </c>
      <c r="F206" s="2">
        <v>2.3097500000000001E-20</v>
      </c>
      <c r="G206" s="1">
        <v>101645</v>
      </c>
      <c r="H206" t="s">
        <v>46</v>
      </c>
      <c r="I206" t="s">
        <v>47</v>
      </c>
      <c r="J206" t="s">
        <v>28</v>
      </c>
      <c r="K206" t="s">
        <v>28</v>
      </c>
      <c r="L206" t="s">
        <v>48</v>
      </c>
    </row>
    <row r="207" spans="1:12">
      <c r="A207" t="s">
        <v>484</v>
      </c>
      <c r="B207" t="s">
        <v>25</v>
      </c>
      <c r="C207">
        <v>277521</v>
      </c>
      <c r="D207">
        <v>256</v>
      </c>
      <c r="E207">
        <v>391</v>
      </c>
      <c r="F207" s="2">
        <v>1.41855E-5</v>
      </c>
      <c r="G207" s="1">
        <v>587885</v>
      </c>
      <c r="H207" t="s">
        <v>46</v>
      </c>
      <c r="I207" t="s">
        <v>47</v>
      </c>
      <c r="J207" t="s">
        <v>28</v>
      </c>
      <c r="K207" t="s">
        <v>28</v>
      </c>
      <c r="L207" t="s">
        <v>48</v>
      </c>
    </row>
    <row r="208" spans="1:12">
      <c r="A208" t="s">
        <v>484</v>
      </c>
      <c r="B208" t="s">
        <v>25</v>
      </c>
      <c r="C208">
        <v>256710</v>
      </c>
      <c r="D208">
        <v>687</v>
      </c>
      <c r="E208">
        <v>1277</v>
      </c>
      <c r="F208">
        <v>0</v>
      </c>
      <c r="G208" s="1">
        <v>572531</v>
      </c>
      <c r="H208" t="s">
        <v>95</v>
      </c>
      <c r="I208" t="s">
        <v>96</v>
      </c>
      <c r="J208" t="s">
        <v>28</v>
      </c>
      <c r="K208" t="s">
        <v>28</v>
      </c>
      <c r="L208" t="s">
        <v>97</v>
      </c>
    </row>
    <row r="209" spans="1:12">
      <c r="A209" t="s">
        <v>484</v>
      </c>
      <c r="B209" t="s">
        <v>25</v>
      </c>
      <c r="C209">
        <v>262181</v>
      </c>
      <c r="D209">
        <v>444</v>
      </c>
      <c r="E209">
        <v>534</v>
      </c>
      <c r="F209" s="2">
        <v>1.40297E-26</v>
      </c>
      <c r="G209" s="1">
        <v>117318</v>
      </c>
      <c r="H209" t="s">
        <v>98</v>
      </c>
      <c r="I209" t="s">
        <v>99</v>
      </c>
      <c r="J209" t="s">
        <v>28</v>
      </c>
      <c r="K209" t="s">
        <v>28</v>
      </c>
      <c r="L209" t="s">
        <v>100</v>
      </c>
    </row>
    <row r="210" spans="1:12">
      <c r="A210" t="s">
        <v>484</v>
      </c>
      <c r="B210" t="s">
        <v>25</v>
      </c>
      <c r="C210">
        <v>254381</v>
      </c>
      <c r="D210">
        <v>574</v>
      </c>
      <c r="E210">
        <v>674</v>
      </c>
      <c r="F210" s="2">
        <v>8.0350699999999996E-16</v>
      </c>
      <c r="G210" s="1">
        <v>873533</v>
      </c>
      <c r="H210" t="s">
        <v>101</v>
      </c>
      <c r="I210" t="s">
        <v>102</v>
      </c>
      <c r="J210" t="s">
        <v>28</v>
      </c>
      <c r="K210" t="s">
        <v>28</v>
      </c>
      <c r="L210" t="s">
        <v>103</v>
      </c>
    </row>
    <row r="211" spans="1:12">
      <c r="A211" t="s">
        <v>484</v>
      </c>
      <c r="B211" t="s">
        <v>25</v>
      </c>
      <c r="C211">
        <v>277568</v>
      </c>
      <c r="D211">
        <v>74</v>
      </c>
      <c r="E211">
        <v>128</v>
      </c>
      <c r="F211" t="s">
        <v>485</v>
      </c>
      <c r="G211" s="1">
        <v>394079</v>
      </c>
      <c r="H211" t="s">
        <v>105</v>
      </c>
      <c r="I211" t="s">
        <v>106</v>
      </c>
      <c r="J211" t="s">
        <v>40</v>
      </c>
      <c r="K211" t="s">
        <v>28</v>
      </c>
      <c r="L211" t="s">
        <v>107</v>
      </c>
    </row>
    <row r="212" spans="1:12">
      <c r="A212" t="s">
        <v>486</v>
      </c>
      <c r="B212" t="s">
        <v>25</v>
      </c>
      <c r="C212">
        <v>277522</v>
      </c>
      <c r="D212">
        <v>7</v>
      </c>
      <c r="E212">
        <v>268</v>
      </c>
      <c r="F212" s="2">
        <v>3.62694E-80</v>
      </c>
      <c r="G212" s="1">
        <v>254084</v>
      </c>
      <c r="H212" t="s">
        <v>166</v>
      </c>
      <c r="I212" t="s">
        <v>167</v>
      </c>
      <c r="J212" t="s">
        <v>28</v>
      </c>
      <c r="K212" t="s">
        <v>28</v>
      </c>
      <c r="L212" t="s">
        <v>168</v>
      </c>
    </row>
    <row r="213" spans="1:12">
      <c r="A213" t="s">
        <v>487</v>
      </c>
      <c r="B213" t="s">
        <v>25</v>
      </c>
      <c r="C213">
        <v>277521</v>
      </c>
      <c r="D213">
        <v>938</v>
      </c>
      <c r="E213">
        <v>1057</v>
      </c>
      <c r="F213" s="2">
        <v>1.4313099999999999E-22</v>
      </c>
      <c r="G213" s="1">
        <v>107324</v>
      </c>
      <c r="H213" t="s">
        <v>46</v>
      </c>
      <c r="I213" t="s">
        <v>47</v>
      </c>
      <c r="J213" t="s">
        <v>28</v>
      </c>
      <c r="K213" t="s">
        <v>28</v>
      </c>
      <c r="L213" t="s">
        <v>48</v>
      </c>
    </row>
    <row r="214" spans="1:12">
      <c r="A214" t="s">
        <v>487</v>
      </c>
      <c r="B214" t="s">
        <v>25</v>
      </c>
      <c r="C214">
        <v>277521</v>
      </c>
      <c r="D214">
        <v>663</v>
      </c>
      <c r="E214">
        <v>796</v>
      </c>
      <c r="F214" s="2">
        <v>3.38431E-15</v>
      </c>
      <c r="G214" s="1">
        <v>866224</v>
      </c>
      <c r="H214" t="s">
        <v>46</v>
      </c>
      <c r="I214" t="s">
        <v>47</v>
      </c>
      <c r="J214" t="s">
        <v>28</v>
      </c>
      <c r="K214" t="s">
        <v>28</v>
      </c>
      <c r="L214" t="s">
        <v>48</v>
      </c>
    </row>
    <row r="215" spans="1:12">
      <c r="A215" t="s">
        <v>488</v>
      </c>
      <c r="B215" t="s">
        <v>25</v>
      </c>
      <c r="C215">
        <v>261417</v>
      </c>
      <c r="D215">
        <v>16</v>
      </c>
      <c r="E215">
        <v>153</v>
      </c>
      <c r="F215" s="2">
        <v>1.57336E-13</v>
      </c>
      <c r="G215" s="1">
        <v>777142</v>
      </c>
      <c r="H215" t="s">
        <v>489</v>
      </c>
      <c r="I215" t="s">
        <v>490</v>
      </c>
      <c r="J215" t="s">
        <v>28</v>
      </c>
      <c r="K215" t="s">
        <v>28</v>
      </c>
      <c r="L215" t="s">
        <v>491</v>
      </c>
    </row>
    <row r="216" spans="1:12">
      <c r="A216" t="s">
        <v>492</v>
      </c>
      <c r="B216" t="s">
        <v>25</v>
      </c>
      <c r="C216">
        <v>254689</v>
      </c>
      <c r="D216">
        <v>124</v>
      </c>
      <c r="E216">
        <v>325</v>
      </c>
      <c r="F216" s="2">
        <v>1.23566E-44</v>
      </c>
      <c r="G216" s="1">
        <v>167489</v>
      </c>
      <c r="H216" t="s">
        <v>493</v>
      </c>
      <c r="I216" t="s">
        <v>494</v>
      </c>
      <c r="J216" t="s">
        <v>28</v>
      </c>
      <c r="K216" t="s">
        <v>28</v>
      </c>
      <c r="L216" t="s">
        <v>495</v>
      </c>
    </row>
    <row r="217" spans="1:12">
      <c r="A217" t="s">
        <v>492</v>
      </c>
      <c r="B217" t="s">
        <v>25</v>
      </c>
      <c r="C217">
        <v>251584</v>
      </c>
      <c r="D217">
        <v>345</v>
      </c>
      <c r="E217">
        <v>430</v>
      </c>
      <c r="F217" s="2">
        <v>8.4477399999999998E-22</v>
      </c>
      <c r="G217" s="1">
        <v>102415</v>
      </c>
      <c r="H217" t="s">
        <v>496</v>
      </c>
      <c r="I217" t="s">
        <v>497</v>
      </c>
      <c r="J217" t="s">
        <v>28</v>
      </c>
      <c r="K217" t="s">
        <v>28</v>
      </c>
      <c r="L217" t="s">
        <v>498</v>
      </c>
    </row>
    <row r="218" spans="1:12">
      <c r="A218" t="s">
        <v>492</v>
      </c>
      <c r="B218" t="s">
        <v>25</v>
      </c>
      <c r="C218">
        <v>277520</v>
      </c>
      <c r="D218">
        <v>31</v>
      </c>
      <c r="E218">
        <v>112</v>
      </c>
      <c r="F218" s="2">
        <v>9.67895E-10</v>
      </c>
      <c r="G218" s="1">
        <v>680227</v>
      </c>
      <c r="H218" t="s">
        <v>129</v>
      </c>
      <c r="I218" t="s">
        <v>130</v>
      </c>
      <c r="J218" t="s">
        <v>28</v>
      </c>
      <c r="K218" t="s">
        <v>28</v>
      </c>
      <c r="L218" t="s">
        <v>131</v>
      </c>
    </row>
    <row r="219" spans="1:12">
      <c r="A219" t="s">
        <v>499</v>
      </c>
      <c r="B219" t="s">
        <v>25</v>
      </c>
      <c r="C219">
        <v>277460</v>
      </c>
      <c r="D219">
        <v>1</v>
      </c>
      <c r="E219">
        <v>345</v>
      </c>
      <c r="F219" s="2">
        <v>7.4435200000000004E-144</v>
      </c>
      <c r="G219" s="1">
        <v>422658</v>
      </c>
      <c r="H219" t="s">
        <v>386</v>
      </c>
      <c r="I219" t="s">
        <v>387</v>
      </c>
      <c r="J219" t="s">
        <v>28</v>
      </c>
      <c r="K219" t="s">
        <v>28</v>
      </c>
      <c r="L219" t="s">
        <v>388</v>
      </c>
    </row>
    <row r="220" spans="1:12">
      <c r="A220" t="s">
        <v>500</v>
      </c>
      <c r="B220" t="s">
        <v>25</v>
      </c>
      <c r="C220">
        <v>254253</v>
      </c>
      <c r="D220">
        <v>613</v>
      </c>
      <c r="E220">
        <v>827</v>
      </c>
      <c r="F220" s="2">
        <v>4.4166300000000004E-93</v>
      </c>
      <c r="G220" s="1">
        <v>304494</v>
      </c>
      <c r="H220" t="s">
        <v>501</v>
      </c>
      <c r="I220" t="s">
        <v>502</v>
      </c>
      <c r="J220" t="s">
        <v>28</v>
      </c>
      <c r="K220" t="s">
        <v>28</v>
      </c>
      <c r="L220" t="s">
        <v>503</v>
      </c>
    </row>
    <row r="221" spans="1:12">
      <c r="A221" t="s">
        <v>500</v>
      </c>
      <c r="B221" t="s">
        <v>25</v>
      </c>
      <c r="C221">
        <v>261576</v>
      </c>
      <c r="D221">
        <v>229</v>
      </c>
      <c r="E221">
        <v>354</v>
      </c>
      <c r="F221" s="2">
        <v>4.1618199999999997E-49</v>
      </c>
      <c r="G221" s="1">
        <v>181882</v>
      </c>
      <c r="H221" t="s">
        <v>504</v>
      </c>
      <c r="I221" t="s">
        <v>505</v>
      </c>
      <c r="J221" t="s">
        <v>28</v>
      </c>
      <c r="K221" t="s">
        <v>28</v>
      </c>
      <c r="L221" t="s">
        <v>506</v>
      </c>
    </row>
    <row r="222" spans="1:12">
      <c r="A222" t="s">
        <v>500</v>
      </c>
      <c r="B222" t="s">
        <v>25</v>
      </c>
      <c r="C222">
        <v>251544</v>
      </c>
      <c r="D222">
        <v>890</v>
      </c>
      <c r="E222">
        <v>908</v>
      </c>
      <c r="F222" s="2">
        <v>4.6481099999999998E-5</v>
      </c>
      <c r="G222" s="1">
        <v>539676</v>
      </c>
      <c r="H222" t="s">
        <v>507</v>
      </c>
      <c r="I222" t="s">
        <v>508</v>
      </c>
      <c r="J222" t="s">
        <v>28</v>
      </c>
      <c r="K222" t="s">
        <v>28</v>
      </c>
      <c r="L222" t="s">
        <v>509</v>
      </c>
    </row>
    <row r="223" spans="1:12">
      <c r="A223" t="s">
        <v>500</v>
      </c>
      <c r="B223" t="s">
        <v>25</v>
      </c>
      <c r="C223">
        <v>277521</v>
      </c>
      <c r="D223">
        <v>103</v>
      </c>
      <c r="E223">
        <v>216</v>
      </c>
      <c r="F223" t="s">
        <v>510</v>
      </c>
      <c r="G223" s="1">
        <v>418496</v>
      </c>
      <c r="H223" t="s">
        <v>46</v>
      </c>
      <c r="I223" t="s">
        <v>47</v>
      </c>
      <c r="J223" t="s">
        <v>40</v>
      </c>
      <c r="K223" t="s">
        <v>28</v>
      </c>
      <c r="L223" t="s">
        <v>48</v>
      </c>
    </row>
    <row r="224" spans="1:12">
      <c r="A224" t="s">
        <v>511</v>
      </c>
      <c r="B224" t="s">
        <v>25</v>
      </c>
      <c r="C224">
        <v>272110</v>
      </c>
      <c r="D224">
        <v>134</v>
      </c>
      <c r="E224">
        <v>571</v>
      </c>
      <c r="F224" s="2">
        <v>3.3069300000000001E-155</v>
      </c>
      <c r="G224" s="1">
        <v>468238</v>
      </c>
      <c r="H224" t="s">
        <v>512</v>
      </c>
      <c r="I224" t="s">
        <v>513</v>
      </c>
      <c r="J224" t="s">
        <v>28</v>
      </c>
      <c r="K224" t="s">
        <v>28</v>
      </c>
      <c r="L224" t="s">
        <v>514</v>
      </c>
    </row>
    <row r="225" spans="1:12">
      <c r="A225" t="s">
        <v>511</v>
      </c>
      <c r="B225" t="s">
        <v>25</v>
      </c>
      <c r="C225">
        <v>271516</v>
      </c>
      <c r="D225">
        <v>4</v>
      </c>
      <c r="E225">
        <v>129</v>
      </c>
      <c r="F225" s="2">
        <v>5.53391E-50</v>
      </c>
      <c r="G225" s="1">
        <v>183531</v>
      </c>
      <c r="H225" t="s">
        <v>515</v>
      </c>
      <c r="I225" t="s">
        <v>516</v>
      </c>
      <c r="J225" t="s">
        <v>28</v>
      </c>
      <c r="K225" t="s">
        <v>28</v>
      </c>
      <c r="L225" t="s">
        <v>517</v>
      </c>
    </row>
    <row r="226" spans="1:12">
      <c r="A226" t="s">
        <v>511</v>
      </c>
      <c r="B226" t="s">
        <v>25</v>
      </c>
      <c r="C226">
        <v>214662</v>
      </c>
      <c r="D226">
        <v>109</v>
      </c>
      <c r="E226">
        <v>196</v>
      </c>
      <c r="F226" s="2">
        <v>9.470369999999999E-38</v>
      </c>
      <c r="G226" t="s">
        <v>518</v>
      </c>
      <c r="H226" t="s">
        <v>519</v>
      </c>
      <c r="I226" t="s">
        <v>520</v>
      </c>
      <c r="J226" t="s">
        <v>28</v>
      </c>
      <c r="K226" t="s">
        <v>28</v>
      </c>
      <c r="L226" t="s">
        <v>521</v>
      </c>
    </row>
    <row r="227" spans="1:12">
      <c r="A227" t="s">
        <v>511</v>
      </c>
      <c r="B227" t="s">
        <v>25</v>
      </c>
      <c r="C227">
        <v>110400</v>
      </c>
      <c r="D227">
        <v>637</v>
      </c>
      <c r="E227">
        <v>674</v>
      </c>
      <c r="F227" s="2">
        <v>1.40759E-10</v>
      </c>
      <c r="G227" s="1">
        <v>696027</v>
      </c>
      <c r="H227" t="s">
        <v>522</v>
      </c>
      <c r="I227" t="s">
        <v>523</v>
      </c>
      <c r="J227" t="s">
        <v>28</v>
      </c>
      <c r="K227" t="s">
        <v>28</v>
      </c>
      <c r="L227" t="s">
        <v>524</v>
      </c>
    </row>
    <row r="228" spans="1:12">
      <c r="A228" t="s">
        <v>511</v>
      </c>
      <c r="B228" t="s">
        <v>25</v>
      </c>
      <c r="C228">
        <v>110400</v>
      </c>
      <c r="D228">
        <v>589</v>
      </c>
      <c r="E228">
        <v>625</v>
      </c>
      <c r="F228" s="2">
        <v>3.9216000000000002E-10</v>
      </c>
      <c r="G228" s="1">
        <v>653655</v>
      </c>
      <c r="H228" t="s">
        <v>522</v>
      </c>
      <c r="I228" t="s">
        <v>523</v>
      </c>
      <c r="J228" t="s">
        <v>28</v>
      </c>
      <c r="K228" t="s">
        <v>28</v>
      </c>
      <c r="L228" t="s">
        <v>524</v>
      </c>
    </row>
    <row r="229" spans="1:12">
      <c r="A229" t="s">
        <v>511</v>
      </c>
      <c r="B229" t="s">
        <v>25</v>
      </c>
      <c r="C229">
        <v>110400</v>
      </c>
      <c r="D229">
        <v>679</v>
      </c>
      <c r="E229">
        <v>718</v>
      </c>
      <c r="F229" s="2">
        <v>5.3503700000000001E-6</v>
      </c>
      <c r="G229" s="1">
        <v>565059</v>
      </c>
      <c r="H229" t="s">
        <v>522</v>
      </c>
      <c r="I229" t="s">
        <v>523</v>
      </c>
      <c r="J229" t="s">
        <v>28</v>
      </c>
      <c r="K229" t="s">
        <v>28</v>
      </c>
      <c r="L229" t="s">
        <v>524</v>
      </c>
    </row>
    <row r="230" spans="1:12">
      <c r="A230" t="s">
        <v>525</v>
      </c>
      <c r="B230" t="s">
        <v>25</v>
      </c>
      <c r="C230">
        <v>275929</v>
      </c>
      <c r="D230">
        <v>257</v>
      </c>
      <c r="E230">
        <v>329</v>
      </c>
      <c r="F230" s="2">
        <v>3.1295699999999997E-11</v>
      </c>
      <c r="G230" s="1">
        <v>714586</v>
      </c>
      <c r="H230" t="s">
        <v>526</v>
      </c>
      <c r="I230" t="s">
        <v>527</v>
      </c>
      <c r="J230" t="s">
        <v>28</v>
      </c>
      <c r="K230" t="s">
        <v>28</v>
      </c>
      <c r="L230" t="s">
        <v>528</v>
      </c>
    </row>
    <row r="231" spans="1:12">
      <c r="A231" t="s">
        <v>529</v>
      </c>
      <c r="B231" t="s">
        <v>25</v>
      </c>
      <c r="C231">
        <v>271837</v>
      </c>
      <c r="D231">
        <v>62</v>
      </c>
      <c r="E231">
        <v>170</v>
      </c>
      <c r="F231" s="2">
        <v>1.30346E-47</v>
      </c>
      <c r="G231" s="1">
        <v>166881</v>
      </c>
      <c r="H231" t="s">
        <v>530</v>
      </c>
      <c r="I231" t="s">
        <v>531</v>
      </c>
      <c r="J231" t="s">
        <v>28</v>
      </c>
      <c r="K231" t="s">
        <v>28</v>
      </c>
      <c r="L231" t="s">
        <v>532</v>
      </c>
    </row>
    <row r="232" spans="1:12">
      <c r="A232" t="s">
        <v>533</v>
      </c>
      <c r="B232" t="s">
        <v>25</v>
      </c>
      <c r="C232">
        <v>276198</v>
      </c>
      <c r="D232">
        <v>10</v>
      </c>
      <c r="E232">
        <v>154</v>
      </c>
      <c r="F232" s="2">
        <v>1.4129300000000001E-105</v>
      </c>
      <c r="G232" s="1">
        <v>310757</v>
      </c>
      <c r="H232" t="s">
        <v>534</v>
      </c>
      <c r="I232" t="s">
        <v>535</v>
      </c>
      <c r="J232" t="s">
        <v>28</v>
      </c>
      <c r="K232" t="s">
        <v>28</v>
      </c>
      <c r="L232" t="s">
        <v>536</v>
      </c>
    </row>
    <row r="233" spans="1:12">
      <c r="A233" t="s">
        <v>537</v>
      </c>
      <c r="B233" t="s">
        <v>25</v>
      </c>
      <c r="C233">
        <v>275904</v>
      </c>
      <c r="D233">
        <v>139</v>
      </c>
      <c r="E233">
        <v>207</v>
      </c>
      <c r="F233" s="2">
        <v>9.2843600000000007E-22</v>
      </c>
      <c r="G233" s="1">
        <v>101365</v>
      </c>
      <c r="H233" t="s">
        <v>176</v>
      </c>
      <c r="I233" t="s">
        <v>177</v>
      </c>
      <c r="J233" t="s">
        <v>28</v>
      </c>
      <c r="K233" t="s">
        <v>28</v>
      </c>
      <c r="L233" t="s">
        <v>178</v>
      </c>
    </row>
    <row r="234" spans="1:12">
      <c r="A234" t="s">
        <v>537</v>
      </c>
      <c r="B234" t="s">
        <v>25</v>
      </c>
      <c r="C234">
        <v>275471</v>
      </c>
      <c r="D234">
        <v>288</v>
      </c>
      <c r="E234">
        <v>347</v>
      </c>
      <c r="F234" s="2">
        <v>2.9539100000000002E-9</v>
      </c>
      <c r="G234" s="1">
        <v>660433</v>
      </c>
      <c r="H234" t="s">
        <v>538</v>
      </c>
      <c r="I234" t="s">
        <v>539</v>
      </c>
      <c r="J234" t="s">
        <v>28</v>
      </c>
      <c r="K234" t="s">
        <v>28</v>
      </c>
      <c r="L234" t="s">
        <v>540</v>
      </c>
    </row>
    <row r="235" spans="1:12">
      <c r="A235" t="s">
        <v>537</v>
      </c>
      <c r="B235" t="s">
        <v>25</v>
      </c>
      <c r="C235">
        <v>275471</v>
      </c>
      <c r="D235">
        <v>230</v>
      </c>
      <c r="E235">
        <v>282</v>
      </c>
      <c r="F235" t="s">
        <v>541</v>
      </c>
      <c r="G235" s="1">
        <v>367681</v>
      </c>
      <c r="H235" t="s">
        <v>538</v>
      </c>
      <c r="I235" t="s">
        <v>539</v>
      </c>
      <c r="J235" t="s">
        <v>28</v>
      </c>
      <c r="K235" t="s">
        <v>28</v>
      </c>
      <c r="L235" t="s">
        <v>540</v>
      </c>
    </row>
    <row r="236" spans="1:12">
      <c r="A236" t="s">
        <v>537</v>
      </c>
      <c r="B236" t="s">
        <v>25</v>
      </c>
      <c r="C236">
        <v>254856</v>
      </c>
      <c r="D236">
        <v>5</v>
      </c>
      <c r="E236">
        <v>132</v>
      </c>
      <c r="F236" s="2">
        <v>2.6273600000000001E-40</v>
      </c>
      <c r="G236" s="1">
        <v>153447</v>
      </c>
      <c r="H236" t="s">
        <v>542</v>
      </c>
      <c r="I236" t="s">
        <v>543</v>
      </c>
      <c r="J236" t="s">
        <v>28</v>
      </c>
      <c r="K236" t="s">
        <v>28</v>
      </c>
      <c r="L236" t="s">
        <v>544</v>
      </c>
    </row>
    <row r="237" spans="1:12">
      <c r="A237" t="s">
        <v>537</v>
      </c>
      <c r="B237" t="s">
        <v>25</v>
      </c>
      <c r="C237">
        <v>277562</v>
      </c>
      <c r="D237">
        <v>373</v>
      </c>
      <c r="E237">
        <v>422</v>
      </c>
      <c r="F237" s="2">
        <v>1.0929099999999999E-4</v>
      </c>
      <c r="G237" s="1">
        <v>526883</v>
      </c>
      <c r="H237" t="s">
        <v>406</v>
      </c>
      <c r="I237" t="s">
        <v>407</v>
      </c>
      <c r="J237" t="s">
        <v>28</v>
      </c>
      <c r="K237" t="s">
        <v>28</v>
      </c>
      <c r="L237" t="s">
        <v>408</v>
      </c>
    </row>
    <row r="238" spans="1:12">
      <c r="A238" t="s">
        <v>537</v>
      </c>
      <c r="B238" t="s">
        <v>25</v>
      </c>
      <c r="C238">
        <v>277562</v>
      </c>
      <c r="D238">
        <v>437</v>
      </c>
      <c r="E238">
        <v>496</v>
      </c>
      <c r="F238" s="2">
        <v>7.06957E-2</v>
      </c>
      <c r="G238" t="s">
        <v>545</v>
      </c>
      <c r="H238" t="s">
        <v>406</v>
      </c>
      <c r="I238" t="s">
        <v>407</v>
      </c>
      <c r="J238" t="s">
        <v>28</v>
      </c>
      <c r="K238" t="s">
        <v>28</v>
      </c>
      <c r="L238" t="s">
        <v>408</v>
      </c>
    </row>
    <row r="239" spans="1:12">
      <c r="A239" t="s">
        <v>546</v>
      </c>
      <c r="B239" t="s">
        <v>25</v>
      </c>
      <c r="C239">
        <v>277521</v>
      </c>
      <c r="D239">
        <v>394</v>
      </c>
      <c r="E239">
        <v>557</v>
      </c>
      <c r="F239" s="2">
        <v>4.98292E-82</v>
      </c>
      <c r="G239" s="1">
        <v>273194</v>
      </c>
      <c r="H239" t="s">
        <v>46</v>
      </c>
      <c r="I239" t="s">
        <v>47</v>
      </c>
      <c r="J239" t="s">
        <v>28</v>
      </c>
      <c r="K239" t="s">
        <v>28</v>
      </c>
      <c r="L239" t="s">
        <v>48</v>
      </c>
    </row>
    <row r="240" spans="1:12">
      <c r="A240" t="s">
        <v>546</v>
      </c>
      <c r="B240" t="s">
        <v>25</v>
      </c>
      <c r="C240">
        <v>261449</v>
      </c>
      <c r="D240">
        <v>567</v>
      </c>
      <c r="E240">
        <v>660</v>
      </c>
      <c r="F240" s="2">
        <v>7.83981E-35</v>
      </c>
      <c r="G240" s="1">
        <v>140698</v>
      </c>
      <c r="H240" t="s">
        <v>547</v>
      </c>
      <c r="I240" t="s">
        <v>548</v>
      </c>
      <c r="J240" t="s">
        <v>28</v>
      </c>
      <c r="K240" t="s">
        <v>28</v>
      </c>
      <c r="L240" t="s">
        <v>549</v>
      </c>
    </row>
    <row r="241" spans="1:12">
      <c r="A241" t="s">
        <v>546</v>
      </c>
      <c r="B241" t="s">
        <v>25</v>
      </c>
      <c r="C241">
        <v>261449</v>
      </c>
      <c r="D241">
        <v>798</v>
      </c>
      <c r="E241">
        <v>881</v>
      </c>
      <c r="F241" s="2">
        <v>5.1140400000000003E-34</v>
      </c>
      <c r="G241" s="1">
        <v>138002</v>
      </c>
      <c r="H241" t="s">
        <v>547</v>
      </c>
      <c r="I241" t="s">
        <v>548</v>
      </c>
      <c r="J241" t="s">
        <v>28</v>
      </c>
      <c r="K241" t="s">
        <v>28</v>
      </c>
      <c r="L241" t="s">
        <v>549</v>
      </c>
    </row>
    <row r="242" spans="1:12">
      <c r="A242" t="s">
        <v>546</v>
      </c>
      <c r="B242" t="s">
        <v>25</v>
      </c>
      <c r="C242">
        <v>256778</v>
      </c>
      <c r="D242">
        <v>675</v>
      </c>
      <c r="E242">
        <v>782</v>
      </c>
      <c r="F242" s="2">
        <v>2.8397799999999997E-45</v>
      </c>
      <c r="G242" s="1">
        <v>170705</v>
      </c>
      <c r="H242" t="s">
        <v>550</v>
      </c>
      <c r="I242" t="s">
        <v>551</v>
      </c>
      <c r="J242" t="s">
        <v>28</v>
      </c>
      <c r="K242" t="s">
        <v>28</v>
      </c>
      <c r="L242" t="s">
        <v>552</v>
      </c>
    </row>
    <row r="243" spans="1:12">
      <c r="A243" t="s">
        <v>546</v>
      </c>
      <c r="B243" t="s">
        <v>25</v>
      </c>
      <c r="C243">
        <v>252785</v>
      </c>
      <c r="D243">
        <v>315</v>
      </c>
      <c r="E243">
        <v>366</v>
      </c>
      <c r="F243" s="2">
        <v>1.9551200000000002E-9</v>
      </c>
      <c r="G243" s="1">
        <v>667134</v>
      </c>
      <c r="H243" t="s">
        <v>553</v>
      </c>
      <c r="I243" t="s">
        <v>554</v>
      </c>
      <c r="J243" t="s">
        <v>28</v>
      </c>
      <c r="K243" t="s">
        <v>28</v>
      </c>
      <c r="L243" t="s">
        <v>555</v>
      </c>
    </row>
    <row r="244" spans="1:12">
      <c r="A244" t="s">
        <v>546</v>
      </c>
      <c r="B244" t="s">
        <v>25</v>
      </c>
      <c r="C244">
        <v>254758</v>
      </c>
      <c r="D244">
        <v>62</v>
      </c>
      <c r="E244">
        <v>102</v>
      </c>
      <c r="F244" s="2">
        <v>1.8273399999999999E-6</v>
      </c>
      <c r="G244" s="1">
        <v>579433</v>
      </c>
      <c r="H244" t="s">
        <v>556</v>
      </c>
      <c r="I244" t="s">
        <v>557</v>
      </c>
      <c r="J244" t="s">
        <v>28</v>
      </c>
      <c r="K244" t="s">
        <v>28</v>
      </c>
      <c r="L244" t="s">
        <v>558</v>
      </c>
    </row>
    <row r="245" spans="1:12">
      <c r="A245" t="s">
        <v>546</v>
      </c>
      <c r="B245" t="s">
        <v>25</v>
      </c>
      <c r="C245">
        <v>260830</v>
      </c>
      <c r="D245">
        <v>130</v>
      </c>
      <c r="E245">
        <v>199</v>
      </c>
      <c r="F245" s="2">
        <v>7.0235700000000003</v>
      </c>
      <c r="G245" s="1">
        <v>429738</v>
      </c>
      <c r="H245" t="s">
        <v>559</v>
      </c>
      <c r="I245" t="s">
        <v>560</v>
      </c>
      <c r="J245" t="s">
        <v>40</v>
      </c>
      <c r="K245" t="s">
        <v>28</v>
      </c>
      <c r="L245" t="s">
        <v>561</v>
      </c>
    </row>
    <row r="246" spans="1:12">
      <c r="A246" t="s">
        <v>546</v>
      </c>
      <c r="B246" t="s">
        <v>25</v>
      </c>
      <c r="C246">
        <v>271609</v>
      </c>
      <c r="D246">
        <v>106</v>
      </c>
      <c r="E246">
        <v>182</v>
      </c>
      <c r="F246" s="2">
        <v>7.5501899999999997</v>
      </c>
      <c r="G246" s="1">
        <v>433694</v>
      </c>
      <c r="H246" t="s">
        <v>481</v>
      </c>
      <c r="I246" t="s">
        <v>482</v>
      </c>
      <c r="J246" t="s">
        <v>40</v>
      </c>
      <c r="K246" t="s">
        <v>28</v>
      </c>
      <c r="L246" t="s">
        <v>483</v>
      </c>
    </row>
    <row r="247" spans="1:12">
      <c r="A247" t="s">
        <v>546</v>
      </c>
      <c r="B247" t="s">
        <v>25</v>
      </c>
      <c r="C247">
        <v>277537</v>
      </c>
      <c r="D247">
        <v>130</v>
      </c>
      <c r="E247">
        <v>223</v>
      </c>
      <c r="F247" t="s">
        <v>562</v>
      </c>
      <c r="G247" s="1">
        <v>410298</v>
      </c>
      <c r="H247" t="s">
        <v>563</v>
      </c>
      <c r="I247" t="s">
        <v>564</v>
      </c>
      <c r="J247" t="s">
        <v>40</v>
      </c>
      <c r="K247" t="s">
        <v>28</v>
      </c>
      <c r="L247" t="s">
        <v>565</v>
      </c>
    </row>
    <row r="248" spans="1:12">
      <c r="A248" t="s">
        <v>546</v>
      </c>
      <c r="B248" t="s">
        <v>25</v>
      </c>
      <c r="C248">
        <v>254533</v>
      </c>
      <c r="D248">
        <v>125</v>
      </c>
      <c r="E248">
        <v>182</v>
      </c>
      <c r="F248" t="s">
        <v>566</v>
      </c>
      <c r="G248" s="1">
        <v>418598</v>
      </c>
      <c r="H248" t="s">
        <v>567</v>
      </c>
      <c r="I248" t="s">
        <v>568</v>
      </c>
      <c r="J248" t="s">
        <v>33</v>
      </c>
      <c r="K248" t="s">
        <v>28</v>
      </c>
      <c r="L248" t="s">
        <v>569</v>
      </c>
    </row>
    <row r="249" spans="1:12">
      <c r="A249" t="s">
        <v>546</v>
      </c>
      <c r="B249" t="s">
        <v>25</v>
      </c>
      <c r="C249">
        <v>271734</v>
      </c>
      <c r="D249">
        <v>135</v>
      </c>
      <c r="E249">
        <v>210</v>
      </c>
      <c r="F249" t="s">
        <v>570</v>
      </c>
      <c r="G249" s="1">
        <v>408122</v>
      </c>
      <c r="H249" t="s">
        <v>571</v>
      </c>
      <c r="I249" t="s">
        <v>572</v>
      </c>
      <c r="J249" t="s">
        <v>33</v>
      </c>
      <c r="K249" t="s">
        <v>28</v>
      </c>
      <c r="L249" t="s">
        <v>573</v>
      </c>
    </row>
    <row r="250" spans="1:12">
      <c r="A250" t="s">
        <v>546</v>
      </c>
      <c r="B250" t="s">
        <v>25</v>
      </c>
      <c r="C250">
        <v>261100</v>
      </c>
      <c r="D250">
        <v>94</v>
      </c>
      <c r="E250">
        <v>183</v>
      </c>
      <c r="F250" t="s">
        <v>574</v>
      </c>
      <c r="G250" s="1">
        <v>397776</v>
      </c>
      <c r="H250" t="s">
        <v>575</v>
      </c>
      <c r="I250" t="s">
        <v>576</v>
      </c>
      <c r="J250" t="s">
        <v>33</v>
      </c>
      <c r="K250" t="s">
        <v>28</v>
      </c>
      <c r="L250" t="s">
        <v>577</v>
      </c>
    </row>
    <row r="251" spans="1:12">
      <c r="A251" t="s">
        <v>546</v>
      </c>
      <c r="B251" t="s">
        <v>25</v>
      </c>
      <c r="C251">
        <v>255569</v>
      </c>
      <c r="D251">
        <v>161</v>
      </c>
      <c r="E251">
        <v>260</v>
      </c>
      <c r="F251" t="s">
        <v>578</v>
      </c>
      <c r="G251" s="1">
        <v>376699</v>
      </c>
      <c r="H251" t="s">
        <v>579</v>
      </c>
      <c r="I251" t="s">
        <v>580</v>
      </c>
      <c r="J251" t="s">
        <v>33</v>
      </c>
      <c r="K251" t="s">
        <v>28</v>
      </c>
      <c r="L251" t="s">
        <v>581</v>
      </c>
    </row>
    <row r="252" spans="1:12">
      <c r="A252" t="s">
        <v>546</v>
      </c>
      <c r="B252" t="s">
        <v>25</v>
      </c>
      <c r="C252">
        <v>254908</v>
      </c>
      <c r="D252">
        <v>137</v>
      </c>
      <c r="E252">
        <v>210</v>
      </c>
      <c r="F252" t="s">
        <v>582</v>
      </c>
      <c r="G252" s="1">
        <v>388707</v>
      </c>
      <c r="H252" t="s">
        <v>57</v>
      </c>
      <c r="I252" t="s">
        <v>58</v>
      </c>
      <c r="J252" t="s">
        <v>40</v>
      </c>
      <c r="K252" t="s">
        <v>28</v>
      </c>
      <c r="L252" t="s">
        <v>59</v>
      </c>
    </row>
    <row r="253" spans="1:12">
      <c r="A253" t="s">
        <v>546</v>
      </c>
      <c r="B253" t="s">
        <v>25</v>
      </c>
      <c r="C253">
        <v>148511</v>
      </c>
      <c r="D253">
        <v>91</v>
      </c>
      <c r="E253">
        <v>188</v>
      </c>
      <c r="F253" t="s">
        <v>583</v>
      </c>
      <c r="G253" s="1">
        <v>383337</v>
      </c>
      <c r="H253" t="s">
        <v>584</v>
      </c>
      <c r="I253" t="s">
        <v>585</v>
      </c>
      <c r="J253" t="s">
        <v>33</v>
      </c>
      <c r="K253" t="s">
        <v>28</v>
      </c>
      <c r="L253" t="s">
        <v>586</v>
      </c>
    </row>
    <row r="254" spans="1:12">
      <c r="A254" t="s">
        <v>546</v>
      </c>
      <c r="B254" t="s">
        <v>25</v>
      </c>
      <c r="C254">
        <v>206243</v>
      </c>
      <c r="D254">
        <v>100</v>
      </c>
      <c r="E254">
        <v>214</v>
      </c>
      <c r="F254" t="s">
        <v>587</v>
      </c>
      <c r="G254" s="1">
        <v>374915</v>
      </c>
      <c r="H254" t="s">
        <v>588</v>
      </c>
      <c r="I254" t="s">
        <v>589</v>
      </c>
      <c r="J254" t="s">
        <v>33</v>
      </c>
      <c r="K254" t="s">
        <v>28</v>
      </c>
      <c r="L254" t="s">
        <v>590</v>
      </c>
    </row>
    <row r="255" spans="1:12">
      <c r="A255" t="s">
        <v>546</v>
      </c>
      <c r="B255" t="s">
        <v>25</v>
      </c>
      <c r="C255">
        <v>254853</v>
      </c>
      <c r="D255">
        <v>93</v>
      </c>
      <c r="E255">
        <v>217</v>
      </c>
      <c r="F255" t="s">
        <v>591</v>
      </c>
      <c r="G255" s="1">
        <v>371757</v>
      </c>
      <c r="H255" t="s">
        <v>592</v>
      </c>
      <c r="I255" t="s">
        <v>593</v>
      </c>
      <c r="J255" t="s">
        <v>28</v>
      </c>
      <c r="K255" t="s">
        <v>28</v>
      </c>
      <c r="L255" t="s">
        <v>594</v>
      </c>
    </row>
    <row r="256" spans="1:12">
      <c r="A256" t="s">
        <v>546</v>
      </c>
      <c r="B256" t="s">
        <v>25</v>
      </c>
      <c r="C256">
        <v>253845</v>
      </c>
      <c r="D256">
        <v>117</v>
      </c>
      <c r="E256">
        <v>203</v>
      </c>
      <c r="F256" t="s">
        <v>595</v>
      </c>
      <c r="G256" s="1">
        <v>365664</v>
      </c>
      <c r="H256" t="s">
        <v>596</v>
      </c>
      <c r="I256" t="s">
        <v>597</v>
      </c>
      <c r="J256" t="s">
        <v>33</v>
      </c>
      <c r="K256" t="s">
        <v>28</v>
      </c>
      <c r="L256" t="s">
        <v>598</v>
      </c>
    </row>
    <row r="257" spans="1:12">
      <c r="A257" t="s">
        <v>599</v>
      </c>
      <c r="B257" t="s">
        <v>25</v>
      </c>
      <c r="C257">
        <v>271610</v>
      </c>
      <c r="D257">
        <v>323</v>
      </c>
      <c r="E257">
        <v>544</v>
      </c>
      <c r="F257" s="2">
        <v>1.6804500000000001E-135</v>
      </c>
      <c r="G257" s="1">
        <v>409629</v>
      </c>
      <c r="H257" t="s">
        <v>600</v>
      </c>
      <c r="I257" t="s">
        <v>601</v>
      </c>
      <c r="J257" t="s">
        <v>28</v>
      </c>
      <c r="K257" t="s">
        <v>28</v>
      </c>
      <c r="L257" t="s">
        <v>602</v>
      </c>
    </row>
    <row r="258" spans="1:12">
      <c r="A258" t="s">
        <v>599</v>
      </c>
      <c r="B258" t="s">
        <v>25</v>
      </c>
      <c r="C258">
        <v>271610</v>
      </c>
      <c r="D258">
        <v>4</v>
      </c>
      <c r="E258">
        <v>232</v>
      </c>
      <c r="F258" s="2">
        <v>1.61929E-123</v>
      </c>
      <c r="G258" s="1">
        <v>379169</v>
      </c>
      <c r="H258" t="s">
        <v>600</v>
      </c>
      <c r="I258" t="s">
        <v>601</v>
      </c>
      <c r="J258" t="s">
        <v>28</v>
      </c>
      <c r="K258" t="s">
        <v>28</v>
      </c>
      <c r="L258" t="s">
        <v>602</v>
      </c>
    </row>
    <row r="259" spans="1:12">
      <c r="A259" t="s">
        <v>599</v>
      </c>
      <c r="B259" t="s">
        <v>25</v>
      </c>
      <c r="C259">
        <v>275904</v>
      </c>
      <c r="D259">
        <v>621</v>
      </c>
      <c r="E259">
        <v>688</v>
      </c>
      <c r="F259" s="2">
        <v>2.8833199999999997E-23</v>
      </c>
      <c r="G259" s="1">
        <v>106473</v>
      </c>
      <c r="H259" t="s">
        <v>176</v>
      </c>
      <c r="I259" t="s">
        <v>177</v>
      </c>
      <c r="J259" t="s">
        <v>28</v>
      </c>
      <c r="K259" t="s">
        <v>28</v>
      </c>
      <c r="L259" t="s">
        <v>178</v>
      </c>
    </row>
    <row r="260" spans="1:12">
      <c r="A260" t="s">
        <v>599</v>
      </c>
      <c r="B260" t="s">
        <v>25</v>
      </c>
      <c r="C260">
        <v>275471</v>
      </c>
      <c r="D260">
        <v>552</v>
      </c>
      <c r="E260">
        <v>612</v>
      </c>
      <c r="F260" s="2">
        <v>2.5559899999999999E-15</v>
      </c>
      <c r="G260" s="1">
        <v>837402</v>
      </c>
      <c r="H260" t="s">
        <v>538</v>
      </c>
      <c r="I260" t="s">
        <v>539</v>
      </c>
      <c r="J260" t="s">
        <v>28</v>
      </c>
      <c r="K260" t="s">
        <v>28</v>
      </c>
      <c r="L260" t="s">
        <v>540</v>
      </c>
    </row>
    <row r="261" spans="1:12">
      <c r="A261" t="s">
        <v>599</v>
      </c>
      <c r="B261" t="s">
        <v>25</v>
      </c>
      <c r="C261">
        <v>252128</v>
      </c>
      <c r="D261">
        <v>244</v>
      </c>
      <c r="E261">
        <v>320</v>
      </c>
      <c r="F261" s="2">
        <v>4.9824199999999997E-11</v>
      </c>
      <c r="G261" s="1">
        <v>719174</v>
      </c>
      <c r="H261" t="s">
        <v>603</v>
      </c>
      <c r="I261" t="s">
        <v>604</v>
      </c>
      <c r="J261" t="s">
        <v>28</v>
      </c>
      <c r="K261" t="s">
        <v>28</v>
      </c>
      <c r="L261" t="s">
        <v>605</v>
      </c>
    </row>
    <row r="262" spans="1:12">
      <c r="A262" t="s">
        <v>599</v>
      </c>
      <c r="B262" t="s">
        <v>25</v>
      </c>
      <c r="C262">
        <v>252127</v>
      </c>
      <c r="D262">
        <v>146</v>
      </c>
      <c r="E262">
        <v>210</v>
      </c>
      <c r="F262" s="2">
        <v>3.40722E-8</v>
      </c>
      <c r="G262" s="1">
        <v>637481</v>
      </c>
      <c r="H262" t="s">
        <v>606</v>
      </c>
      <c r="I262" t="s">
        <v>607</v>
      </c>
      <c r="J262" t="s">
        <v>28</v>
      </c>
      <c r="K262" t="s">
        <v>28</v>
      </c>
      <c r="L262" t="s">
        <v>608</v>
      </c>
    </row>
    <row r="263" spans="1:12">
      <c r="A263" t="s">
        <v>599</v>
      </c>
      <c r="B263" t="s">
        <v>25</v>
      </c>
      <c r="C263">
        <v>252127</v>
      </c>
      <c r="D263">
        <v>460</v>
      </c>
      <c r="E263">
        <v>529</v>
      </c>
      <c r="F263" s="2">
        <v>0.29569099999999998</v>
      </c>
      <c r="G263" s="1">
        <v>441029</v>
      </c>
      <c r="H263" t="s">
        <v>606</v>
      </c>
      <c r="I263" t="s">
        <v>607</v>
      </c>
      <c r="J263" t="s">
        <v>28</v>
      </c>
      <c r="K263" t="s">
        <v>28</v>
      </c>
      <c r="L263" t="s">
        <v>608</v>
      </c>
    </row>
    <row r="264" spans="1:12">
      <c r="A264" t="s">
        <v>609</v>
      </c>
      <c r="B264" t="s">
        <v>25</v>
      </c>
      <c r="C264">
        <v>277472</v>
      </c>
      <c r="D264">
        <v>6</v>
      </c>
      <c r="E264">
        <v>97</v>
      </c>
      <c r="F264" s="2">
        <v>9.1144700000000002E-4</v>
      </c>
      <c r="G264" s="1">
        <v>479639</v>
      </c>
      <c r="H264" t="s">
        <v>610</v>
      </c>
      <c r="I264" t="s">
        <v>611</v>
      </c>
      <c r="J264" t="s">
        <v>28</v>
      </c>
      <c r="K264" t="s">
        <v>28</v>
      </c>
      <c r="L264" t="s">
        <v>612</v>
      </c>
    </row>
    <row r="265" spans="1:12">
      <c r="A265" t="s">
        <v>613</v>
      </c>
      <c r="B265" t="s">
        <v>25</v>
      </c>
      <c r="C265">
        <v>277458</v>
      </c>
      <c r="D265">
        <v>5</v>
      </c>
      <c r="E265">
        <v>392</v>
      </c>
      <c r="F265">
        <v>0</v>
      </c>
      <c r="G265" s="1">
        <v>593687</v>
      </c>
      <c r="H265" t="s">
        <v>614</v>
      </c>
      <c r="I265" t="s">
        <v>615</v>
      </c>
      <c r="J265" t="s">
        <v>28</v>
      </c>
      <c r="K265" t="s">
        <v>28</v>
      </c>
      <c r="L265" t="s">
        <v>616</v>
      </c>
    </row>
    <row r="266" spans="1:12">
      <c r="A266" t="s">
        <v>613</v>
      </c>
      <c r="B266" t="s">
        <v>25</v>
      </c>
      <c r="C266">
        <v>271906</v>
      </c>
      <c r="D266">
        <v>270</v>
      </c>
      <c r="E266">
        <v>392</v>
      </c>
      <c r="F266" s="2">
        <v>2.7741800000000001E-62</v>
      </c>
      <c r="G266" s="1">
        <v>207496</v>
      </c>
      <c r="H266" t="s">
        <v>617</v>
      </c>
      <c r="I266" t="s">
        <v>618</v>
      </c>
      <c r="J266" t="s">
        <v>28</v>
      </c>
      <c r="K266" t="s">
        <v>28</v>
      </c>
      <c r="L266" t="s">
        <v>619</v>
      </c>
    </row>
    <row r="267" spans="1:12">
      <c r="A267" t="s">
        <v>620</v>
      </c>
      <c r="B267" t="s">
        <v>25</v>
      </c>
      <c r="C267">
        <v>272142</v>
      </c>
      <c r="D267">
        <v>123</v>
      </c>
      <c r="E267">
        <v>341</v>
      </c>
      <c r="F267" s="2">
        <v>1.63015E-62</v>
      </c>
      <c r="G267" s="1">
        <v>209204</v>
      </c>
      <c r="H267" t="s">
        <v>621</v>
      </c>
      <c r="I267" t="s">
        <v>622</v>
      </c>
      <c r="J267" t="s">
        <v>28</v>
      </c>
      <c r="K267" t="s">
        <v>28</v>
      </c>
      <c r="L267" t="s">
        <v>623</v>
      </c>
    </row>
    <row r="268" spans="1:12">
      <c r="A268" t="s">
        <v>620</v>
      </c>
      <c r="B268" t="s">
        <v>25</v>
      </c>
      <c r="C268">
        <v>271959</v>
      </c>
      <c r="D268">
        <v>152</v>
      </c>
      <c r="E268">
        <v>212</v>
      </c>
      <c r="F268" s="2">
        <v>1.1241500000000001E-21</v>
      </c>
      <c r="G268" s="1">
        <v>996374</v>
      </c>
      <c r="H268" t="s">
        <v>624</v>
      </c>
      <c r="I268" t="s">
        <v>625</v>
      </c>
      <c r="J268" t="s">
        <v>28</v>
      </c>
      <c r="K268" t="s">
        <v>28</v>
      </c>
      <c r="L268" t="s">
        <v>626</v>
      </c>
    </row>
    <row r="269" spans="1:12">
      <c r="A269" t="s">
        <v>620</v>
      </c>
      <c r="B269" t="s">
        <v>25</v>
      </c>
      <c r="C269">
        <v>271590</v>
      </c>
      <c r="D269">
        <v>5</v>
      </c>
      <c r="E269">
        <v>59</v>
      </c>
      <c r="F269" s="2">
        <v>2.71912E-21</v>
      </c>
      <c r="G269" s="1">
        <v>983864</v>
      </c>
      <c r="H269" t="s">
        <v>627</v>
      </c>
      <c r="I269" t="s">
        <v>628</v>
      </c>
      <c r="J269" t="s">
        <v>28</v>
      </c>
      <c r="K269" t="s">
        <v>28</v>
      </c>
      <c r="L269" t="s">
        <v>629</v>
      </c>
    </row>
    <row r="270" spans="1:12">
      <c r="A270" t="s">
        <v>620</v>
      </c>
      <c r="B270" t="s">
        <v>25</v>
      </c>
      <c r="C270">
        <v>199910</v>
      </c>
      <c r="D270">
        <v>187</v>
      </c>
      <c r="E270">
        <v>212</v>
      </c>
      <c r="F270" t="s">
        <v>630</v>
      </c>
      <c r="G270" s="1">
        <v>341342</v>
      </c>
      <c r="H270" t="s">
        <v>631</v>
      </c>
      <c r="I270" t="s">
        <v>632</v>
      </c>
      <c r="J270" t="s">
        <v>40</v>
      </c>
      <c r="K270" t="s">
        <v>28</v>
      </c>
      <c r="L270" t="s">
        <v>633</v>
      </c>
    </row>
    <row r="271" spans="1:12">
      <c r="A271" t="s">
        <v>634</v>
      </c>
      <c r="B271" t="s">
        <v>25</v>
      </c>
      <c r="C271">
        <v>277398</v>
      </c>
      <c r="D271">
        <v>23</v>
      </c>
      <c r="E271">
        <v>224</v>
      </c>
      <c r="F271" s="2">
        <v>2.18174E-60</v>
      </c>
      <c r="G271" s="1">
        <v>200103</v>
      </c>
      <c r="H271" t="s">
        <v>635</v>
      </c>
      <c r="I271" t="s">
        <v>636</v>
      </c>
      <c r="J271" t="s">
        <v>28</v>
      </c>
      <c r="K271" t="s">
        <v>28</v>
      </c>
      <c r="L271" t="s">
        <v>637</v>
      </c>
    </row>
    <row r="272" spans="1:12">
      <c r="A272" t="s">
        <v>638</v>
      </c>
      <c r="B272" t="s">
        <v>25</v>
      </c>
      <c r="C272">
        <v>275552</v>
      </c>
      <c r="D272">
        <v>6</v>
      </c>
      <c r="E272">
        <v>121</v>
      </c>
      <c r="F272" s="2">
        <v>4.7953899999999998E-27</v>
      </c>
      <c r="G272" s="1">
        <v>108397</v>
      </c>
      <c r="H272" t="s">
        <v>639</v>
      </c>
      <c r="I272" t="s">
        <v>640</v>
      </c>
      <c r="J272" t="s">
        <v>28</v>
      </c>
      <c r="K272" t="s">
        <v>28</v>
      </c>
      <c r="L272" t="s">
        <v>641</v>
      </c>
    </row>
    <row r="273" spans="1:12">
      <c r="A273" t="s">
        <v>642</v>
      </c>
      <c r="B273" t="s">
        <v>25</v>
      </c>
      <c r="C273">
        <v>275523</v>
      </c>
      <c r="D273">
        <v>3</v>
      </c>
      <c r="E273">
        <v>110</v>
      </c>
      <c r="F273" s="2">
        <v>9.3149900000000001E-62</v>
      </c>
      <c r="G273" t="s">
        <v>643</v>
      </c>
      <c r="H273" t="s">
        <v>644</v>
      </c>
      <c r="I273" t="s">
        <v>645</v>
      </c>
      <c r="J273" t="s">
        <v>28</v>
      </c>
      <c r="K273" t="s">
        <v>28</v>
      </c>
      <c r="L273" t="s">
        <v>646</v>
      </c>
    </row>
    <row r="274" spans="1:12">
      <c r="A274" t="s">
        <v>647</v>
      </c>
      <c r="B274" t="s">
        <v>25</v>
      </c>
      <c r="C274">
        <v>277521</v>
      </c>
      <c r="D274">
        <v>12</v>
      </c>
      <c r="E274">
        <v>289</v>
      </c>
      <c r="F274">
        <v>0</v>
      </c>
      <c r="G274" s="1">
        <v>524363</v>
      </c>
      <c r="H274" t="s">
        <v>46</v>
      </c>
      <c r="I274" t="s">
        <v>47</v>
      </c>
      <c r="J274" t="s">
        <v>28</v>
      </c>
      <c r="K274" t="s">
        <v>28</v>
      </c>
      <c r="L274" t="s">
        <v>48</v>
      </c>
    </row>
    <row r="275" spans="1:12">
      <c r="A275" t="s">
        <v>647</v>
      </c>
      <c r="B275" t="s">
        <v>25</v>
      </c>
      <c r="C275">
        <v>243187</v>
      </c>
      <c r="D275">
        <v>488</v>
      </c>
      <c r="E275">
        <v>608</v>
      </c>
      <c r="F275" s="2">
        <v>3.7582199999999998E-62</v>
      </c>
      <c r="G275" s="1">
        <v>214993</v>
      </c>
      <c r="H275" t="s">
        <v>648</v>
      </c>
      <c r="I275" t="s">
        <v>649</v>
      </c>
      <c r="J275" t="s">
        <v>28</v>
      </c>
      <c r="K275" t="s">
        <v>28</v>
      </c>
      <c r="L275" t="s">
        <v>650</v>
      </c>
    </row>
    <row r="276" spans="1:12">
      <c r="A276" t="s">
        <v>647</v>
      </c>
      <c r="B276" t="s">
        <v>25</v>
      </c>
      <c r="C276">
        <v>261447</v>
      </c>
      <c r="D276">
        <v>613</v>
      </c>
      <c r="E276">
        <v>690</v>
      </c>
      <c r="F276" s="2">
        <v>7.3411599999999997E-36</v>
      </c>
      <c r="G276" s="1">
        <v>142282</v>
      </c>
      <c r="H276" t="s">
        <v>651</v>
      </c>
      <c r="I276" t="s">
        <v>652</v>
      </c>
      <c r="J276" t="s">
        <v>28</v>
      </c>
      <c r="K276" t="s">
        <v>28</v>
      </c>
      <c r="L276" t="s">
        <v>653</v>
      </c>
    </row>
    <row r="277" spans="1:12">
      <c r="A277" t="s">
        <v>647</v>
      </c>
      <c r="B277" t="s">
        <v>25</v>
      </c>
      <c r="C277">
        <v>261449</v>
      </c>
      <c r="D277">
        <v>315</v>
      </c>
      <c r="E277">
        <v>396</v>
      </c>
      <c r="F277" s="2">
        <v>4.0019799999999996E-34</v>
      </c>
      <c r="G277" s="1">
        <v>137619</v>
      </c>
      <c r="H277" t="s">
        <v>547</v>
      </c>
      <c r="I277" t="s">
        <v>548</v>
      </c>
      <c r="J277" t="s">
        <v>28</v>
      </c>
      <c r="K277" t="s">
        <v>28</v>
      </c>
      <c r="L277" t="s">
        <v>549</v>
      </c>
    </row>
    <row r="278" spans="1:12">
      <c r="A278" t="s">
        <v>647</v>
      </c>
      <c r="B278" t="s">
        <v>25</v>
      </c>
      <c r="C278">
        <v>258632</v>
      </c>
      <c r="D278">
        <v>409</v>
      </c>
      <c r="E278">
        <v>482</v>
      </c>
      <c r="F278" s="2">
        <v>1.7695399999999999E-38</v>
      </c>
      <c r="G278" s="1">
        <v>149501</v>
      </c>
      <c r="H278" t="s">
        <v>654</v>
      </c>
      <c r="I278" t="s">
        <v>655</v>
      </c>
      <c r="J278" t="s">
        <v>28</v>
      </c>
      <c r="K278" t="s">
        <v>28</v>
      </c>
      <c r="L278" t="s">
        <v>656</v>
      </c>
    </row>
    <row r="279" spans="1:12">
      <c r="A279" t="s">
        <v>657</v>
      </c>
      <c r="B279" t="s">
        <v>25</v>
      </c>
      <c r="C279">
        <v>277521</v>
      </c>
      <c r="D279">
        <v>11</v>
      </c>
      <c r="E279">
        <v>205</v>
      </c>
      <c r="F279" s="2">
        <v>3.0823999999999999E-129</v>
      </c>
      <c r="G279" s="1">
        <v>378465</v>
      </c>
      <c r="H279" t="s">
        <v>46</v>
      </c>
      <c r="I279" t="s">
        <v>47</v>
      </c>
      <c r="J279" t="s">
        <v>28</v>
      </c>
      <c r="K279" t="s">
        <v>28</v>
      </c>
      <c r="L279" t="s">
        <v>48</v>
      </c>
    </row>
    <row r="280" spans="1:12">
      <c r="A280" t="s">
        <v>657</v>
      </c>
      <c r="B280" t="s">
        <v>25</v>
      </c>
      <c r="C280">
        <v>275782</v>
      </c>
      <c r="D280">
        <v>302</v>
      </c>
      <c r="E280">
        <v>391</v>
      </c>
      <c r="F280" s="2">
        <v>5.9504299999999999E-58</v>
      </c>
      <c r="G280" s="1">
        <v>195413</v>
      </c>
      <c r="H280" t="s">
        <v>658</v>
      </c>
      <c r="I280" t="s">
        <v>659</v>
      </c>
      <c r="J280" t="s">
        <v>28</v>
      </c>
      <c r="K280" t="s">
        <v>28</v>
      </c>
      <c r="L280" t="s">
        <v>660</v>
      </c>
    </row>
    <row r="281" spans="1:12">
      <c r="A281" t="s">
        <v>657</v>
      </c>
      <c r="B281" t="s">
        <v>25</v>
      </c>
      <c r="C281">
        <v>261449</v>
      </c>
      <c r="D281">
        <v>213</v>
      </c>
      <c r="E281">
        <v>299</v>
      </c>
      <c r="F281" s="2">
        <v>2.6699099999999999E-46</v>
      </c>
      <c r="G281" s="1">
        <v>165373</v>
      </c>
      <c r="H281" t="s">
        <v>547</v>
      </c>
      <c r="I281" t="s">
        <v>548</v>
      </c>
      <c r="J281" t="s">
        <v>28</v>
      </c>
      <c r="K281" t="s">
        <v>28</v>
      </c>
      <c r="L281" t="s">
        <v>549</v>
      </c>
    </row>
    <row r="282" spans="1:12">
      <c r="A282" t="s">
        <v>661</v>
      </c>
      <c r="B282" t="s">
        <v>25</v>
      </c>
      <c r="C282">
        <v>275531</v>
      </c>
      <c r="D282">
        <v>1</v>
      </c>
      <c r="E282">
        <v>212</v>
      </c>
      <c r="F282" s="2">
        <v>2.9524800000000001E-125</v>
      </c>
      <c r="G282" s="1">
        <v>363666</v>
      </c>
      <c r="H282" t="s">
        <v>662</v>
      </c>
      <c r="I282" t="s">
        <v>663</v>
      </c>
      <c r="J282" t="s">
        <v>28</v>
      </c>
      <c r="K282" t="s">
        <v>28</v>
      </c>
      <c r="L282" t="s">
        <v>664</v>
      </c>
    </row>
    <row r="283" spans="1:12">
      <c r="A283" t="s">
        <v>665</v>
      </c>
      <c r="B283" t="s">
        <v>25</v>
      </c>
      <c r="C283">
        <v>275532</v>
      </c>
      <c r="D283">
        <v>1</v>
      </c>
      <c r="E283">
        <v>205</v>
      </c>
      <c r="F283" s="2">
        <v>1.8124899999999999E-107</v>
      </c>
      <c r="G283" s="1">
        <v>318188</v>
      </c>
      <c r="H283" t="s">
        <v>666</v>
      </c>
      <c r="I283" t="s">
        <v>667</v>
      </c>
      <c r="J283" t="s">
        <v>28</v>
      </c>
      <c r="K283" t="s">
        <v>28</v>
      </c>
      <c r="L283" t="s">
        <v>668</v>
      </c>
    </row>
    <row r="284" spans="1:12">
      <c r="A284" t="s">
        <v>669</v>
      </c>
      <c r="B284" t="s">
        <v>25</v>
      </c>
      <c r="C284">
        <v>202823</v>
      </c>
      <c r="D284">
        <v>124</v>
      </c>
      <c r="E284">
        <v>252</v>
      </c>
      <c r="F284" s="2">
        <v>2.06452E-63</v>
      </c>
      <c r="G284" s="1">
        <v>206621</v>
      </c>
      <c r="H284" t="s">
        <v>670</v>
      </c>
      <c r="I284" t="s">
        <v>671</v>
      </c>
      <c r="J284" t="s">
        <v>28</v>
      </c>
      <c r="K284" t="s">
        <v>28</v>
      </c>
      <c r="L284" t="s">
        <v>672</v>
      </c>
    </row>
    <row r="285" spans="1:12">
      <c r="A285" t="s">
        <v>669</v>
      </c>
      <c r="B285" t="s">
        <v>25</v>
      </c>
      <c r="C285">
        <v>249659</v>
      </c>
      <c r="D285">
        <v>42</v>
      </c>
      <c r="E285">
        <v>118</v>
      </c>
      <c r="F285" s="2">
        <v>3.7636500000000001E-30</v>
      </c>
      <c r="G285" s="1">
        <v>119987</v>
      </c>
      <c r="H285" t="s">
        <v>673</v>
      </c>
      <c r="I285" t="s">
        <v>674</v>
      </c>
      <c r="J285" t="s">
        <v>28</v>
      </c>
      <c r="K285" t="s">
        <v>28</v>
      </c>
      <c r="L285" t="s">
        <v>675</v>
      </c>
    </row>
    <row r="286" spans="1:12">
      <c r="A286" t="s">
        <v>676</v>
      </c>
      <c r="B286" t="s">
        <v>25</v>
      </c>
      <c r="C286">
        <v>275471</v>
      </c>
      <c r="D286">
        <v>2</v>
      </c>
      <c r="E286">
        <v>109</v>
      </c>
      <c r="F286" s="2">
        <v>1.9081899999999999E-47</v>
      </c>
      <c r="G286" s="1">
        <v>164177</v>
      </c>
      <c r="H286" t="s">
        <v>538</v>
      </c>
      <c r="I286" t="s">
        <v>539</v>
      </c>
      <c r="J286" t="s">
        <v>28</v>
      </c>
      <c r="K286" t="s">
        <v>28</v>
      </c>
      <c r="L286" t="s">
        <v>540</v>
      </c>
    </row>
    <row r="287" spans="1:12">
      <c r="A287" t="s">
        <v>676</v>
      </c>
      <c r="B287" t="s">
        <v>25</v>
      </c>
      <c r="C287">
        <v>249666</v>
      </c>
      <c r="D287">
        <v>119</v>
      </c>
      <c r="E287">
        <v>202</v>
      </c>
      <c r="F287" s="2">
        <v>4.7495900000000004E-38</v>
      </c>
      <c r="G287" s="1">
        <v>139565</v>
      </c>
      <c r="H287" t="s">
        <v>677</v>
      </c>
      <c r="I287" t="s">
        <v>678</v>
      </c>
      <c r="J287" t="s">
        <v>28</v>
      </c>
      <c r="K287" t="s">
        <v>28</v>
      </c>
      <c r="L287" t="s">
        <v>679</v>
      </c>
    </row>
    <row r="288" spans="1:12">
      <c r="A288" t="s">
        <v>680</v>
      </c>
      <c r="B288" t="s">
        <v>25</v>
      </c>
      <c r="C288">
        <v>275559</v>
      </c>
      <c r="D288">
        <v>15</v>
      </c>
      <c r="E288">
        <v>115</v>
      </c>
      <c r="F288" s="2">
        <v>2.9871400000000002E-31</v>
      </c>
      <c r="G288" s="1">
        <v>118026</v>
      </c>
      <c r="H288" t="s">
        <v>681</v>
      </c>
      <c r="I288" t="s">
        <v>682</v>
      </c>
      <c r="J288" t="s">
        <v>28</v>
      </c>
      <c r="K288" t="s">
        <v>28</v>
      </c>
      <c r="L288" t="s">
        <v>683</v>
      </c>
    </row>
    <row r="289" spans="1:12">
      <c r="A289" t="s">
        <v>684</v>
      </c>
      <c r="B289" t="s">
        <v>25</v>
      </c>
      <c r="C289">
        <v>252121</v>
      </c>
      <c r="D289">
        <v>85</v>
      </c>
      <c r="E289">
        <v>158</v>
      </c>
      <c r="F289" s="2">
        <v>2.0062099999999999E-29</v>
      </c>
      <c r="G289" s="1">
        <v>114439</v>
      </c>
      <c r="H289" t="s">
        <v>685</v>
      </c>
      <c r="I289" t="s">
        <v>686</v>
      </c>
      <c r="J289" t="s">
        <v>28</v>
      </c>
      <c r="K289" t="s">
        <v>28</v>
      </c>
      <c r="L289" t="s">
        <v>687</v>
      </c>
    </row>
    <row r="290" spans="1:12">
      <c r="A290" t="s">
        <v>684</v>
      </c>
      <c r="B290" t="s">
        <v>25</v>
      </c>
      <c r="C290">
        <v>144065</v>
      </c>
      <c r="D290">
        <v>10</v>
      </c>
      <c r="E290">
        <v>76</v>
      </c>
      <c r="F290" s="2">
        <v>7.3359300000000004E-19</v>
      </c>
      <c r="G290" s="1">
        <v>873409</v>
      </c>
      <c r="H290" t="s">
        <v>688</v>
      </c>
      <c r="I290" t="s">
        <v>689</v>
      </c>
      <c r="J290" t="s">
        <v>28</v>
      </c>
      <c r="K290" t="s">
        <v>28</v>
      </c>
      <c r="L290" t="s">
        <v>690</v>
      </c>
    </row>
    <row r="291" spans="1:12">
      <c r="A291" t="s">
        <v>691</v>
      </c>
      <c r="B291" t="s">
        <v>25</v>
      </c>
      <c r="C291">
        <v>276015</v>
      </c>
      <c r="D291">
        <v>1</v>
      </c>
      <c r="E291">
        <v>143</v>
      </c>
      <c r="F291" s="2">
        <v>2.4481699999999999E-69</v>
      </c>
      <c r="G291" s="1">
        <v>216883</v>
      </c>
      <c r="H291" t="s">
        <v>692</v>
      </c>
      <c r="I291" t="s">
        <v>693</v>
      </c>
      <c r="J291" t="s">
        <v>28</v>
      </c>
      <c r="K291" t="s">
        <v>28</v>
      </c>
      <c r="L291" t="s">
        <v>694</v>
      </c>
    </row>
    <row r="292" spans="1:12">
      <c r="A292" t="s">
        <v>695</v>
      </c>
      <c r="B292" t="s">
        <v>25</v>
      </c>
      <c r="C292">
        <v>276297</v>
      </c>
      <c r="D292">
        <v>91</v>
      </c>
      <c r="E292">
        <v>341</v>
      </c>
      <c r="F292" s="2">
        <v>4.4801599999999997E-135</v>
      </c>
      <c r="G292" s="1">
        <v>403891</v>
      </c>
      <c r="H292" t="s">
        <v>200</v>
      </c>
      <c r="I292" t="s">
        <v>201</v>
      </c>
      <c r="J292" t="s">
        <v>28</v>
      </c>
      <c r="K292" t="s">
        <v>28</v>
      </c>
      <c r="L292" t="s">
        <v>202</v>
      </c>
    </row>
    <row r="293" spans="1:12">
      <c r="A293" t="s">
        <v>696</v>
      </c>
      <c r="B293" t="s">
        <v>25</v>
      </c>
      <c r="C293">
        <v>206779</v>
      </c>
      <c r="D293">
        <v>310</v>
      </c>
      <c r="E293">
        <v>509</v>
      </c>
      <c r="F293" s="2">
        <v>6.8464999999999994E-45</v>
      </c>
      <c r="G293" s="1">
        <v>167029</v>
      </c>
      <c r="H293" t="s">
        <v>149</v>
      </c>
      <c r="I293" t="s">
        <v>150</v>
      </c>
      <c r="J293" t="s">
        <v>28</v>
      </c>
      <c r="K293" t="s">
        <v>28</v>
      </c>
      <c r="L293" t="s">
        <v>151</v>
      </c>
    </row>
    <row r="294" spans="1:12">
      <c r="A294" t="s">
        <v>696</v>
      </c>
      <c r="B294" t="s">
        <v>25</v>
      </c>
      <c r="C294">
        <v>260769</v>
      </c>
      <c r="D294">
        <v>216</v>
      </c>
      <c r="E294">
        <v>268</v>
      </c>
      <c r="F294" t="s">
        <v>697</v>
      </c>
      <c r="G294" s="1">
        <v>383831</v>
      </c>
      <c r="H294" t="s">
        <v>153</v>
      </c>
      <c r="I294" t="s">
        <v>154</v>
      </c>
      <c r="J294" t="s">
        <v>28</v>
      </c>
      <c r="K294" t="s">
        <v>28</v>
      </c>
      <c r="L294" t="s">
        <v>155</v>
      </c>
    </row>
    <row r="295" spans="1:12">
      <c r="A295" t="s">
        <v>698</v>
      </c>
      <c r="B295" t="s">
        <v>25</v>
      </c>
      <c r="C295">
        <v>271593</v>
      </c>
      <c r="D295">
        <v>156</v>
      </c>
      <c r="E295">
        <v>347</v>
      </c>
      <c r="F295" s="2">
        <v>3.5199599999999999E-9</v>
      </c>
      <c r="G295" s="1">
        <v>704416</v>
      </c>
      <c r="H295" t="s">
        <v>449</v>
      </c>
      <c r="I295" t="s">
        <v>450</v>
      </c>
      <c r="J295" t="s">
        <v>33</v>
      </c>
      <c r="K295" t="s">
        <v>28</v>
      </c>
      <c r="L295" t="s">
        <v>451</v>
      </c>
    </row>
    <row r="296" spans="1:12">
      <c r="A296" t="s">
        <v>699</v>
      </c>
      <c r="B296" t="s">
        <v>25</v>
      </c>
      <c r="C296">
        <v>277505</v>
      </c>
      <c r="D296">
        <v>43</v>
      </c>
      <c r="E296">
        <v>394</v>
      </c>
      <c r="F296">
        <v>0</v>
      </c>
      <c r="G296" t="s">
        <v>700</v>
      </c>
      <c r="H296" t="s">
        <v>701</v>
      </c>
      <c r="I296" t="s">
        <v>702</v>
      </c>
      <c r="J296" t="s">
        <v>28</v>
      </c>
      <c r="K296" t="s">
        <v>28</v>
      </c>
      <c r="L296" t="s">
        <v>703</v>
      </c>
    </row>
    <row r="297" spans="1:12">
      <c r="A297" t="s">
        <v>699</v>
      </c>
      <c r="B297" t="s">
        <v>25</v>
      </c>
      <c r="C297">
        <v>261351</v>
      </c>
      <c r="D297">
        <v>282</v>
      </c>
      <c r="E297">
        <v>352</v>
      </c>
      <c r="F297" t="s">
        <v>704</v>
      </c>
      <c r="G297" s="1">
        <v>359476</v>
      </c>
      <c r="H297" t="s">
        <v>705</v>
      </c>
      <c r="I297" t="s">
        <v>706</v>
      </c>
      <c r="J297" t="s">
        <v>40</v>
      </c>
      <c r="K297" t="s">
        <v>28</v>
      </c>
      <c r="L297" t="s">
        <v>707</v>
      </c>
    </row>
    <row r="298" spans="1:12">
      <c r="A298" t="s">
        <v>708</v>
      </c>
      <c r="B298" t="s">
        <v>25</v>
      </c>
      <c r="C298">
        <v>260835</v>
      </c>
      <c r="D298">
        <v>129</v>
      </c>
      <c r="E298">
        <v>335</v>
      </c>
      <c r="F298" s="2">
        <v>1.5163E-27</v>
      </c>
      <c r="G298" t="s">
        <v>709</v>
      </c>
      <c r="H298" t="s">
        <v>710</v>
      </c>
      <c r="I298" t="s">
        <v>711</v>
      </c>
      <c r="J298" t="s">
        <v>28</v>
      </c>
      <c r="K298" t="s">
        <v>28</v>
      </c>
      <c r="L298" t="s">
        <v>712</v>
      </c>
    </row>
    <row r="299" spans="1:12">
      <c r="A299" t="s">
        <v>708</v>
      </c>
      <c r="B299" t="s">
        <v>25</v>
      </c>
      <c r="C299">
        <v>271714</v>
      </c>
      <c r="D299">
        <v>8</v>
      </c>
      <c r="E299">
        <v>55</v>
      </c>
      <c r="F299" t="s">
        <v>713</v>
      </c>
      <c r="G299" s="1">
        <v>343117</v>
      </c>
      <c r="H299" t="s">
        <v>714</v>
      </c>
      <c r="I299" t="s">
        <v>715</v>
      </c>
      <c r="J299" t="s">
        <v>163</v>
      </c>
      <c r="K299" t="s">
        <v>28</v>
      </c>
      <c r="L299" t="s">
        <v>716</v>
      </c>
    </row>
    <row r="300" spans="1:12">
      <c r="A300" t="s">
        <v>717</v>
      </c>
      <c r="B300" t="s">
        <v>25</v>
      </c>
      <c r="C300">
        <v>257230</v>
      </c>
      <c r="D300">
        <v>437</v>
      </c>
      <c r="E300">
        <v>553</v>
      </c>
      <c r="F300" s="2">
        <v>2.20371E-2</v>
      </c>
      <c r="G300" s="1">
        <v>488457</v>
      </c>
      <c r="H300" t="s">
        <v>718</v>
      </c>
      <c r="I300" t="s">
        <v>719</v>
      </c>
      <c r="J300" t="s">
        <v>28</v>
      </c>
      <c r="K300" t="s">
        <v>28</v>
      </c>
      <c r="L300" t="s">
        <v>720</v>
      </c>
    </row>
    <row r="301" spans="1:12">
      <c r="A301" t="s">
        <v>717</v>
      </c>
      <c r="B301" t="s">
        <v>25</v>
      </c>
      <c r="C301">
        <v>277521</v>
      </c>
      <c r="D301">
        <v>132</v>
      </c>
      <c r="E301">
        <v>190</v>
      </c>
      <c r="F301" t="s">
        <v>721</v>
      </c>
      <c r="G301" s="1">
        <v>367089</v>
      </c>
      <c r="H301" t="s">
        <v>46</v>
      </c>
      <c r="I301" t="s">
        <v>47</v>
      </c>
      <c r="J301" t="s">
        <v>40</v>
      </c>
      <c r="K301" t="s">
        <v>28</v>
      </c>
      <c r="L301" t="s">
        <v>48</v>
      </c>
    </row>
    <row r="302" spans="1:12">
      <c r="A302" t="s">
        <v>722</v>
      </c>
      <c r="B302" t="s">
        <v>25</v>
      </c>
      <c r="C302">
        <v>277541</v>
      </c>
      <c r="D302">
        <v>111</v>
      </c>
      <c r="E302">
        <v>198</v>
      </c>
      <c r="F302" t="s">
        <v>723</v>
      </c>
      <c r="G302" s="1">
        <v>417069</v>
      </c>
      <c r="H302" t="s">
        <v>140</v>
      </c>
      <c r="I302" t="s">
        <v>141</v>
      </c>
      <c r="J302" t="s">
        <v>40</v>
      </c>
      <c r="K302" t="s">
        <v>28</v>
      </c>
      <c r="L302" t="s">
        <v>142</v>
      </c>
    </row>
    <row r="303" spans="1:12">
      <c r="A303" t="s">
        <v>722</v>
      </c>
      <c r="B303" t="s">
        <v>25</v>
      </c>
      <c r="C303">
        <v>277541</v>
      </c>
      <c r="D303">
        <v>187</v>
      </c>
      <c r="E303">
        <v>230</v>
      </c>
      <c r="F303" t="s">
        <v>724</v>
      </c>
      <c r="G303" s="1">
        <v>384367</v>
      </c>
      <c r="H303" t="s">
        <v>140</v>
      </c>
      <c r="I303" t="s">
        <v>141</v>
      </c>
      <c r="J303" t="s">
        <v>163</v>
      </c>
      <c r="K303" t="s">
        <v>28</v>
      </c>
      <c r="L303" t="s">
        <v>142</v>
      </c>
    </row>
    <row r="304" spans="1:12">
      <c r="A304" t="s">
        <v>725</v>
      </c>
      <c r="B304" t="s">
        <v>25</v>
      </c>
      <c r="C304">
        <v>271833</v>
      </c>
      <c r="D304">
        <v>10</v>
      </c>
      <c r="E304">
        <v>126</v>
      </c>
      <c r="F304" s="2">
        <v>1.82924E-9</v>
      </c>
      <c r="G304" s="1">
        <v>672157</v>
      </c>
      <c r="H304" t="s">
        <v>726</v>
      </c>
      <c r="I304" t="s">
        <v>727</v>
      </c>
      <c r="J304" t="s">
        <v>28</v>
      </c>
      <c r="K304" t="s">
        <v>28</v>
      </c>
      <c r="L304" t="s">
        <v>728</v>
      </c>
    </row>
    <row r="305" spans="1:12">
      <c r="A305" t="s">
        <v>729</v>
      </c>
      <c r="B305" t="s">
        <v>25</v>
      </c>
      <c r="C305">
        <v>277499</v>
      </c>
      <c r="D305">
        <v>3</v>
      </c>
      <c r="E305">
        <v>79</v>
      </c>
      <c r="F305" s="2">
        <v>3.2334099999999998E-31</v>
      </c>
      <c r="G305" s="1">
        <v>115788</v>
      </c>
      <c r="H305" t="s">
        <v>730</v>
      </c>
      <c r="I305" t="s">
        <v>731</v>
      </c>
      <c r="J305" t="s">
        <v>28</v>
      </c>
      <c r="K305" t="s">
        <v>28</v>
      </c>
      <c r="L305" t="s">
        <v>732</v>
      </c>
    </row>
    <row r="306" spans="1:12">
      <c r="A306" t="s">
        <v>733</v>
      </c>
      <c r="B306" t="s">
        <v>25</v>
      </c>
      <c r="C306">
        <v>277494</v>
      </c>
      <c r="D306">
        <v>1</v>
      </c>
      <c r="E306">
        <v>368</v>
      </c>
      <c r="F306">
        <v>0</v>
      </c>
      <c r="G306" s="1">
        <v>740582</v>
      </c>
      <c r="H306" t="s">
        <v>734</v>
      </c>
      <c r="I306" t="s">
        <v>735</v>
      </c>
      <c r="J306" t="s">
        <v>28</v>
      </c>
      <c r="K306" t="s">
        <v>28</v>
      </c>
      <c r="L306" t="s">
        <v>736</v>
      </c>
    </row>
    <row r="307" spans="1:12">
      <c r="A307" t="s">
        <v>733</v>
      </c>
      <c r="B307" t="s">
        <v>25</v>
      </c>
      <c r="C307">
        <v>254684</v>
      </c>
      <c r="D307">
        <v>27</v>
      </c>
      <c r="E307">
        <v>155</v>
      </c>
      <c r="F307" s="2">
        <v>3.00946E-30</v>
      </c>
      <c r="G307" s="1">
        <v>123516</v>
      </c>
      <c r="H307" t="s">
        <v>737</v>
      </c>
      <c r="I307" t="s">
        <v>738</v>
      </c>
      <c r="J307" t="s">
        <v>28</v>
      </c>
      <c r="K307" t="s">
        <v>28</v>
      </c>
      <c r="L307" t="s">
        <v>739</v>
      </c>
    </row>
    <row r="308" spans="1:12">
      <c r="A308" t="s">
        <v>740</v>
      </c>
      <c r="B308" t="s">
        <v>25</v>
      </c>
      <c r="C308">
        <v>277569</v>
      </c>
      <c r="D308">
        <v>15</v>
      </c>
      <c r="E308">
        <v>69</v>
      </c>
      <c r="F308" s="2">
        <v>3.9171199999999996E-3</v>
      </c>
      <c r="G308" s="1">
        <v>483182</v>
      </c>
      <c r="H308" t="s">
        <v>741</v>
      </c>
      <c r="I308" t="s">
        <v>742</v>
      </c>
      <c r="J308" t="s">
        <v>28</v>
      </c>
      <c r="K308" t="s">
        <v>28</v>
      </c>
      <c r="L308" t="s">
        <v>743</v>
      </c>
    </row>
    <row r="309" spans="1:12">
      <c r="A309" t="s">
        <v>740</v>
      </c>
      <c r="B309" t="s">
        <v>25</v>
      </c>
      <c r="C309">
        <v>277496</v>
      </c>
      <c r="D309">
        <v>138</v>
      </c>
      <c r="E309">
        <v>355</v>
      </c>
      <c r="F309" s="2">
        <v>4.8740699999999999E-15</v>
      </c>
      <c r="G309" s="1">
        <v>881202</v>
      </c>
      <c r="H309" t="s">
        <v>336</v>
      </c>
      <c r="I309" t="s">
        <v>337</v>
      </c>
      <c r="J309" t="s">
        <v>28</v>
      </c>
      <c r="K309" t="s">
        <v>28</v>
      </c>
      <c r="L309" t="s">
        <v>338</v>
      </c>
    </row>
    <row r="310" spans="1:12">
      <c r="A310" t="s">
        <v>744</v>
      </c>
      <c r="B310" t="s">
        <v>25</v>
      </c>
      <c r="C310">
        <v>277521</v>
      </c>
      <c r="D310">
        <v>98</v>
      </c>
      <c r="E310">
        <v>421</v>
      </c>
      <c r="F310" s="2">
        <v>1.4031000000000001E-175</v>
      </c>
      <c r="G310" s="1">
        <v>507974</v>
      </c>
      <c r="H310" t="s">
        <v>46</v>
      </c>
      <c r="I310" t="s">
        <v>47</v>
      </c>
      <c r="J310" t="s">
        <v>28</v>
      </c>
      <c r="K310" t="s">
        <v>28</v>
      </c>
      <c r="L310" t="s">
        <v>48</v>
      </c>
    </row>
    <row r="311" spans="1:12">
      <c r="A311" t="s">
        <v>745</v>
      </c>
      <c r="B311" t="s">
        <v>25</v>
      </c>
      <c r="C311">
        <v>277407</v>
      </c>
      <c r="D311">
        <v>16</v>
      </c>
      <c r="E311">
        <v>415</v>
      </c>
      <c r="F311">
        <v>0</v>
      </c>
      <c r="G311" s="1">
        <v>682384</v>
      </c>
      <c r="H311" t="s">
        <v>746</v>
      </c>
      <c r="I311" t="s">
        <v>747</v>
      </c>
      <c r="J311" t="s">
        <v>28</v>
      </c>
      <c r="K311" t="s">
        <v>28</v>
      </c>
      <c r="L311" t="s">
        <v>748</v>
      </c>
    </row>
    <row r="312" spans="1:12">
      <c r="A312" t="s">
        <v>749</v>
      </c>
      <c r="B312" t="s">
        <v>25</v>
      </c>
      <c r="C312">
        <v>277520</v>
      </c>
      <c r="D312">
        <v>31</v>
      </c>
      <c r="E312">
        <v>463</v>
      </c>
      <c r="F312" s="2">
        <v>1.1907500000000001E-78</v>
      </c>
      <c r="G312" s="1">
        <v>266935</v>
      </c>
      <c r="H312" t="s">
        <v>129</v>
      </c>
      <c r="I312" t="s">
        <v>130</v>
      </c>
      <c r="J312" t="s">
        <v>28</v>
      </c>
      <c r="K312" t="s">
        <v>28</v>
      </c>
      <c r="L312" t="s">
        <v>131</v>
      </c>
    </row>
    <row r="313" spans="1:12">
      <c r="A313" t="s">
        <v>749</v>
      </c>
      <c r="B313" t="s">
        <v>25</v>
      </c>
      <c r="C313">
        <v>251613</v>
      </c>
      <c r="D313">
        <v>459</v>
      </c>
      <c r="E313">
        <v>587</v>
      </c>
      <c r="F313" s="2">
        <v>1.4033899999999999E-47</v>
      </c>
      <c r="G313" t="s">
        <v>750</v>
      </c>
      <c r="H313" t="s">
        <v>228</v>
      </c>
      <c r="I313" t="s">
        <v>229</v>
      </c>
      <c r="J313" t="s">
        <v>28</v>
      </c>
      <c r="K313" t="s">
        <v>28</v>
      </c>
      <c r="L313" t="s">
        <v>230</v>
      </c>
    </row>
    <row r="314" spans="1:12">
      <c r="A314" t="s">
        <v>749</v>
      </c>
      <c r="B314" t="s">
        <v>25</v>
      </c>
      <c r="C314">
        <v>277571</v>
      </c>
      <c r="D314">
        <v>477</v>
      </c>
      <c r="E314">
        <v>505</v>
      </c>
      <c r="F314" t="s">
        <v>751</v>
      </c>
      <c r="G314" s="1">
        <v>345397</v>
      </c>
      <c r="H314" t="s">
        <v>232</v>
      </c>
      <c r="I314" t="s">
        <v>233</v>
      </c>
      <c r="J314" t="s">
        <v>163</v>
      </c>
      <c r="K314" t="s">
        <v>28</v>
      </c>
      <c r="L314" t="s">
        <v>234</v>
      </c>
    </row>
    <row r="315" spans="1:12">
      <c r="A315" t="s">
        <v>752</v>
      </c>
      <c r="B315" t="s">
        <v>25</v>
      </c>
      <c r="C315">
        <v>275477</v>
      </c>
      <c r="D315">
        <v>29</v>
      </c>
      <c r="E315">
        <v>87</v>
      </c>
      <c r="F315" t="s">
        <v>753</v>
      </c>
      <c r="G315" s="1">
        <v>335224</v>
      </c>
      <c r="H315" t="s">
        <v>754</v>
      </c>
      <c r="I315" t="s">
        <v>755</v>
      </c>
      <c r="J315" t="s">
        <v>28</v>
      </c>
      <c r="K315" t="s">
        <v>28</v>
      </c>
      <c r="L315" t="s">
        <v>756</v>
      </c>
    </row>
    <row r="316" spans="1:12">
      <c r="A316" t="s">
        <v>752</v>
      </c>
      <c r="B316" t="s">
        <v>25</v>
      </c>
      <c r="C316">
        <v>277508</v>
      </c>
      <c r="D316">
        <v>142</v>
      </c>
      <c r="E316">
        <v>215</v>
      </c>
      <c r="F316" s="2">
        <v>0.110365</v>
      </c>
      <c r="G316" s="1">
        <v>432468</v>
      </c>
      <c r="H316" t="s">
        <v>354</v>
      </c>
      <c r="I316" t="s">
        <v>355</v>
      </c>
      <c r="J316" t="s">
        <v>28</v>
      </c>
      <c r="K316" t="s">
        <v>28</v>
      </c>
      <c r="L316" t="s">
        <v>356</v>
      </c>
    </row>
    <row r="317" spans="1:12">
      <c r="A317" t="s">
        <v>757</v>
      </c>
      <c r="B317" t="s">
        <v>25</v>
      </c>
      <c r="C317">
        <v>275737</v>
      </c>
      <c r="D317">
        <v>210</v>
      </c>
      <c r="E317">
        <v>469</v>
      </c>
      <c r="F317" s="2">
        <v>1.9966800000000002E-157</v>
      </c>
      <c r="G317" t="s">
        <v>758</v>
      </c>
      <c r="H317" t="s">
        <v>759</v>
      </c>
      <c r="I317" t="s">
        <v>760</v>
      </c>
      <c r="J317" t="s">
        <v>28</v>
      </c>
      <c r="K317" t="s">
        <v>28</v>
      </c>
      <c r="L317" t="s">
        <v>761</v>
      </c>
    </row>
    <row r="318" spans="1:12">
      <c r="A318" t="s">
        <v>757</v>
      </c>
      <c r="B318" t="s">
        <v>25</v>
      </c>
      <c r="C318">
        <v>264357</v>
      </c>
      <c r="D318">
        <v>587</v>
      </c>
      <c r="E318">
        <v>783</v>
      </c>
      <c r="F318" s="2">
        <v>5.2292200000000002E-43</v>
      </c>
      <c r="G318" s="1">
        <v>166931</v>
      </c>
      <c r="H318" t="s">
        <v>762</v>
      </c>
      <c r="I318" t="s">
        <v>763</v>
      </c>
      <c r="J318" t="s">
        <v>28</v>
      </c>
      <c r="K318" t="s">
        <v>28</v>
      </c>
      <c r="L318" t="s">
        <v>764</v>
      </c>
    </row>
    <row r="319" spans="1:12">
      <c r="A319" t="s">
        <v>765</v>
      </c>
      <c r="B319" t="s">
        <v>25</v>
      </c>
      <c r="C319">
        <v>277467</v>
      </c>
      <c r="D319">
        <v>4</v>
      </c>
      <c r="E319">
        <v>77</v>
      </c>
      <c r="F319" s="2">
        <v>4.7203599999999996E-22</v>
      </c>
      <c r="G319" s="1">
        <v>100942</v>
      </c>
      <c r="H319" t="s">
        <v>42</v>
      </c>
      <c r="I319" t="s">
        <v>43</v>
      </c>
      <c r="J319" t="s">
        <v>28</v>
      </c>
      <c r="K319" t="s">
        <v>28</v>
      </c>
      <c r="L319" t="s">
        <v>44</v>
      </c>
    </row>
    <row r="320" spans="1:12">
      <c r="A320" t="s">
        <v>765</v>
      </c>
      <c r="B320" t="s">
        <v>25</v>
      </c>
      <c r="C320">
        <v>271573</v>
      </c>
      <c r="D320">
        <v>169</v>
      </c>
      <c r="E320">
        <v>380</v>
      </c>
      <c r="F320" s="2">
        <v>5.4829700000000002E-92</v>
      </c>
      <c r="G320" t="s">
        <v>766</v>
      </c>
      <c r="H320" t="s">
        <v>767</v>
      </c>
      <c r="I320" t="s">
        <v>768</v>
      </c>
      <c r="J320" t="s">
        <v>28</v>
      </c>
      <c r="K320" t="s">
        <v>28</v>
      </c>
      <c r="L320" t="s">
        <v>769</v>
      </c>
    </row>
    <row r="321" spans="1:12">
      <c r="A321" t="s">
        <v>770</v>
      </c>
      <c r="B321" t="s">
        <v>25</v>
      </c>
      <c r="C321">
        <v>277520</v>
      </c>
      <c r="D321">
        <v>6</v>
      </c>
      <c r="E321">
        <v>99</v>
      </c>
      <c r="F321" s="2">
        <v>2.28144E-32</v>
      </c>
      <c r="G321" s="1">
        <v>126912</v>
      </c>
      <c r="H321" t="s">
        <v>129</v>
      </c>
      <c r="I321" t="s">
        <v>130</v>
      </c>
      <c r="J321" t="s">
        <v>28</v>
      </c>
      <c r="K321" t="s">
        <v>28</v>
      </c>
      <c r="L321" t="s">
        <v>131</v>
      </c>
    </row>
    <row r="322" spans="1:12">
      <c r="A322" t="s">
        <v>770</v>
      </c>
      <c r="B322" t="s">
        <v>25</v>
      </c>
      <c r="C322">
        <v>276497</v>
      </c>
      <c r="D322">
        <v>152</v>
      </c>
      <c r="E322">
        <v>272</v>
      </c>
      <c r="F322" s="2">
        <v>7.4442499999999998E-26</v>
      </c>
      <c r="G322" s="1">
        <v>110808</v>
      </c>
      <c r="H322" t="s">
        <v>771</v>
      </c>
      <c r="I322" t="s">
        <v>772</v>
      </c>
      <c r="J322" t="s">
        <v>28</v>
      </c>
      <c r="K322" t="s">
        <v>28</v>
      </c>
      <c r="L322" t="s">
        <v>773</v>
      </c>
    </row>
    <row r="323" spans="1:12">
      <c r="A323" t="s">
        <v>774</v>
      </c>
      <c r="B323" t="s">
        <v>25</v>
      </c>
      <c r="C323">
        <v>260362</v>
      </c>
      <c r="D323">
        <v>1</v>
      </c>
      <c r="E323">
        <v>129</v>
      </c>
      <c r="F323" s="2">
        <v>5.7124999999999999E-65</v>
      </c>
      <c r="G323" s="1">
        <v>202245</v>
      </c>
      <c r="H323" t="s">
        <v>775</v>
      </c>
      <c r="I323" t="s">
        <v>776</v>
      </c>
      <c r="J323" t="s">
        <v>28</v>
      </c>
      <c r="K323" t="s">
        <v>28</v>
      </c>
      <c r="L323" t="s">
        <v>777</v>
      </c>
    </row>
    <row r="324" spans="1:12">
      <c r="A324" t="s">
        <v>778</v>
      </c>
      <c r="B324" t="s">
        <v>25</v>
      </c>
      <c r="C324">
        <v>277521</v>
      </c>
      <c r="D324">
        <v>160</v>
      </c>
      <c r="E324">
        <v>331</v>
      </c>
      <c r="F324" s="2">
        <v>1.06272E-78</v>
      </c>
      <c r="G324" s="1">
        <v>250034</v>
      </c>
      <c r="H324" t="s">
        <v>46</v>
      </c>
      <c r="I324" t="s">
        <v>47</v>
      </c>
      <c r="J324" t="s">
        <v>28</v>
      </c>
      <c r="K324" t="s">
        <v>28</v>
      </c>
      <c r="L324" t="s">
        <v>48</v>
      </c>
    </row>
    <row r="325" spans="1:12">
      <c r="A325" t="s">
        <v>778</v>
      </c>
      <c r="B325" t="s">
        <v>25</v>
      </c>
      <c r="C325">
        <v>110047</v>
      </c>
      <c r="D325">
        <v>3</v>
      </c>
      <c r="E325">
        <v>158</v>
      </c>
      <c r="F325" s="2">
        <v>8.2709599999999998E-54</v>
      </c>
      <c r="G325" t="s">
        <v>779</v>
      </c>
      <c r="H325" t="s">
        <v>780</v>
      </c>
      <c r="I325" t="s">
        <v>781</v>
      </c>
      <c r="J325" t="s">
        <v>28</v>
      </c>
      <c r="K325" t="s">
        <v>28</v>
      </c>
      <c r="L325" t="s">
        <v>782</v>
      </c>
    </row>
    <row r="326" spans="1:12">
      <c r="A326" t="s">
        <v>783</v>
      </c>
      <c r="B326" t="s">
        <v>25</v>
      </c>
      <c r="C326">
        <v>272045</v>
      </c>
      <c r="D326">
        <v>311</v>
      </c>
      <c r="E326">
        <v>391</v>
      </c>
      <c r="F326" s="2">
        <v>2.84826E-2</v>
      </c>
      <c r="G326" s="1">
        <v>504241</v>
      </c>
      <c r="H326" t="s">
        <v>784</v>
      </c>
      <c r="I326" t="s">
        <v>785</v>
      </c>
      <c r="J326" t="s">
        <v>33</v>
      </c>
      <c r="K326" t="s">
        <v>28</v>
      </c>
      <c r="L326" t="s">
        <v>786</v>
      </c>
    </row>
    <row r="327" spans="1:12">
      <c r="A327" t="s">
        <v>787</v>
      </c>
      <c r="B327" t="s">
        <v>25</v>
      </c>
      <c r="C327">
        <v>277392</v>
      </c>
      <c r="D327">
        <v>493</v>
      </c>
      <c r="E327">
        <v>687</v>
      </c>
      <c r="F327" s="2">
        <v>1.15679E-51</v>
      </c>
      <c r="G327" s="1">
        <v>191317</v>
      </c>
      <c r="H327" t="s">
        <v>78</v>
      </c>
      <c r="I327" t="s">
        <v>79</v>
      </c>
      <c r="J327" t="s">
        <v>28</v>
      </c>
      <c r="K327" t="s">
        <v>28</v>
      </c>
      <c r="L327" t="s">
        <v>80</v>
      </c>
    </row>
    <row r="328" spans="1:12">
      <c r="A328" t="s">
        <v>787</v>
      </c>
      <c r="B328" t="s">
        <v>25</v>
      </c>
      <c r="C328">
        <v>271468</v>
      </c>
      <c r="D328">
        <v>45</v>
      </c>
      <c r="E328">
        <v>151</v>
      </c>
      <c r="F328" s="2">
        <v>1.84739E-42</v>
      </c>
      <c r="G328" s="1">
        <v>162293</v>
      </c>
      <c r="H328" t="s">
        <v>81</v>
      </c>
      <c r="I328" t="s">
        <v>82</v>
      </c>
      <c r="J328" t="s">
        <v>28</v>
      </c>
      <c r="K328" t="s">
        <v>28</v>
      </c>
      <c r="L328" t="s">
        <v>83</v>
      </c>
    </row>
    <row r="329" spans="1:12">
      <c r="A329" t="s">
        <v>787</v>
      </c>
      <c r="B329" t="s">
        <v>25</v>
      </c>
      <c r="C329">
        <v>276358</v>
      </c>
      <c r="D329">
        <v>217</v>
      </c>
      <c r="E329">
        <v>389</v>
      </c>
      <c r="F329" s="2">
        <v>6.04051E-87</v>
      </c>
      <c r="G329" s="1">
        <v>284456</v>
      </c>
      <c r="H329" t="s">
        <v>84</v>
      </c>
      <c r="I329" t="s">
        <v>85</v>
      </c>
      <c r="J329" t="s">
        <v>28</v>
      </c>
      <c r="K329" t="s">
        <v>28</v>
      </c>
      <c r="L329" t="s">
        <v>86</v>
      </c>
    </row>
    <row r="330" spans="1:12">
      <c r="A330" t="s">
        <v>787</v>
      </c>
      <c r="B330" t="s">
        <v>25</v>
      </c>
      <c r="C330">
        <v>263619</v>
      </c>
      <c r="D330">
        <v>699</v>
      </c>
      <c r="E330">
        <v>792</v>
      </c>
      <c r="F330" s="2">
        <v>2.0341300000000001E-31</v>
      </c>
      <c r="G330" s="1">
        <v>130678</v>
      </c>
      <c r="H330" t="s">
        <v>87</v>
      </c>
      <c r="I330" t="s">
        <v>88</v>
      </c>
      <c r="J330" t="s">
        <v>28</v>
      </c>
      <c r="K330" t="s">
        <v>28</v>
      </c>
      <c r="L330" t="s">
        <v>89</v>
      </c>
    </row>
    <row r="331" spans="1:12">
      <c r="A331" t="s">
        <v>787</v>
      </c>
      <c r="B331" t="s">
        <v>25</v>
      </c>
      <c r="C331">
        <v>263627</v>
      </c>
      <c r="D331">
        <v>409</v>
      </c>
      <c r="E331">
        <v>475</v>
      </c>
      <c r="F331" s="2">
        <v>6.1618000000000003E-22</v>
      </c>
      <c r="G331" s="1">
        <v>998769</v>
      </c>
      <c r="H331" t="s">
        <v>90</v>
      </c>
      <c r="I331" t="s">
        <v>91</v>
      </c>
      <c r="J331" t="s">
        <v>28</v>
      </c>
      <c r="K331" t="s">
        <v>28</v>
      </c>
      <c r="L331" t="s">
        <v>92</v>
      </c>
    </row>
    <row r="332" spans="1:12">
      <c r="A332" t="s">
        <v>788</v>
      </c>
      <c r="B332" t="s">
        <v>25</v>
      </c>
      <c r="C332">
        <v>260308</v>
      </c>
      <c r="D332">
        <v>10</v>
      </c>
      <c r="E332">
        <v>368</v>
      </c>
      <c r="F332" s="2">
        <v>1.5608E-148</v>
      </c>
      <c r="G332" s="1">
        <v>432796</v>
      </c>
      <c r="H332" t="s">
        <v>789</v>
      </c>
      <c r="I332" t="s">
        <v>790</v>
      </c>
      <c r="J332" t="s">
        <v>28</v>
      </c>
      <c r="K332" t="s">
        <v>28</v>
      </c>
      <c r="L332" t="s">
        <v>791</v>
      </c>
    </row>
    <row r="333" spans="1:12">
      <c r="A333" t="s">
        <v>788</v>
      </c>
      <c r="B333" t="s">
        <v>25</v>
      </c>
      <c r="C333">
        <v>258266</v>
      </c>
      <c r="D333">
        <v>264</v>
      </c>
      <c r="E333">
        <v>352</v>
      </c>
      <c r="F333" s="2">
        <v>2.23226E-23</v>
      </c>
      <c r="G333" s="1">
        <v>104905</v>
      </c>
      <c r="H333" t="s">
        <v>792</v>
      </c>
      <c r="I333" t="s">
        <v>793</v>
      </c>
      <c r="J333" t="s">
        <v>28</v>
      </c>
      <c r="K333" t="s">
        <v>28</v>
      </c>
      <c r="L333" t="s">
        <v>794</v>
      </c>
    </row>
    <row r="334" spans="1:12">
      <c r="A334" t="s">
        <v>795</v>
      </c>
      <c r="B334" t="s">
        <v>25</v>
      </c>
      <c r="C334">
        <v>258570</v>
      </c>
      <c r="D334">
        <v>197</v>
      </c>
      <c r="E334">
        <v>509</v>
      </c>
      <c r="F334" s="2">
        <v>2.8296199999999999E-142</v>
      </c>
      <c r="G334" s="1">
        <v>423104</v>
      </c>
      <c r="H334" t="s">
        <v>188</v>
      </c>
      <c r="I334" t="s">
        <v>189</v>
      </c>
      <c r="J334" t="s">
        <v>28</v>
      </c>
      <c r="K334" t="s">
        <v>28</v>
      </c>
      <c r="L334" t="s">
        <v>190</v>
      </c>
    </row>
    <row r="335" spans="1:12">
      <c r="A335" t="s">
        <v>795</v>
      </c>
      <c r="B335" t="s">
        <v>25</v>
      </c>
      <c r="C335">
        <v>258568</v>
      </c>
      <c r="D335">
        <v>26</v>
      </c>
      <c r="E335">
        <v>191</v>
      </c>
      <c r="F335" s="2">
        <v>2.5250600000000002E-46</v>
      </c>
      <c r="G335" s="1">
        <v>170864</v>
      </c>
      <c r="H335" t="s">
        <v>191</v>
      </c>
      <c r="I335" t="s">
        <v>192</v>
      </c>
      <c r="J335" t="s">
        <v>28</v>
      </c>
      <c r="K335" t="s">
        <v>28</v>
      </c>
      <c r="L335" t="s">
        <v>193</v>
      </c>
    </row>
    <row r="336" spans="1:12">
      <c r="A336" t="s">
        <v>796</v>
      </c>
      <c r="B336" t="s">
        <v>25</v>
      </c>
      <c r="C336">
        <v>250701</v>
      </c>
      <c r="D336">
        <v>315</v>
      </c>
      <c r="E336">
        <v>412</v>
      </c>
      <c r="F336" s="2">
        <v>1.9341399999999999E-36</v>
      </c>
      <c r="G336" s="1">
        <v>141166</v>
      </c>
      <c r="H336" t="s">
        <v>243</v>
      </c>
      <c r="I336" t="s">
        <v>244</v>
      </c>
      <c r="J336" t="s">
        <v>28</v>
      </c>
      <c r="K336" t="s">
        <v>28</v>
      </c>
      <c r="L336" t="s">
        <v>245</v>
      </c>
    </row>
    <row r="337" spans="1:12">
      <c r="A337" t="s">
        <v>796</v>
      </c>
      <c r="B337" t="s">
        <v>25</v>
      </c>
      <c r="C337">
        <v>276344</v>
      </c>
      <c r="D337">
        <v>86</v>
      </c>
      <c r="E337">
        <v>175</v>
      </c>
      <c r="F337" s="2">
        <v>9.8096800000000003E-4</v>
      </c>
      <c r="G337" s="1">
        <v>508116</v>
      </c>
      <c r="H337" t="s">
        <v>246</v>
      </c>
      <c r="I337" t="s">
        <v>247</v>
      </c>
      <c r="J337" t="s">
        <v>28</v>
      </c>
      <c r="K337" t="s">
        <v>28</v>
      </c>
      <c r="L337" t="s">
        <v>248</v>
      </c>
    </row>
    <row r="338" spans="1:12">
      <c r="A338" t="s">
        <v>797</v>
      </c>
      <c r="B338" t="s">
        <v>25</v>
      </c>
      <c r="C338">
        <v>276196</v>
      </c>
      <c r="D338">
        <v>95</v>
      </c>
      <c r="E338">
        <v>291</v>
      </c>
      <c r="F338" s="2">
        <v>3.0695200000000001E-28</v>
      </c>
      <c r="G338" s="1">
        <v>119242</v>
      </c>
      <c r="H338" t="s">
        <v>798</v>
      </c>
      <c r="I338" t="s">
        <v>799</v>
      </c>
      <c r="J338" t="s">
        <v>28</v>
      </c>
      <c r="K338" t="s">
        <v>28</v>
      </c>
      <c r="L338" t="s">
        <v>800</v>
      </c>
    </row>
    <row r="339" spans="1:12">
      <c r="A339" t="s">
        <v>797</v>
      </c>
      <c r="B339" t="s">
        <v>25</v>
      </c>
      <c r="C339">
        <v>276196</v>
      </c>
      <c r="D339">
        <v>17</v>
      </c>
      <c r="E339">
        <v>160</v>
      </c>
      <c r="F339" s="2">
        <v>0.25228200000000001</v>
      </c>
      <c r="G339" s="1">
        <v>46398</v>
      </c>
      <c r="H339" t="s">
        <v>798</v>
      </c>
      <c r="I339" t="s">
        <v>799</v>
      </c>
      <c r="J339" t="s">
        <v>40</v>
      </c>
      <c r="K339" t="s">
        <v>28</v>
      </c>
      <c r="L339" t="s">
        <v>800</v>
      </c>
    </row>
    <row r="340" spans="1:12">
      <c r="A340" t="s">
        <v>801</v>
      </c>
      <c r="B340" t="s">
        <v>25</v>
      </c>
      <c r="C340">
        <v>250364</v>
      </c>
      <c r="D340">
        <v>459</v>
      </c>
      <c r="E340">
        <v>805</v>
      </c>
      <c r="F340" s="2">
        <v>4.22831E-49</v>
      </c>
      <c r="G340" t="s">
        <v>323</v>
      </c>
      <c r="H340" t="s">
        <v>324</v>
      </c>
      <c r="I340" t="s">
        <v>325</v>
      </c>
      <c r="J340" t="s">
        <v>28</v>
      </c>
      <c r="K340" t="s">
        <v>28</v>
      </c>
      <c r="L340" t="s">
        <v>326</v>
      </c>
    </row>
    <row r="341" spans="1:12">
      <c r="A341" t="s">
        <v>801</v>
      </c>
      <c r="B341" t="s">
        <v>25</v>
      </c>
      <c r="C341">
        <v>272048</v>
      </c>
      <c r="D341">
        <v>184</v>
      </c>
      <c r="E341">
        <v>271</v>
      </c>
      <c r="F341" s="2">
        <v>1.5175E-9</v>
      </c>
      <c r="G341" s="1">
        <v>649767</v>
      </c>
      <c r="H341" t="s">
        <v>327</v>
      </c>
      <c r="I341" t="s">
        <v>328</v>
      </c>
      <c r="J341" t="s">
        <v>28</v>
      </c>
      <c r="K341" t="s">
        <v>28</v>
      </c>
      <c r="L341" t="s">
        <v>329</v>
      </c>
    </row>
    <row r="342" spans="1:12">
      <c r="A342" t="s">
        <v>801</v>
      </c>
      <c r="B342" t="s">
        <v>25</v>
      </c>
      <c r="C342">
        <v>272048</v>
      </c>
      <c r="D342">
        <v>274</v>
      </c>
      <c r="E342">
        <v>354</v>
      </c>
      <c r="F342" s="2">
        <v>3.7086699999999998E-5</v>
      </c>
      <c r="G342" s="1">
        <v>553467</v>
      </c>
      <c r="H342" t="s">
        <v>327</v>
      </c>
      <c r="I342" t="s">
        <v>328</v>
      </c>
      <c r="J342" t="s">
        <v>28</v>
      </c>
      <c r="K342" t="s">
        <v>28</v>
      </c>
      <c r="L342" t="s">
        <v>329</v>
      </c>
    </row>
    <row r="343" spans="1:12">
      <c r="A343" t="s">
        <v>801</v>
      </c>
      <c r="B343" t="s">
        <v>25</v>
      </c>
      <c r="C343">
        <v>272048</v>
      </c>
      <c r="D343">
        <v>357</v>
      </c>
      <c r="E343">
        <v>431</v>
      </c>
      <c r="F343" s="2">
        <v>8.3031299999999995E-4</v>
      </c>
      <c r="G343" s="1">
        <v>514947</v>
      </c>
      <c r="H343" t="s">
        <v>327</v>
      </c>
      <c r="I343" t="s">
        <v>328</v>
      </c>
      <c r="J343" t="s">
        <v>28</v>
      </c>
      <c r="K343" t="s">
        <v>28</v>
      </c>
      <c r="L343" t="s">
        <v>329</v>
      </c>
    </row>
    <row r="344" spans="1:12">
      <c r="A344" t="s">
        <v>801</v>
      </c>
      <c r="B344" t="s">
        <v>25</v>
      </c>
      <c r="C344">
        <v>272048</v>
      </c>
      <c r="D344">
        <v>100</v>
      </c>
      <c r="E344">
        <v>180</v>
      </c>
      <c r="F344" s="2">
        <v>2.2737199999999999E-3</v>
      </c>
      <c r="G344" s="1">
        <v>503391</v>
      </c>
      <c r="H344" t="s">
        <v>327</v>
      </c>
      <c r="I344" t="s">
        <v>328</v>
      </c>
      <c r="J344" t="s">
        <v>28</v>
      </c>
      <c r="K344" t="s">
        <v>28</v>
      </c>
      <c r="L344" t="s">
        <v>329</v>
      </c>
    </row>
    <row r="345" spans="1:12">
      <c r="A345" t="s">
        <v>801</v>
      </c>
      <c r="B345" t="s">
        <v>25</v>
      </c>
      <c r="C345">
        <v>272048</v>
      </c>
      <c r="D345">
        <v>32</v>
      </c>
      <c r="E345">
        <v>99</v>
      </c>
      <c r="F345" s="2">
        <v>2.9036399999999999E-3</v>
      </c>
      <c r="G345" s="1">
        <v>499539</v>
      </c>
      <c r="H345" t="s">
        <v>327</v>
      </c>
      <c r="I345" t="s">
        <v>328</v>
      </c>
      <c r="J345" t="s">
        <v>28</v>
      </c>
      <c r="K345" t="s">
        <v>28</v>
      </c>
      <c r="L345" t="s">
        <v>329</v>
      </c>
    </row>
    <row r="346" spans="1:12">
      <c r="A346" t="s">
        <v>802</v>
      </c>
      <c r="B346" t="s">
        <v>25</v>
      </c>
      <c r="C346">
        <v>277537</v>
      </c>
      <c r="D346">
        <v>30</v>
      </c>
      <c r="E346">
        <v>172</v>
      </c>
      <c r="F346" s="2">
        <v>1.2976499999999999E-10</v>
      </c>
      <c r="G346" s="1">
        <v>68379</v>
      </c>
      <c r="H346" t="s">
        <v>563</v>
      </c>
      <c r="I346" t="s">
        <v>564</v>
      </c>
      <c r="J346" t="s">
        <v>28</v>
      </c>
      <c r="K346" t="s">
        <v>28</v>
      </c>
      <c r="L346" t="s">
        <v>565</v>
      </c>
    </row>
    <row r="347" spans="1:12">
      <c r="A347" t="s">
        <v>802</v>
      </c>
      <c r="B347" t="s">
        <v>25</v>
      </c>
      <c r="C347">
        <v>251686</v>
      </c>
      <c r="D347">
        <v>63</v>
      </c>
      <c r="E347">
        <v>116</v>
      </c>
      <c r="F347" t="s">
        <v>803</v>
      </c>
      <c r="G347" s="1">
        <v>354185</v>
      </c>
      <c r="H347" t="s">
        <v>804</v>
      </c>
      <c r="I347" t="s">
        <v>805</v>
      </c>
      <c r="J347" t="s">
        <v>40</v>
      </c>
      <c r="K347" t="s">
        <v>28</v>
      </c>
      <c r="L347" t="s">
        <v>806</v>
      </c>
    </row>
    <row r="348" spans="1:12">
      <c r="A348" t="s">
        <v>807</v>
      </c>
      <c r="B348" t="s">
        <v>25</v>
      </c>
      <c r="C348">
        <v>276297</v>
      </c>
      <c r="D348">
        <v>73</v>
      </c>
      <c r="E348">
        <v>260</v>
      </c>
      <c r="F348" s="2">
        <v>1.11341E-7</v>
      </c>
      <c r="G348" s="1">
        <v>661399</v>
      </c>
      <c r="H348" t="s">
        <v>200</v>
      </c>
      <c r="I348" t="s">
        <v>201</v>
      </c>
      <c r="J348" t="s">
        <v>28</v>
      </c>
      <c r="K348" t="s">
        <v>28</v>
      </c>
      <c r="L348" t="s">
        <v>202</v>
      </c>
    </row>
    <row r="349" spans="1:12">
      <c r="A349" t="s">
        <v>808</v>
      </c>
      <c r="B349" t="s">
        <v>25</v>
      </c>
      <c r="C349">
        <v>277523</v>
      </c>
      <c r="D349">
        <v>7</v>
      </c>
      <c r="E349">
        <v>460</v>
      </c>
      <c r="F349" s="2">
        <v>7.0360399999999997E-150</v>
      </c>
      <c r="G349" s="1">
        <v>441956</v>
      </c>
      <c r="H349" t="s">
        <v>809</v>
      </c>
      <c r="I349" t="s">
        <v>810</v>
      </c>
      <c r="J349" t="s">
        <v>28</v>
      </c>
      <c r="K349" t="s">
        <v>28</v>
      </c>
      <c r="L349" t="s">
        <v>811</v>
      </c>
    </row>
    <row r="350" spans="1:12">
      <c r="A350" t="s">
        <v>808</v>
      </c>
      <c r="B350" t="s">
        <v>25</v>
      </c>
      <c r="C350">
        <v>271773</v>
      </c>
      <c r="D350">
        <v>93</v>
      </c>
      <c r="E350">
        <v>202</v>
      </c>
      <c r="F350" s="2">
        <v>8.8437199999999996E-44</v>
      </c>
      <c r="G350" s="1">
        <v>161867</v>
      </c>
      <c r="H350" t="s">
        <v>812</v>
      </c>
      <c r="I350" t="s">
        <v>813</v>
      </c>
      <c r="J350" t="s">
        <v>28</v>
      </c>
      <c r="K350" t="s">
        <v>28</v>
      </c>
      <c r="L350" t="s">
        <v>814</v>
      </c>
    </row>
    <row r="351" spans="1:12">
      <c r="A351" t="s">
        <v>808</v>
      </c>
      <c r="B351" t="s">
        <v>25</v>
      </c>
      <c r="C351">
        <v>271773</v>
      </c>
      <c r="D351">
        <v>93</v>
      </c>
      <c r="E351">
        <v>137</v>
      </c>
      <c r="F351" s="2">
        <v>2.4816399999999998E-5</v>
      </c>
      <c r="G351" s="1">
        <v>564702</v>
      </c>
      <c r="H351" t="s">
        <v>812</v>
      </c>
      <c r="I351" t="s">
        <v>813</v>
      </c>
      <c r="J351" t="s">
        <v>33</v>
      </c>
      <c r="K351" t="s">
        <v>28</v>
      </c>
      <c r="L351" t="s">
        <v>814</v>
      </c>
    </row>
    <row r="352" spans="1:12">
      <c r="A352" t="s">
        <v>815</v>
      </c>
      <c r="B352" t="s">
        <v>25</v>
      </c>
      <c r="C352">
        <v>271690</v>
      </c>
      <c r="D352">
        <v>207</v>
      </c>
      <c r="E352">
        <v>602</v>
      </c>
      <c r="F352" s="2">
        <v>5.8405899999999997E-125</v>
      </c>
      <c r="G352" s="1">
        <v>400695</v>
      </c>
      <c r="H352" t="s">
        <v>816</v>
      </c>
      <c r="I352" t="s">
        <v>817</v>
      </c>
      <c r="J352" t="s">
        <v>28</v>
      </c>
      <c r="K352" t="s">
        <v>28</v>
      </c>
      <c r="L352" t="s">
        <v>818</v>
      </c>
    </row>
    <row r="353" spans="1:12">
      <c r="A353" t="s">
        <v>815</v>
      </c>
      <c r="B353" t="s">
        <v>25</v>
      </c>
      <c r="C353">
        <v>277376</v>
      </c>
      <c r="D353">
        <v>1045</v>
      </c>
      <c r="E353">
        <v>1294</v>
      </c>
      <c r="F353" s="2">
        <v>4.6512700000000001E-84</v>
      </c>
      <c r="G353" s="1">
        <v>286819</v>
      </c>
      <c r="H353" t="s">
        <v>819</v>
      </c>
      <c r="I353" t="s">
        <v>820</v>
      </c>
      <c r="J353" t="s">
        <v>28</v>
      </c>
      <c r="K353" t="s">
        <v>28</v>
      </c>
      <c r="L353" t="s">
        <v>821</v>
      </c>
    </row>
    <row r="354" spans="1:12">
      <c r="A354" t="s">
        <v>815</v>
      </c>
      <c r="B354" t="s">
        <v>25</v>
      </c>
      <c r="C354">
        <v>271690</v>
      </c>
      <c r="D354">
        <v>689</v>
      </c>
      <c r="E354">
        <v>961</v>
      </c>
      <c r="F354" s="2">
        <v>5.3505899999999998E-67</v>
      </c>
      <c r="G354" t="s">
        <v>822</v>
      </c>
      <c r="H354" t="s">
        <v>816</v>
      </c>
      <c r="I354" t="s">
        <v>817</v>
      </c>
      <c r="J354" t="s">
        <v>28</v>
      </c>
      <c r="K354" t="s">
        <v>28</v>
      </c>
      <c r="L354" t="s">
        <v>818</v>
      </c>
    </row>
    <row r="355" spans="1:12">
      <c r="A355" t="s">
        <v>815</v>
      </c>
      <c r="B355" t="s">
        <v>25</v>
      </c>
      <c r="C355">
        <v>251518</v>
      </c>
      <c r="D355">
        <v>433</v>
      </c>
      <c r="E355">
        <v>592</v>
      </c>
      <c r="F355" s="2">
        <v>2.0386899999999999E-24</v>
      </c>
      <c r="G355" s="1">
        <v>113598</v>
      </c>
      <c r="H355" t="s">
        <v>823</v>
      </c>
      <c r="I355" t="s">
        <v>824</v>
      </c>
      <c r="J355" t="s">
        <v>28</v>
      </c>
      <c r="K355" t="s">
        <v>28</v>
      </c>
      <c r="L355" t="s">
        <v>825</v>
      </c>
    </row>
    <row r="356" spans="1:12">
      <c r="A356" t="s">
        <v>815</v>
      </c>
      <c r="B356" t="s">
        <v>25</v>
      </c>
      <c r="C356">
        <v>251518</v>
      </c>
      <c r="D356">
        <v>841</v>
      </c>
      <c r="E356">
        <v>972</v>
      </c>
      <c r="F356" s="2">
        <v>2.37587E-9</v>
      </c>
      <c r="G356" s="1">
        <v>704552</v>
      </c>
      <c r="H356" t="s">
        <v>823</v>
      </c>
      <c r="I356" t="s">
        <v>824</v>
      </c>
      <c r="J356" t="s">
        <v>28</v>
      </c>
      <c r="K356" t="s">
        <v>28</v>
      </c>
      <c r="L356" t="s">
        <v>825</v>
      </c>
    </row>
    <row r="357" spans="1:12">
      <c r="A357" t="s">
        <v>826</v>
      </c>
      <c r="B357" t="s">
        <v>25</v>
      </c>
      <c r="C357">
        <v>277467</v>
      </c>
      <c r="D357">
        <v>40</v>
      </c>
      <c r="E357">
        <v>87</v>
      </c>
      <c r="F357" s="2">
        <v>4.96004E-5</v>
      </c>
      <c r="G357" s="1">
        <v>528777</v>
      </c>
      <c r="H357" t="s">
        <v>42</v>
      </c>
      <c r="I357" t="s">
        <v>43</v>
      </c>
      <c r="J357" t="s">
        <v>28</v>
      </c>
      <c r="K357" t="s">
        <v>28</v>
      </c>
      <c r="L357" t="s">
        <v>44</v>
      </c>
    </row>
    <row r="358" spans="1:12">
      <c r="A358" t="s">
        <v>826</v>
      </c>
      <c r="B358" t="s">
        <v>25</v>
      </c>
      <c r="C358">
        <v>277467</v>
      </c>
      <c r="D358">
        <v>194</v>
      </c>
      <c r="E358">
        <v>269</v>
      </c>
      <c r="F358" s="2">
        <v>1.8518699999999999E-2</v>
      </c>
      <c r="G358" s="1">
        <v>473828</v>
      </c>
      <c r="H358" t="s">
        <v>42</v>
      </c>
      <c r="I358" t="s">
        <v>43</v>
      </c>
      <c r="J358" t="s">
        <v>40</v>
      </c>
      <c r="K358" t="s">
        <v>28</v>
      </c>
      <c r="L358" t="s">
        <v>44</v>
      </c>
    </row>
    <row r="359" spans="1:12">
      <c r="A359" t="s">
        <v>826</v>
      </c>
      <c r="B359" t="s">
        <v>25</v>
      </c>
      <c r="C359">
        <v>251221</v>
      </c>
      <c r="D359">
        <v>73</v>
      </c>
      <c r="E359">
        <v>166</v>
      </c>
      <c r="F359" s="2">
        <v>5.2907400000000004</v>
      </c>
      <c r="G359" s="1">
        <v>421149</v>
      </c>
      <c r="H359" t="s">
        <v>218</v>
      </c>
      <c r="I359" t="s">
        <v>219</v>
      </c>
      <c r="J359" t="s">
        <v>33</v>
      </c>
      <c r="K359" t="s">
        <v>28</v>
      </c>
      <c r="L359" t="s">
        <v>220</v>
      </c>
    </row>
    <row r="360" spans="1:12">
      <c r="A360" t="s">
        <v>827</v>
      </c>
      <c r="B360" t="s">
        <v>25</v>
      </c>
      <c r="C360">
        <v>251221</v>
      </c>
      <c r="D360">
        <v>212</v>
      </c>
      <c r="E360">
        <v>393</v>
      </c>
      <c r="F360" s="2">
        <v>3.8996699999999997E-15</v>
      </c>
      <c r="G360" s="1">
        <v>860276</v>
      </c>
      <c r="H360" t="s">
        <v>218</v>
      </c>
      <c r="I360" t="s">
        <v>219</v>
      </c>
      <c r="J360" t="s">
        <v>28</v>
      </c>
      <c r="K360" t="s">
        <v>28</v>
      </c>
      <c r="L360" t="s">
        <v>220</v>
      </c>
    </row>
    <row r="361" spans="1:12">
      <c r="A361" t="s">
        <v>827</v>
      </c>
      <c r="B361" t="s">
        <v>25</v>
      </c>
      <c r="C361">
        <v>251221</v>
      </c>
      <c r="D361">
        <v>7</v>
      </c>
      <c r="E361">
        <v>186</v>
      </c>
      <c r="F361" s="2">
        <v>1.0008600000000001E-11</v>
      </c>
      <c r="G361" s="1">
        <v>763977</v>
      </c>
      <c r="H361" t="s">
        <v>218</v>
      </c>
      <c r="I361" t="s">
        <v>219</v>
      </c>
      <c r="J361" t="s">
        <v>28</v>
      </c>
      <c r="K361" t="s">
        <v>28</v>
      </c>
      <c r="L361" t="s">
        <v>220</v>
      </c>
    </row>
    <row r="362" spans="1:12">
      <c r="A362" t="s">
        <v>828</v>
      </c>
      <c r="B362" t="s">
        <v>25</v>
      </c>
      <c r="C362">
        <v>277404</v>
      </c>
      <c r="D362">
        <v>15</v>
      </c>
      <c r="E362">
        <v>189</v>
      </c>
      <c r="F362" s="2">
        <v>4.9586200000000003E-92</v>
      </c>
      <c r="G362" s="1">
        <v>278234</v>
      </c>
      <c r="H362" t="s">
        <v>204</v>
      </c>
      <c r="I362" t="s">
        <v>205</v>
      </c>
      <c r="J362" t="s">
        <v>28</v>
      </c>
      <c r="K362" t="s">
        <v>28</v>
      </c>
      <c r="L362" t="s">
        <v>206</v>
      </c>
    </row>
    <row r="363" spans="1:12">
      <c r="A363" t="s">
        <v>828</v>
      </c>
      <c r="B363" t="s">
        <v>25</v>
      </c>
      <c r="C363">
        <v>255973</v>
      </c>
      <c r="D363">
        <v>171</v>
      </c>
      <c r="E363">
        <v>206</v>
      </c>
      <c r="F363" s="2">
        <v>3.9322500000000002E-5</v>
      </c>
      <c r="G363" s="1">
        <v>51797</v>
      </c>
      <c r="H363" t="s">
        <v>207</v>
      </c>
      <c r="I363" t="s">
        <v>208</v>
      </c>
      <c r="J363" t="s">
        <v>28</v>
      </c>
      <c r="K363" t="s">
        <v>28</v>
      </c>
      <c r="L363" t="s">
        <v>209</v>
      </c>
    </row>
    <row r="364" spans="1:12">
      <c r="A364" t="s">
        <v>829</v>
      </c>
      <c r="B364" t="s">
        <v>25</v>
      </c>
      <c r="C364">
        <v>271422</v>
      </c>
      <c r="D364">
        <v>261</v>
      </c>
      <c r="E364">
        <v>347</v>
      </c>
      <c r="F364" s="2">
        <v>1.07026E-16</v>
      </c>
      <c r="G364" s="1">
        <v>876951</v>
      </c>
      <c r="H364" t="s">
        <v>830</v>
      </c>
      <c r="I364" t="s">
        <v>831</v>
      </c>
      <c r="J364" t="s">
        <v>28</v>
      </c>
      <c r="K364" t="s">
        <v>28</v>
      </c>
      <c r="L364" t="s">
        <v>832</v>
      </c>
    </row>
    <row r="365" spans="1:12">
      <c r="A365" t="s">
        <v>829</v>
      </c>
      <c r="B365" t="s">
        <v>25</v>
      </c>
      <c r="C365">
        <v>271422</v>
      </c>
      <c r="D365">
        <v>365</v>
      </c>
      <c r="E365">
        <v>451</v>
      </c>
      <c r="F365" s="2">
        <v>1.41135E-4</v>
      </c>
      <c r="G365" s="1">
        <v>534124</v>
      </c>
      <c r="H365" t="s">
        <v>830</v>
      </c>
      <c r="I365" t="s">
        <v>831</v>
      </c>
      <c r="J365" t="s">
        <v>28</v>
      </c>
      <c r="K365" t="s">
        <v>28</v>
      </c>
      <c r="L365" t="s">
        <v>832</v>
      </c>
    </row>
    <row r="366" spans="1:12">
      <c r="A366" t="s">
        <v>829</v>
      </c>
      <c r="B366" t="s">
        <v>25</v>
      </c>
      <c r="C366">
        <v>277553</v>
      </c>
      <c r="D366">
        <v>82</v>
      </c>
      <c r="E366">
        <v>218</v>
      </c>
      <c r="F366" s="2">
        <v>1.06429E-22</v>
      </c>
      <c r="G366" s="1">
        <v>106173</v>
      </c>
      <c r="H366" t="s">
        <v>833</v>
      </c>
      <c r="I366" t="s">
        <v>834</v>
      </c>
      <c r="J366" t="s">
        <v>28</v>
      </c>
      <c r="K366" t="s">
        <v>28</v>
      </c>
      <c r="L366" t="s">
        <v>835</v>
      </c>
    </row>
    <row r="367" spans="1:12">
      <c r="A367" t="s">
        <v>836</v>
      </c>
      <c r="B367" t="s">
        <v>25</v>
      </c>
      <c r="C367">
        <v>277532</v>
      </c>
      <c r="D367">
        <v>8</v>
      </c>
      <c r="E367">
        <v>368</v>
      </c>
      <c r="F367" s="2">
        <v>1.9466600000000001E-18</v>
      </c>
      <c r="G367" s="1">
        <v>989252</v>
      </c>
      <c r="H367" t="s">
        <v>170</v>
      </c>
      <c r="I367" t="s">
        <v>171</v>
      </c>
      <c r="J367" t="s">
        <v>28</v>
      </c>
      <c r="K367" t="s">
        <v>28</v>
      </c>
      <c r="L367" t="s">
        <v>172</v>
      </c>
    </row>
    <row r="368" spans="1:12">
      <c r="A368" t="s">
        <v>837</v>
      </c>
      <c r="B368" t="s">
        <v>25</v>
      </c>
      <c r="C368">
        <v>277532</v>
      </c>
      <c r="D368">
        <v>19</v>
      </c>
      <c r="E368">
        <v>417</v>
      </c>
      <c r="F368" s="2">
        <v>3.8819699999999999E-2</v>
      </c>
      <c r="G368" s="1">
        <v>503901</v>
      </c>
      <c r="H368" t="s">
        <v>170</v>
      </c>
      <c r="I368" t="s">
        <v>171</v>
      </c>
      <c r="J368" t="s">
        <v>28</v>
      </c>
      <c r="K368" t="s">
        <v>28</v>
      </c>
      <c r="L368" t="s">
        <v>172</v>
      </c>
    </row>
    <row r="369" spans="1:12">
      <c r="A369" t="s">
        <v>838</v>
      </c>
      <c r="B369" t="s">
        <v>25</v>
      </c>
      <c r="C369">
        <v>226996</v>
      </c>
      <c r="D369">
        <v>36</v>
      </c>
      <c r="E369">
        <v>216</v>
      </c>
      <c r="F369" t="s">
        <v>839</v>
      </c>
      <c r="G369" s="1">
        <v>348089</v>
      </c>
      <c r="H369" t="s">
        <v>840</v>
      </c>
      <c r="I369" t="s">
        <v>841</v>
      </c>
      <c r="J369" t="s">
        <v>28</v>
      </c>
      <c r="K369" t="s">
        <v>28</v>
      </c>
      <c r="L369" t="s">
        <v>842</v>
      </c>
    </row>
    <row r="370" spans="1:12">
      <c r="A370" t="s">
        <v>843</v>
      </c>
      <c r="B370" t="s">
        <v>25</v>
      </c>
      <c r="C370">
        <v>277473</v>
      </c>
      <c r="D370">
        <v>96</v>
      </c>
      <c r="E370">
        <v>410</v>
      </c>
      <c r="F370" s="2">
        <v>1.2342500000000001E-61</v>
      </c>
      <c r="G370" s="1">
        <v>214888</v>
      </c>
      <c r="H370" t="s">
        <v>844</v>
      </c>
      <c r="I370" t="s">
        <v>845</v>
      </c>
      <c r="J370" t="s">
        <v>28</v>
      </c>
      <c r="K370" t="s">
        <v>28</v>
      </c>
      <c r="L370" t="s">
        <v>846</v>
      </c>
    </row>
    <row r="371" spans="1:12">
      <c r="A371" t="s">
        <v>843</v>
      </c>
      <c r="B371" t="s">
        <v>25</v>
      </c>
      <c r="C371">
        <v>276097</v>
      </c>
      <c r="D371">
        <v>100</v>
      </c>
      <c r="E371">
        <v>339</v>
      </c>
      <c r="F371" s="2">
        <v>9.2747499999999992</v>
      </c>
      <c r="G371" s="1">
        <v>424788</v>
      </c>
      <c r="H371" t="s">
        <v>847</v>
      </c>
      <c r="I371" t="s">
        <v>848</v>
      </c>
      <c r="J371" t="s">
        <v>28</v>
      </c>
      <c r="K371" t="s">
        <v>28</v>
      </c>
      <c r="L371" t="s">
        <v>849</v>
      </c>
    </row>
    <row r="372" spans="1:12">
      <c r="A372" t="s">
        <v>843</v>
      </c>
      <c r="B372" t="s">
        <v>25</v>
      </c>
      <c r="C372">
        <v>250292</v>
      </c>
      <c r="D372">
        <v>225</v>
      </c>
      <c r="E372">
        <v>260</v>
      </c>
      <c r="F372" t="s">
        <v>850</v>
      </c>
      <c r="G372" s="1">
        <v>368452</v>
      </c>
      <c r="H372" t="s">
        <v>851</v>
      </c>
      <c r="I372" t="s">
        <v>852</v>
      </c>
      <c r="J372" t="s">
        <v>28</v>
      </c>
      <c r="K372" t="s">
        <v>28</v>
      </c>
      <c r="L372" t="s">
        <v>853</v>
      </c>
    </row>
    <row r="373" spans="1:12">
      <c r="A373" t="s">
        <v>854</v>
      </c>
      <c r="B373" t="s">
        <v>25</v>
      </c>
      <c r="C373">
        <v>277439</v>
      </c>
      <c r="D373">
        <v>99</v>
      </c>
      <c r="E373">
        <v>201</v>
      </c>
      <c r="F373" s="2">
        <v>1.1342300000000001E-24</v>
      </c>
      <c r="G373" s="1">
        <v>104943</v>
      </c>
      <c r="H373" t="s">
        <v>303</v>
      </c>
      <c r="I373" t="s">
        <v>304</v>
      </c>
      <c r="J373" t="s">
        <v>28</v>
      </c>
      <c r="K373" t="s">
        <v>28</v>
      </c>
      <c r="L373" t="s">
        <v>305</v>
      </c>
    </row>
    <row r="374" spans="1:12">
      <c r="A374" t="s">
        <v>855</v>
      </c>
      <c r="B374" t="s">
        <v>25</v>
      </c>
      <c r="C374">
        <v>277530</v>
      </c>
      <c r="D374">
        <v>110</v>
      </c>
      <c r="E374">
        <v>313</v>
      </c>
      <c r="F374" s="2">
        <v>1.34645E-57</v>
      </c>
      <c r="G374" s="1">
        <v>197325</v>
      </c>
      <c r="H374" t="s">
        <v>856</v>
      </c>
      <c r="I374" t="s">
        <v>857</v>
      </c>
      <c r="J374" t="s">
        <v>28</v>
      </c>
      <c r="K374" t="s">
        <v>28</v>
      </c>
      <c r="L374" t="s">
        <v>858</v>
      </c>
    </row>
    <row r="375" spans="1:12">
      <c r="A375" t="s">
        <v>855</v>
      </c>
      <c r="B375" t="s">
        <v>25</v>
      </c>
      <c r="C375">
        <v>254835</v>
      </c>
      <c r="D375">
        <v>5</v>
      </c>
      <c r="E375">
        <v>166</v>
      </c>
      <c r="F375" s="2">
        <v>1.4815099999999999E-58</v>
      </c>
      <c r="G375" s="1">
        <v>197762</v>
      </c>
      <c r="H375" t="s">
        <v>859</v>
      </c>
      <c r="I375" t="s">
        <v>860</v>
      </c>
      <c r="J375" t="s">
        <v>28</v>
      </c>
      <c r="K375" t="s">
        <v>28</v>
      </c>
      <c r="L375" t="s">
        <v>861</v>
      </c>
    </row>
    <row r="376" spans="1:12">
      <c r="A376" t="s">
        <v>862</v>
      </c>
      <c r="B376" t="s">
        <v>25</v>
      </c>
      <c r="C376">
        <v>275468</v>
      </c>
      <c r="D376">
        <v>31</v>
      </c>
      <c r="E376">
        <v>182</v>
      </c>
      <c r="F376" s="2">
        <v>2.5100799999999999E-4</v>
      </c>
      <c r="G376" s="1">
        <v>534194</v>
      </c>
      <c r="H376" t="s">
        <v>863</v>
      </c>
      <c r="I376" t="s">
        <v>864</v>
      </c>
      <c r="J376" t="s">
        <v>28</v>
      </c>
      <c r="K376" t="s">
        <v>28</v>
      </c>
      <c r="L376" t="s">
        <v>865</v>
      </c>
    </row>
    <row r="377" spans="1:12">
      <c r="A377" t="s">
        <v>862</v>
      </c>
      <c r="B377" t="s">
        <v>25</v>
      </c>
      <c r="C377">
        <v>249661</v>
      </c>
      <c r="D377">
        <v>188</v>
      </c>
      <c r="E377">
        <v>636</v>
      </c>
      <c r="F377" s="2">
        <v>8.1463899999999996E-137</v>
      </c>
      <c r="G377" t="s">
        <v>866</v>
      </c>
      <c r="H377" t="s">
        <v>867</v>
      </c>
      <c r="I377" t="s">
        <v>868</v>
      </c>
      <c r="J377" t="s">
        <v>28</v>
      </c>
      <c r="K377" t="s">
        <v>28</v>
      </c>
      <c r="L377" t="s">
        <v>869</v>
      </c>
    </row>
    <row r="378" spans="1:12">
      <c r="A378" t="s">
        <v>870</v>
      </c>
      <c r="B378" t="s">
        <v>25</v>
      </c>
      <c r="C378">
        <v>116948</v>
      </c>
      <c r="D378">
        <v>468</v>
      </c>
      <c r="E378">
        <v>716</v>
      </c>
      <c r="F378" s="2">
        <v>1.5967499999999999E-47</v>
      </c>
      <c r="G378" s="1">
        <v>182814</v>
      </c>
      <c r="H378" t="s">
        <v>871</v>
      </c>
      <c r="I378" t="s">
        <v>872</v>
      </c>
      <c r="J378" t="s">
        <v>28</v>
      </c>
      <c r="K378" t="s">
        <v>28</v>
      </c>
      <c r="L378" t="s">
        <v>873</v>
      </c>
    </row>
    <row r="379" spans="1:12">
      <c r="A379" t="s">
        <v>870</v>
      </c>
      <c r="B379" t="s">
        <v>25</v>
      </c>
      <c r="C379">
        <v>253075</v>
      </c>
      <c r="D379">
        <v>208</v>
      </c>
      <c r="E379">
        <v>394</v>
      </c>
      <c r="F379" s="2">
        <v>2.1617600000000001E-13</v>
      </c>
      <c r="G379" s="1">
        <v>825238</v>
      </c>
      <c r="H379" t="s">
        <v>874</v>
      </c>
      <c r="I379" t="s">
        <v>875</v>
      </c>
      <c r="J379" t="s">
        <v>28</v>
      </c>
      <c r="K379" t="s">
        <v>28</v>
      </c>
      <c r="L379" t="s">
        <v>876</v>
      </c>
    </row>
    <row r="380" spans="1:12">
      <c r="A380" t="s">
        <v>870</v>
      </c>
      <c r="B380" t="s">
        <v>25</v>
      </c>
      <c r="C380">
        <v>250047</v>
      </c>
      <c r="D380">
        <v>54</v>
      </c>
      <c r="E380">
        <v>153</v>
      </c>
      <c r="F380" s="2">
        <v>1.9119499999999999E-3</v>
      </c>
      <c r="G380" s="1">
        <v>530832</v>
      </c>
      <c r="H380" t="s">
        <v>877</v>
      </c>
      <c r="I380" t="s">
        <v>878</v>
      </c>
      <c r="J380" t="s">
        <v>40</v>
      </c>
      <c r="K380" t="s">
        <v>28</v>
      </c>
      <c r="L380" t="s">
        <v>879</v>
      </c>
    </row>
    <row r="381" spans="1:12">
      <c r="A381" t="s">
        <v>870</v>
      </c>
      <c r="B381" t="s">
        <v>25</v>
      </c>
      <c r="C381">
        <v>253075</v>
      </c>
      <c r="D381">
        <v>803</v>
      </c>
      <c r="E381">
        <v>889</v>
      </c>
      <c r="F381" s="2">
        <v>1.0861400000000001</v>
      </c>
      <c r="G381" s="1">
        <v>455446</v>
      </c>
      <c r="H381" t="s">
        <v>874</v>
      </c>
      <c r="I381" t="s">
        <v>875</v>
      </c>
      <c r="J381" t="s">
        <v>33</v>
      </c>
      <c r="K381" t="s">
        <v>28</v>
      </c>
      <c r="L381" t="s">
        <v>876</v>
      </c>
    </row>
    <row r="382" spans="1:12">
      <c r="A382" t="s">
        <v>880</v>
      </c>
      <c r="B382" t="s">
        <v>25</v>
      </c>
      <c r="C382">
        <v>256959</v>
      </c>
      <c r="D382">
        <v>58</v>
      </c>
      <c r="E382">
        <v>296</v>
      </c>
      <c r="F382" s="2">
        <v>1.2762600000000001E-46</v>
      </c>
      <c r="G382" s="1">
        <v>168653</v>
      </c>
      <c r="H382" t="s">
        <v>252</v>
      </c>
      <c r="I382" t="s">
        <v>253</v>
      </c>
      <c r="J382" t="s">
        <v>28</v>
      </c>
      <c r="K382" t="s">
        <v>28</v>
      </c>
      <c r="L382" t="s">
        <v>254</v>
      </c>
    </row>
    <row r="383" spans="1:12">
      <c r="A383" t="s">
        <v>881</v>
      </c>
      <c r="B383" t="s">
        <v>25</v>
      </c>
      <c r="C383">
        <v>252141</v>
      </c>
      <c r="D383">
        <v>214</v>
      </c>
      <c r="E383">
        <v>395</v>
      </c>
      <c r="F383" s="2">
        <v>2.63663E-20</v>
      </c>
      <c r="G383" s="1">
        <v>100317</v>
      </c>
      <c r="H383" t="s">
        <v>295</v>
      </c>
      <c r="I383" t="s">
        <v>296</v>
      </c>
      <c r="J383" t="s">
        <v>28</v>
      </c>
      <c r="K383" t="s">
        <v>28</v>
      </c>
      <c r="L383" t="s">
        <v>297</v>
      </c>
    </row>
    <row r="384" spans="1:12">
      <c r="A384" t="s">
        <v>882</v>
      </c>
      <c r="B384" t="s">
        <v>25</v>
      </c>
      <c r="C384">
        <v>271425</v>
      </c>
      <c r="D384">
        <v>152</v>
      </c>
      <c r="E384">
        <v>230</v>
      </c>
      <c r="F384" t="s">
        <v>883</v>
      </c>
      <c r="G384" s="1">
        <v>346107</v>
      </c>
      <c r="H384" t="s">
        <v>884</v>
      </c>
      <c r="I384" t="s">
        <v>885</v>
      </c>
      <c r="J384" t="s">
        <v>28</v>
      </c>
      <c r="K384" t="s">
        <v>28</v>
      </c>
      <c r="L384" t="s">
        <v>886</v>
      </c>
    </row>
    <row r="385" spans="1:12">
      <c r="A385" t="s">
        <v>887</v>
      </c>
      <c r="B385" t="s">
        <v>25</v>
      </c>
      <c r="C385">
        <v>276344</v>
      </c>
      <c r="D385">
        <v>166</v>
      </c>
      <c r="E385">
        <v>239</v>
      </c>
      <c r="F385" s="2">
        <v>5.3252599999999998E-20</v>
      </c>
      <c r="G385" s="1">
        <v>962503</v>
      </c>
      <c r="H385" t="s">
        <v>246</v>
      </c>
      <c r="I385" t="s">
        <v>247</v>
      </c>
      <c r="J385" t="s">
        <v>28</v>
      </c>
      <c r="K385" t="s">
        <v>28</v>
      </c>
      <c r="L385" t="s">
        <v>248</v>
      </c>
    </row>
    <row r="386" spans="1:12">
      <c r="A386" t="s">
        <v>888</v>
      </c>
      <c r="B386" t="s">
        <v>25</v>
      </c>
      <c r="C386">
        <v>267576</v>
      </c>
      <c r="D386">
        <v>28</v>
      </c>
      <c r="E386">
        <v>576</v>
      </c>
      <c r="F386">
        <v>0</v>
      </c>
      <c r="G386" s="1">
        <v>659693</v>
      </c>
      <c r="H386" t="s">
        <v>889</v>
      </c>
      <c r="I386" t="s">
        <v>890</v>
      </c>
      <c r="J386" t="s">
        <v>28</v>
      </c>
      <c r="K386" t="s">
        <v>28</v>
      </c>
      <c r="L386" t="s">
        <v>891</v>
      </c>
    </row>
    <row r="387" spans="1:12">
      <c r="A387" t="s">
        <v>892</v>
      </c>
      <c r="B387" t="s">
        <v>25</v>
      </c>
      <c r="C387">
        <v>275646</v>
      </c>
      <c r="D387">
        <v>1</v>
      </c>
      <c r="E387">
        <v>61</v>
      </c>
      <c r="F387" s="2">
        <v>1.0023200000000001E-31</v>
      </c>
      <c r="G387" s="1">
        <v>116546</v>
      </c>
      <c r="H387" t="s">
        <v>893</v>
      </c>
      <c r="I387" t="s">
        <v>894</v>
      </c>
      <c r="J387" t="s">
        <v>28</v>
      </c>
      <c r="K387" t="s">
        <v>28</v>
      </c>
      <c r="L387" t="s">
        <v>895</v>
      </c>
    </row>
    <row r="388" spans="1:12">
      <c r="A388" t="s">
        <v>896</v>
      </c>
      <c r="B388" t="s">
        <v>25</v>
      </c>
      <c r="C388">
        <v>271837</v>
      </c>
      <c r="D388">
        <v>71</v>
      </c>
      <c r="E388">
        <v>335</v>
      </c>
      <c r="F388" s="2">
        <v>7.4897700000000003E-103</v>
      </c>
      <c r="G388" s="1">
        <v>317147</v>
      </c>
      <c r="H388" t="s">
        <v>530</v>
      </c>
      <c r="I388" t="s">
        <v>531</v>
      </c>
      <c r="J388" t="s">
        <v>28</v>
      </c>
      <c r="K388" t="s">
        <v>28</v>
      </c>
      <c r="L388" t="s">
        <v>532</v>
      </c>
    </row>
    <row r="389" spans="1:12">
      <c r="A389" t="s">
        <v>896</v>
      </c>
      <c r="B389" t="s">
        <v>25</v>
      </c>
      <c r="C389">
        <v>256906</v>
      </c>
      <c r="D389">
        <v>1</v>
      </c>
      <c r="E389">
        <v>42</v>
      </c>
      <c r="F389" s="2">
        <v>3.53038E-6</v>
      </c>
      <c r="G389" s="1">
        <v>565381</v>
      </c>
      <c r="H389" t="s">
        <v>897</v>
      </c>
      <c r="I389" t="s">
        <v>898</v>
      </c>
      <c r="J389" t="s">
        <v>28</v>
      </c>
      <c r="K389" t="s">
        <v>28</v>
      </c>
      <c r="L389" t="s">
        <v>899</v>
      </c>
    </row>
    <row r="390" spans="1:12">
      <c r="A390" t="s">
        <v>900</v>
      </c>
      <c r="B390" t="s">
        <v>25</v>
      </c>
      <c r="C390">
        <v>277391</v>
      </c>
      <c r="D390">
        <v>2</v>
      </c>
      <c r="E390">
        <v>154</v>
      </c>
      <c r="F390" s="2">
        <v>2.5131299999999999E-76</v>
      </c>
      <c r="G390" s="1">
        <v>235518</v>
      </c>
      <c r="H390" t="s">
        <v>901</v>
      </c>
      <c r="I390" t="s">
        <v>902</v>
      </c>
      <c r="J390" t="s">
        <v>28</v>
      </c>
      <c r="K390" t="s">
        <v>28</v>
      </c>
      <c r="L390" t="s">
        <v>903</v>
      </c>
    </row>
    <row r="391" spans="1:12">
      <c r="A391" t="s">
        <v>904</v>
      </c>
      <c r="B391" t="s">
        <v>25</v>
      </c>
      <c r="C391">
        <v>275850</v>
      </c>
      <c r="D391">
        <v>1</v>
      </c>
      <c r="E391">
        <v>695</v>
      </c>
      <c r="F391">
        <v>0</v>
      </c>
      <c r="G391" s="1">
        <v>985385</v>
      </c>
      <c r="H391" t="s">
        <v>905</v>
      </c>
      <c r="I391" t="s">
        <v>906</v>
      </c>
      <c r="J391" t="s">
        <v>28</v>
      </c>
      <c r="K391" t="s">
        <v>28</v>
      </c>
      <c r="L391" t="s">
        <v>907</v>
      </c>
    </row>
    <row r="392" spans="1:12">
      <c r="A392" t="s">
        <v>908</v>
      </c>
      <c r="B392" t="s">
        <v>25</v>
      </c>
      <c r="C392">
        <v>277505</v>
      </c>
      <c r="D392">
        <v>26</v>
      </c>
      <c r="E392">
        <v>396</v>
      </c>
      <c r="F392">
        <v>0</v>
      </c>
      <c r="G392" s="1">
        <v>584814</v>
      </c>
      <c r="H392" t="s">
        <v>701</v>
      </c>
      <c r="I392" t="s">
        <v>702</v>
      </c>
      <c r="J392" t="s">
        <v>28</v>
      </c>
      <c r="K392" t="s">
        <v>28</v>
      </c>
      <c r="L392" t="s">
        <v>703</v>
      </c>
    </row>
    <row r="393" spans="1:12">
      <c r="A393" t="s">
        <v>909</v>
      </c>
      <c r="B393" t="s">
        <v>25</v>
      </c>
      <c r="C393">
        <v>254339</v>
      </c>
      <c r="D393">
        <v>203</v>
      </c>
      <c r="E393">
        <v>408</v>
      </c>
      <c r="F393" s="2">
        <v>1.54756E-70</v>
      </c>
      <c r="G393" s="1">
        <v>232338</v>
      </c>
      <c r="H393" t="s">
        <v>910</v>
      </c>
      <c r="I393" t="s">
        <v>911</v>
      </c>
      <c r="J393" t="s">
        <v>28</v>
      </c>
      <c r="K393" t="s">
        <v>28</v>
      </c>
      <c r="L393" t="s">
        <v>912</v>
      </c>
    </row>
    <row r="394" spans="1:12">
      <c r="A394" t="s">
        <v>909</v>
      </c>
      <c r="B394" t="s">
        <v>25</v>
      </c>
      <c r="C394">
        <v>250852</v>
      </c>
      <c r="D394">
        <v>8</v>
      </c>
      <c r="E394">
        <v>82</v>
      </c>
      <c r="F394" s="2">
        <v>9.3503399999999995E-12</v>
      </c>
      <c r="G394" s="1">
        <v>731786</v>
      </c>
      <c r="H394" t="s">
        <v>913</v>
      </c>
      <c r="I394" t="s">
        <v>914</v>
      </c>
      <c r="J394" t="s">
        <v>28</v>
      </c>
      <c r="K394" t="s">
        <v>28</v>
      </c>
      <c r="L394" t="s">
        <v>915</v>
      </c>
    </row>
    <row r="395" spans="1:12">
      <c r="A395" t="s">
        <v>909</v>
      </c>
      <c r="B395" t="s">
        <v>25</v>
      </c>
      <c r="C395">
        <v>272014</v>
      </c>
      <c r="D395">
        <v>97</v>
      </c>
      <c r="E395">
        <v>193</v>
      </c>
      <c r="F395" s="2">
        <v>5.78754E-2</v>
      </c>
      <c r="G395" s="1">
        <v>460909</v>
      </c>
      <c r="H395" t="s">
        <v>916</v>
      </c>
      <c r="I395" t="s">
        <v>917</v>
      </c>
      <c r="J395" t="s">
        <v>28</v>
      </c>
      <c r="K395" t="s">
        <v>28</v>
      </c>
      <c r="L395" t="s">
        <v>918</v>
      </c>
    </row>
    <row r="396" spans="1:12">
      <c r="A396" t="s">
        <v>919</v>
      </c>
      <c r="B396" t="s">
        <v>25</v>
      </c>
      <c r="C396">
        <v>277404</v>
      </c>
      <c r="D396">
        <v>91</v>
      </c>
      <c r="E396">
        <v>235</v>
      </c>
      <c r="F396" s="2">
        <v>5.9021700000000003E-40</v>
      </c>
      <c r="G396" t="s">
        <v>920</v>
      </c>
      <c r="H396" t="s">
        <v>204</v>
      </c>
      <c r="I396" t="s">
        <v>205</v>
      </c>
      <c r="J396" t="s">
        <v>28</v>
      </c>
      <c r="K396" t="s">
        <v>28</v>
      </c>
      <c r="L396" t="s">
        <v>206</v>
      </c>
    </row>
    <row r="397" spans="1:12">
      <c r="A397" t="s">
        <v>921</v>
      </c>
      <c r="B397" t="s">
        <v>25</v>
      </c>
      <c r="C397">
        <v>260165</v>
      </c>
      <c r="D397">
        <v>29</v>
      </c>
      <c r="E397">
        <v>99</v>
      </c>
      <c r="F397" s="2">
        <v>2.4306000000000001E-6</v>
      </c>
      <c r="G397" s="1">
        <v>562406</v>
      </c>
      <c r="H397" t="s">
        <v>922</v>
      </c>
      <c r="I397" t="s">
        <v>923</v>
      </c>
      <c r="J397" t="s">
        <v>33</v>
      </c>
      <c r="K397" t="s">
        <v>28</v>
      </c>
      <c r="L397" t="s">
        <v>924</v>
      </c>
    </row>
    <row r="398" spans="1:12">
      <c r="A398" t="s">
        <v>921</v>
      </c>
      <c r="B398" t="s">
        <v>25</v>
      </c>
      <c r="C398">
        <v>268219</v>
      </c>
      <c r="D398">
        <v>189</v>
      </c>
      <c r="E398">
        <v>276</v>
      </c>
      <c r="F398" t="s">
        <v>925</v>
      </c>
      <c r="G398" s="1">
        <v>384893</v>
      </c>
      <c r="H398" t="s">
        <v>926</v>
      </c>
      <c r="I398" t="s">
        <v>927</v>
      </c>
      <c r="J398" t="s">
        <v>163</v>
      </c>
      <c r="K398" t="s">
        <v>28</v>
      </c>
      <c r="L398" t="s">
        <v>928</v>
      </c>
    </row>
    <row r="399" spans="1:12">
      <c r="A399" t="s">
        <v>929</v>
      </c>
      <c r="B399" t="s">
        <v>25</v>
      </c>
      <c r="C399">
        <v>271507</v>
      </c>
      <c r="D399">
        <v>13</v>
      </c>
      <c r="E399">
        <v>247</v>
      </c>
      <c r="F399" s="2">
        <v>2.7715900000000001E-46</v>
      </c>
      <c r="G399" s="1">
        <v>168503</v>
      </c>
      <c r="H399" t="s">
        <v>930</v>
      </c>
      <c r="I399" t="s">
        <v>931</v>
      </c>
      <c r="J399" t="s">
        <v>28</v>
      </c>
      <c r="K399" t="s">
        <v>28</v>
      </c>
      <c r="L399" t="s">
        <v>932</v>
      </c>
    </row>
    <row r="400" spans="1:12">
      <c r="A400" t="s">
        <v>929</v>
      </c>
      <c r="B400" t="s">
        <v>25</v>
      </c>
      <c r="C400">
        <v>250743</v>
      </c>
      <c r="D400">
        <v>324</v>
      </c>
      <c r="E400">
        <v>394</v>
      </c>
      <c r="F400" s="2">
        <v>2.0379399999999999E-2</v>
      </c>
      <c r="G400" s="1">
        <v>502338</v>
      </c>
      <c r="H400" t="s">
        <v>933</v>
      </c>
      <c r="I400" t="s">
        <v>934</v>
      </c>
      <c r="J400" t="s">
        <v>33</v>
      </c>
      <c r="K400" t="s">
        <v>28</v>
      </c>
      <c r="L400" t="s">
        <v>935</v>
      </c>
    </row>
    <row r="401" spans="1:12">
      <c r="A401" t="s">
        <v>936</v>
      </c>
      <c r="B401" t="s">
        <v>25</v>
      </c>
      <c r="C401">
        <v>277566</v>
      </c>
      <c r="D401">
        <v>744</v>
      </c>
      <c r="E401">
        <v>803</v>
      </c>
      <c r="F401" t="s">
        <v>937</v>
      </c>
      <c r="G401" s="1">
        <v>393385</v>
      </c>
      <c r="H401" t="s">
        <v>938</v>
      </c>
      <c r="I401" t="s">
        <v>939</v>
      </c>
      <c r="J401" t="s">
        <v>28</v>
      </c>
      <c r="K401" t="s">
        <v>28</v>
      </c>
      <c r="L401" t="s">
        <v>940</v>
      </c>
    </row>
    <row r="402" spans="1:12">
      <c r="A402" t="s">
        <v>941</v>
      </c>
      <c r="B402" t="s">
        <v>25</v>
      </c>
      <c r="C402">
        <v>277538</v>
      </c>
      <c r="D402">
        <v>7</v>
      </c>
      <c r="E402">
        <v>214</v>
      </c>
      <c r="F402" s="2">
        <v>1.41273E-4</v>
      </c>
      <c r="G402" s="1">
        <v>53949</v>
      </c>
      <c r="H402" t="s">
        <v>36</v>
      </c>
      <c r="I402" t="s">
        <v>37</v>
      </c>
      <c r="J402" t="s">
        <v>28</v>
      </c>
      <c r="K402" t="s">
        <v>28</v>
      </c>
      <c r="L402" t="s">
        <v>38</v>
      </c>
    </row>
    <row r="403" spans="1:12">
      <c r="A403" t="s">
        <v>941</v>
      </c>
      <c r="B403" t="s">
        <v>25</v>
      </c>
      <c r="C403">
        <v>261060</v>
      </c>
      <c r="D403">
        <v>7</v>
      </c>
      <c r="E403">
        <v>183</v>
      </c>
      <c r="F403" t="s">
        <v>942</v>
      </c>
      <c r="G403" s="1">
        <v>396897</v>
      </c>
      <c r="H403" t="s">
        <v>943</v>
      </c>
      <c r="I403" t="s">
        <v>944</v>
      </c>
      <c r="J403" t="s">
        <v>33</v>
      </c>
      <c r="K403" t="s">
        <v>28</v>
      </c>
      <c r="L403" t="s">
        <v>945</v>
      </c>
    </row>
    <row r="404" spans="1:12">
      <c r="A404" t="s">
        <v>946</v>
      </c>
      <c r="B404" t="s">
        <v>25</v>
      </c>
      <c r="C404">
        <v>276341</v>
      </c>
      <c r="D404">
        <v>5</v>
      </c>
      <c r="E404">
        <v>386</v>
      </c>
      <c r="F404" s="2">
        <v>8.8063499999999993E-62</v>
      </c>
      <c r="G404" s="1">
        <v>223271</v>
      </c>
      <c r="H404" t="s">
        <v>126</v>
      </c>
      <c r="I404" t="s">
        <v>127</v>
      </c>
      <c r="J404" t="s">
        <v>28</v>
      </c>
      <c r="K404" t="s">
        <v>28</v>
      </c>
      <c r="L404" t="s">
        <v>128</v>
      </c>
    </row>
    <row r="405" spans="1:12">
      <c r="A405" t="s">
        <v>946</v>
      </c>
      <c r="B405" t="s">
        <v>25</v>
      </c>
      <c r="C405">
        <v>277520</v>
      </c>
      <c r="D405">
        <v>410</v>
      </c>
      <c r="E405">
        <v>524</v>
      </c>
      <c r="F405" s="2">
        <v>6.4613499999999999E-21</v>
      </c>
      <c r="G405" s="1">
        <v>101491</v>
      </c>
      <c r="H405" t="s">
        <v>129</v>
      </c>
      <c r="I405" t="s">
        <v>130</v>
      </c>
      <c r="J405" t="s">
        <v>28</v>
      </c>
      <c r="K405" t="s">
        <v>28</v>
      </c>
      <c r="L405" t="s">
        <v>131</v>
      </c>
    </row>
    <row r="406" spans="1:12">
      <c r="A406" t="s">
        <v>946</v>
      </c>
      <c r="B406" t="s">
        <v>25</v>
      </c>
      <c r="C406">
        <v>251075</v>
      </c>
      <c r="D406">
        <v>591</v>
      </c>
      <c r="E406">
        <v>651</v>
      </c>
      <c r="F406" s="2">
        <v>1.9217100000000001E-3</v>
      </c>
      <c r="G406" s="1">
        <v>499354</v>
      </c>
      <c r="H406" t="s">
        <v>132</v>
      </c>
      <c r="I406" t="s">
        <v>133</v>
      </c>
      <c r="J406" t="s">
        <v>28</v>
      </c>
      <c r="K406" t="s">
        <v>28</v>
      </c>
      <c r="L406" t="s">
        <v>134</v>
      </c>
    </row>
    <row r="407" spans="1:12">
      <c r="A407" t="s">
        <v>946</v>
      </c>
      <c r="B407" t="s">
        <v>25</v>
      </c>
      <c r="C407">
        <v>274421</v>
      </c>
      <c r="D407">
        <v>10</v>
      </c>
      <c r="E407">
        <v>135</v>
      </c>
      <c r="F407" s="2">
        <v>6.07294</v>
      </c>
      <c r="G407" s="1">
        <v>424907</v>
      </c>
      <c r="H407" t="s">
        <v>136</v>
      </c>
      <c r="I407" t="s">
        <v>137</v>
      </c>
      <c r="J407" t="s">
        <v>28</v>
      </c>
      <c r="K407" t="s">
        <v>28</v>
      </c>
      <c r="L407" t="s">
        <v>138</v>
      </c>
    </row>
    <row r="408" spans="1:12">
      <c r="A408" t="s">
        <v>947</v>
      </c>
      <c r="B408" t="s">
        <v>25</v>
      </c>
      <c r="C408">
        <v>276939</v>
      </c>
      <c r="D408">
        <v>38</v>
      </c>
      <c r="E408">
        <v>248</v>
      </c>
      <c r="F408" s="2">
        <v>2.4054200000000002E-68</v>
      </c>
      <c r="G408" s="1">
        <v>221743</v>
      </c>
      <c r="H408" t="s">
        <v>948</v>
      </c>
      <c r="I408" t="s">
        <v>949</v>
      </c>
      <c r="J408" t="s">
        <v>28</v>
      </c>
      <c r="K408" t="s">
        <v>28</v>
      </c>
      <c r="L408" t="s">
        <v>950</v>
      </c>
    </row>
    <row r="409" spans="1:12">
      <c r="A409" t="s">
        <v>951</v>
      </c>
      <c r="B409" t="s">
        <v>25</v>
      </c>
      <c r="C409">
        <v>277521</v>
      </c>
      <c r="D409">
        <v>8</v>
      </c>
      <c r="E409">
        <v>186</v>
      </c>
      <c r="F409" s="2">
        <v>3.3264100000000001E-124</v>
      </c>
      <c r="G409" s="1">
        <v>374948</v>
      </c>
      <c r="H409" t="s">
        <v>46</v>
      </c>
      <c r="I409" t="s">
        <v>47</v>
      </c>
      <c r="J409" t="s">
        <v>28</v>
      </c>
      <c r="K409" t="s">
        <v>28</v>
      </c>
      <c r="L409" t="s">
        <v>48</v>
      </c>
    </row>
    <row r="410" spans="1:12">
      <c r="A410" t="s">
        <v>951</v>
      </c>
      <c r="B410" t="s">
        <v>25</v>
      </c>
      <c r="C410">
        <v>261447</v>
      </c>
      <c r="D410">
        <v>404</v>
      </c>
      <c r="E410">
        <v>482</v>
      </c>
      <c r="F410" s="2">
        <v>1.8225E-39</v>
      </c>
      <c r="G410" s="1">
        <v>148409</v>
      </c>
      <c r="H410" t="s">
        <v>651</v>
      </c>
      <c r="I410" t="s">
        <v>652</v>
      </c>
      <c r="J410" t="s">
        <v>28</v>
      </c>
      <c r="K410" t="s">
        <v>28</v>
      </c>
      <c r="L410" t="s">
        <v>653</v>
      </c>
    </row>
    <row r="411" spans="1:12">
      <c r="A411" t="s">
        <v>951</v>
      </c>
      <c r="B411" t="s">
        <v>25</v>
      </c>
      <c r="C411">
        <v>261449</v>
      </c>
      <c r="D411">
        <v>194</v>
      </c>
      <c r="E411">
        <v>279</v>
      </c>
      <c r="F411" s="2">
        <v>1.49101E-35</v>
      </c>
      <c r="G411" s="1">
        <v>140667</v>
      </c>
      <c r="H411" t="s">
        <v>547</v>
      </c>
      <c r="I411" t="s">
        <v>548</v>
      </c>
      <c r="J411" t="s">
        <v>28</v>
      </c>
      <c r="K411" t="s">
        <v>28</v>
      </c>
      <c r="L411" t="s">
        <v>549</v>
      </c>
    </row>
    <row r="412" spans="1:12">
      <c r="A412" t="s">
        <v>951</v>
      </c>
      <c r="B412" t="s">
        <v>25</v>
      </c>
      <c r="C412">
        <v>203441</v>
      </c>
      <c r="D412">
        <v>490</v>
      </c>
      <c r="E412">
        <v>597</v>
      </c>
      <c r="F412" s="2">
        <v>1.20319E-63</v>
      </c>
      <c r="G412" s="1">
        <v>216307</v>
      </c>
      <c r="H412" t="s">
        <v>952</v>
      </c>
      <c r="I412" t="s">
        <v>953</v>
      </c>
      <c r="J412" t="s">
        <v>28</v>
      </c>
      <c r="K412" t="s">
        <v>28</v>
      </c>
      <c r="L412" t="s">
        <v>954</v>
      </c>
    </row>
    <row r="413" spans="1:12">
      <c r="A413" t="s">
        <v>951</v>
      </c>
      <c r="B413" t="s">
        <v>25</v>
      </c>
      <c r="C413">
        <v>258632</v>
      </c>
      <c r="D413">
        <v>295</v>
      </c>
      <c r="E413">
        <v>368</v>
      </c>
      <c r="F413" s="2">
        <v>2.48471E-2</v>
      </c>
      <c r="G413" s="1">
        <v>470383</v>
      </c>
      <c r="H413" t="s">
        <v>654</v>
      </c>
      <c r="I413" t="s">
        <v>655</v>
      </c>
      <c r="J413" t="s">
        <v>28</v>
      </c>
      <c r="K413" t="s">
        <v>28</v>
      </c>
      <c r="L413" t="s">
        <v>656</v>
      </c>
    </row>
    <row r="414" spans="1:12">
      <c r="A414" t="s">
        <v>955</v>
      </c>
      <c r="B414" t="s">
        <v>25</v>
      </c>
      <c r="C414">
        <v>277390</v>
      </c>
      <c r="D414">
        <v>30</v>
      </c>
      <c r="E414">
        <v>124</v>
      </c>
      <c r="F414" s="2">
        <v>4.8360100000000001E-33</v>
      </c>
      <c r="G414" s="1">
        <v>122713</v>
      </c>
      <c r="H414" t="s">
        <v>956</v>
      </c>
      <c r="I414" t="s">
        <v>957</v>
      </c>
      <c r="J414" t="s">
        <v>28</v>
      </c>
      <c r="K414" t="s">
        <v>28</v>
      </c>
      <c r="L414" t="s">
        <v>958</v>
      </c>
    </row>
    <row r="415" spans="1:12">
      <c r="A415" t="s">
        <v>959</v>
      </c>
      <c r="B415" t="s">
        <v>25</v>
      </c>
      <c r="C415">
        <v>275638</v>
      </c>
      <c r="D415">
        <v>619</v>
      </c>
      <c r="E415">
        <v>791</v>
      </c>
      <c r="F415" s="2">
        <v>7.8444599999999998</v>
      </c>
      <c r="G415" s="1">
        <v>440107</v>
      </c>
      <c r="H415" t="s">
        <v>960</v>
      </c>
      <c r="I415" t="s">
        <v>961</v>
      </c>
      <c r="J415" t="s">
        <v>40</v>
      </c>
      <c r="K415" t="s">
        <v>28</v>
      </c>
      <c r="L415" t="s">
        <v>962</v>
      </c>
    </row>
    <row r="416" spans="1:12">
      <c r="A416" t="s">
        <v>963</v>
      </c>
      <c r="B416" t="s">
        <v>25</v>
      </c>
      <c r="C416">
        <v>275578</v>
      </c>
      <c r="D416">
        <v>7</v>
      </c>
      <c r="E416">
        <v>415</v>
      </c>
      <c r="F416">
        <v>0</v>
      </c>
      <c r="G416" s="1">
        <v>841645</v>
      </c>
      <c r="H416" t="s">
        <v>964</v>
      </c>
      <c r="I416" t="s">
        <v>965</v>
      </c>
      <c r="J416" t="s">
        <v>28</v>
      </c>
      <c r="K416" t="s">
        <v>28</v>
      </c>
      <c r="L416" t="s">
        <v>966</v>
      </c>
    </row>
    <row r="417" spans="1:12">
      <c r="A417" t="s">
        <v>967</v>
      </c>
      <c r="B417" t="s">
        <v>25</v>
      </c>
      <c r="C417">
        <v>260203</v>
      </c>
      <c r="D417">
        <v>438</v>
      </c>
      <c r="E417">
        <v>629</v>
      </c>
      <c r="F417" s="2">
        <v>9.0281499999999995E-32</v>
      </c>
      <c r="G417" s="1">
        <v>134726</v>
      </c>
      <c r="H417" t="s">
        <v>968</v>
      </c>
      <c r="I417" t="s">
        <v>969</v>
      </c>
      <c r="J417" t="s">
        <v>28</v>
      </c>
      <c r="K417" t="s">
        <v>28</v>
      </c>
      <c r="L417" t="s">
        <v>970</v>
      </c>
    </row>
    <row r="418" spans="1:12">
      <c r="A418" t="s">
        <v>967</v>
      </c>
      <c r="B418" t="s">
        <v>25</v>
      </c>
      <c r="C418">
        <v>260769</v>
      </c>
      <c r="D418">
        <v>301</v>
      </c>
      <c r="E418">
        <v>373</v>
      </c>
      <c r="F418" s="2">
        <v>7.8458199999999999E-3</v>
      </c>
      <c r="G418" s="1">
        <v>483807</v>
      </c>
      <c r="H418" t="s">
        <v>153</v>
      </c>
      <c r="I418" t="s">
        <v>154</v>
      </c>
      <c r="J418" t="s">
        <v>28</v>
      </c>
      <c r="K418" t="s">
        <v>28</v>
      </c>
      <c r="L418" t="s">
        <v>155</v>
      </c>
    </row>
    <row r="419" spans="1:12">
      <c r="A419" t="s">
        <v>967</v>
      </c>
      <c r="B419" t="s">
        <v>25</v>
      </c>
      <c r="C419">
        <v>267605</v>
      </c>
      <c r="D419">
        <v>285</v>
      </c>
      <c r="E419">
        <v>402</v>
      </c>
      <c r="F419" t="s">
        <v>971</v>
      </c>
      <c r="G419" s="1">
        <v>372652</v>
      </c>
      <c r="H419" t="s">
        <v>972</v>
      </c>
      <c r="I419" t="s">
        <v>973</v>
      </c>
      <c r="J419" t="s">
        <v>40</v>
      </c>
      <c r="K419" t="s">
        <v>28</v>
      </c>
      <c r="L419" t="s">
        <v>974</v>
      </c>
    </row>
    <row r="420" spans="1:12">
      <c r="A420" t="s">
        <v>975</v>
      </c>
      <c r="B420" t="s">
        <v>25</v>
      </c>
      <c r="C420">
        <v>275504</v>
      </c>
      <c r="D420">
        <v>33</v>
      </c>
      <c r="E420">
        <v>92</v>
      </c>
      <c r="F420" t="s">
        <v>976</v>
      </c>
      <c r="G420" s="1">
        <v>357949</v>
      </c>
      <c r="H420" t="s">
        <v>977</v>
      </c>
      <c r="I420" t="s">
        <v>978</v>
      </c>
      <c r="J420" t="s">
        <v>163</v>
      </c>
      <c r="K420" t="s">
        <v>28</v>
      </c>
      <c r="L420" t="s">
        <v>979</v>
      </c>
    </row>
    <row r="421" spans="1:12">
      <c r="A421" t="s">
        <v>980</v>
      </c>
      <c r="B421" t="s">
        <v>25</v>
      </c>
      <c r="C421">
        <v>277522</v>
      </c>
      <c r="D421">
        <v>27</v>
      </c>
      <c r="E421">
        <v>247</v>
      </c>
      <c r="F421" s="2">
        <v>5.2967300000000002E-10</v>
      </c>
      <c r="G421" s="1">
        <v>703058</v>
      </c>
      <c r="H421" t="s">
        <v>166</v>
      </c>
      <c r="I421" t="s">
        <v>167</v>
      </c>
      <c r="J421" t="s">
        <v>28</v>
      </c>
      <c r="K421" t="s">
        <v>28</v>
      </c>
      <c r="L421" t="s">
        <v>168</v>
      </c>
    </row>
    <row r="422" spans="1:12">
      <c r="A422" t="s">
        <v>981</v>
      </c>
      <c r="B422" t="s">
        <v>25</v>
      </c>
      <c r="C422">
        <v>277538</v>
      </c>
      <c r="D422">
        <v>6</v>
      </c>
      <c r="E422">
        <v>189</v>
      </c>
      <c r="F422" s="2">
        <v>4.1933900000000001E-10</v>
      </c>
      <c r="G422" s="1">
        <v>682014</v>
      </c>
      <c r="H422" t="s">
        <v>36</v>
      </c>
      <c r="I422" t="s">
        <v>37</v>
      </c>
      <c r="J422" t="s">
        <v>28</v>
      </c>
      <c r="K422" t="s">
        <v>28</v>
      </c>
      <c r="L422" t="s">
        <v>38</v>
      </c>
    </row>
    <row r="423" spans="1:12">
      <c r="A423" t="s">
        <v>981</v>
      </c>
      <c r="B423" t="s">
        <v>25</v>
      </c>
      <c r="C423">
        <v>261060</v>
      </c>
      <c r="D423">
        <v>50</v>
      </c>
      <c r="E423">
        <v>161</v>
      </c>
      <c r="F423" t="s">
        <v>982</v>
      </c>
      <c r="G423" s="1">
        <v>381866</v>
      </c>
      <c r="H423" t="s">
        <v>943</v>
      </c>
      <c r="I423" t="s">
        <v>944</v>
      </c>
      <c r="J423" t="s">
        <v>33</v>
      </c>
      <c r="K423" t="s">
        <v>28</v>
      </c>
      <c r="L423" t="s">
        <v>945</v>
      </c>
    </row>
    <row r="424" spans="1:12">
      <c r="A424" t="s">
        <v>983</v>
      </c>
      <c r="B424" t="s">
        <v>25</v>
      </c>
      <c r="C424">
        <v>277413</v>
      </c>
      <c r="D424">
        <v>18</v>
      </c>
      <c r="E424">
        <v>201</v>
      </c>
      <c r="F424" s="2">
        <v>0.35553600000000002</v>
      </c>
      <c r="G424" s="1">
        <v>470909</v>
      </c>
      <c r="H424" t="s">
        <v>984</v>
      </c>
      <c r="I424" t="s">
        <v>985</v>
      </c>
      <c r="J424" t="s">
        <v>40</v>
      </c>
      <c r="K424" t="s">
        <v>28</v>
      </c>
      <c r="L424" t="s">
        <v>986</v>
      </c>
    </row>
    <row r="425" spans="1:12">
      <c r="A425" t="s">
        <v>987</v>
      </c>
      <c r="B425" t="s">
        <v>25</v>
      </c>
      <c r="C425">
        <v>260349</v>
      </c>
      <c r="D425">
        <v>17</v>
      </c>
      <c r="E425">
        <v>149</v>
      </c>
      <c r="F425" s="2">
        <v>6.3653399999999999E-69</v>
      </c>
      <c r="G425" s="1">
        <v>216157</v>
      </c>
      <c r="H425" t="s">
        <v>988</v>
      </c>
      <c r="I425" t="s">
        <v>989</v>
      </c>
      <c r="J425" t="s">
        <v>28</v>
      </c>
      <c r="K425" t="s">
        <v>28</v>
      </c>
      <c r="L425" t="s">
        <v>990</v>
      </c>
    </row>
    <row r="426" spans="1:12">
      <c r="A426" t="s">
        <v>991</v>
      </c>
      <c r="B426" t="s">
        <v>25</v>
      </c>
      <c r="C426">
        <v>250550</v>
      </c>
      <c r="D426">
        <v>10</v>
      </c>
      <c r="E426">
        <v>129</v>
      </c>
      <c r="F426" s="2">
        <v>9.2083999999999994E-27</v>
      </c>
      <c r="G426" t="s">
        <v>992</v>
      </c>
      <c r="H426" t="s">
        <v>993</v>
      </c>
      <c r="I426" t="s">
        <v>994</v>
      </c>
      <c r="J426" t="s">
        <v>28</v>
      </c>
      <c r="K426" t="s">
        <v>28</v>
      </c>
      <c r="L426" t="s">
        <v>995</v>
      </c>
    </row>
    <row r="427" spans="1:12">
      <c r="A427" t="s">
        <v>991</v>
      </c>
      <c r="B427" t="s">
        <v>25</v>
      </c>
      <c r="C427">
        <v>267872</v>
      </c>
      <c r="D427">
        <v>136</v>
      </c>
      <c r="E427">
        <v>242</v>
      </c>
      <c r="F427" s="2">
        <v>8.6543299999999993E-21</v>
      </c>
      <c r="G427" s="1">
        <v>957709</v>
      </c>
      <c r="H427" t="s">
        <v>996</v>
      </c>
      <c r="I427" t="s">
        <v>997</v>
      </c>
      <c r="J427" t="s">
        <v>28</v>
      </c>
      <c r="K427" t="s">
        <v>28</v>
      </c>
      <c r="L427" t="s">
        <v>998</v>
      </c>
    </row>
    <row r="428" spans="1:12">
      <c r="A428" t="s">
        <v>999</v>
      </c>
      <c r="B428" t="s">
        <v>25</v>
      </c>
      <c r="C428">
        <v>277532</v>
      </c>
      <c r="D428">
        <v>17</v>
      </c>
      <c r="E428">
        <v>432</v>
      </c>
      <c r="F428" s="2">
        <v>1.58713E-18</v>
      </c>
      <c r="G428" s="1">
        <v>100081</v>
      </c>
      <c r="H428" t="s">
        <v>170</v>
      </c>
      <c r="I428" t="s">
        <v>171</v>
      </c>
      <c r="J428" t="s">
        <v>28</v>
      </c>
      <c r="K428" t="s">
        <v>28</v>
      </c>
      <c r="L428" t="s">
        <v>172</v>
      </c>
    </row>
    <row r="429" spans="1:12">
      <c r="A429" t="s">
        <v>1000</v>
      </c>
      <c r="B429" t="s">
        <v>25</v>
      </c>
      <c r="C429">
        <v>277603</v>
      </c>
      <c r="D429">
        <v>20</v>
      </c>
      <c r="E429">
        <v>143</v>
      </c>
      <c r="F429" t="s">
        <v>1001</v>
      </c>
      <c r="G429" s="1">
        <v>391487</v>
      </c>
      <c r="H429" t="s">
        <v>1002</v>
      </c>
      <c r="I429" t="s">
        <v>1003</v>
      </c>
      <c r="J429" t="s">
        <v>28</v>
      </c>
      <c r="K429" t="s">
        <v>28</v>
      </c>
      <c r="L429" t="s">
        <v>1004</v>
      </c>
    </row>
    <row r="430" spans="1:12">
      <c r="A430" t="s">
        <v>1005</v>
      </c>
      <c r="B430" t="s">
        <v>25</v>
      </c>
      <c r="C430">
        <v>277505</v>
      </c>
      <c r="D430">
        <v>1</v>
      </c>
      <c r="E430">
        <v>482</v>
      </c>
      <c r="F430">
        <v>0</v>
      </c>
      <c r="G430" s="1">
        <v>788538</v>
      </c>
      <c r="H430" t="s">
        <v>701</v>
      </c>
      <c r="I430" t="s">
        <v>702</v>
      </c>
      <c r="J430" t="s">
        <v>28</v>
      </c>
      <c r="K430" t="s">
        <v>28</v>
      </c>
      <c r="L430" t="s">
        <v>703</v>
      </c>
    </row>
    <row r="431" spans="1:12">
      <c r="A431" t="s">
        <v>1006</v>
      </c>
      <c r="B431" t="s">
        <v>25</v>
      </c>
      <c r="C431">
        <v>277520</v>
      </c>
      <c r="D431">
        <v>1</v>
      </c>
      <c r="E431">
        <v>314</v>
      </c>
      <c r="F431" s="2">
        <v>6.2825899999999996E-161</v>
      </c>
      <c r="G431" s="1">
        <v>467552</v>
      </c>
      <c r="H431" t="s">
        <v>129</v>
      </c>
      <c r="I431" t="s">
        <v>130</v>
      </c>
      <c r="J431" t="s">
        <v>28</v>
      </c>
      <c r="K431" t="s">
        <v>28</v>
      </c>
      <c r="L431" t="s">
        <v>131</v>
      </c>
    </row>
    <row r="432" spans="1:12">
      <c r="A432" t="s">
        <v>1007</v>
      </c>
      <c r="B432" t="s">
        <v>25</v>
      </c>
      <c r="C432">
        <v>261246</v>
      </c>
      <c r="D432">
        <v>64</v>
      </c>
      <c r="E432">
        <v>142</v>
      </c>
      <c r="F432" s="2">
        <v>2.25787E-13</v>
      </c>
      <c r="G432" s="1">
        <v>738764</v>
      </c>
      <c r="H432" t="s">
        <v>1008</v>
      </c>
      <c r="I432" t="s">
        <v>1009</v>
      </c>
      <c r="J432" t="s">
        <v>28</v>
      </c>
      <c r="K432" t="s">
        <v>28</v>
      </c>
      <c r="L432" t="s">
        <v>1010</v>
      </c>
    </row>
    <row r="433" spans="1:12">
      <c r="A433" t="s">
        <v>1011</v>
      </c>
      <c r="B433" t="s">
        <v>25</v>
      </c>
      <c r="C433">
        <v>271590</v>
      </c>
      <c r="D433">
        <v>194</v>
      </c>
      <c r="E433">
        <v>251</v>
      </c>
      <c r="F433" s="2">
        <v>2.96625E-7</v>
      </c>
      <c r="G433" s="1">
        <v>587109</v>
      </c>
      <c r="H433" t="s">
        <v>627</v>
      </c>
      <c r="I433" t="s">
        <v>628</v>
      </c>
      <c r="J433" t="s">
        <v>28</v>
      </c>
      <c r="K433" t="s">
        <v>28</v>
      </c>
      <c r="L433" t="s">
        <v>629</v>
      </c>
    </row>
    <row r="434" spans="1:12">
      <c r="A434" t="s">
        <v>1012</v>
      </c>
      <c r="B434" t="s">
        <v>25</v>
      </c>
      <c r="C434">
        <v>277522</v>
      </c>
      <c r="D434">
        <v>18</v>
      </c>
      <c r="E434">
        <v>279</v>
      </c>
      <c r="F434" s="2">
        <v>4.0526700000000003E-80</v>
      </c>
      <c r="G434" s="1">
        <v>254469</v>
      </c>
      <c r="H434" t="s">
        <v>166</v>
      </c>
      <c r="I434" t="s">
        <v>167</v>
      </c>
      <c r="J434" t="s">
        <v>28</v>
      </c>
      <c r="K434" t="s">
        <v>28</v>
      </c>
      <c r="L434" t="s">
        <v>168</v>
      </c>
    </row>
    <row r="435" spans="1:12">
      <c r="A435" t="s">
        <v>1013</v>
      </c>
      <c r="B435" t="s">
        <v>25</v>
      </c>
      <c r="C435">
        <v>276202</v>
      </c>
      <c r="D435">
        <v>103</v>
      </c>
      <c r="E435">
        <v>295</v>
      </c>
      <c r="F435" s="2">
        <v>4.7641899999999999E-104</v>
      </c>
      <c r="G435" s="1">
        <v>318046</v>
      </c>
      <c r="H435" t="s">
        <v>264</v>
      </c>
      <c r="I435" t="s">
        <v>265</v>
      </c>
      <c r="J435" t="s">
        <v>28</v>
      </c>
      <c r="K435" t="s">
        <v>28</v>
      </c>
      <c r="L435" t="s">
        <v>266</v>
      </c>
    </row>
    <row r="436" spans="1:12">
      <c r="A436" t="s">
        <v>1013</v>
      </c>
      <c r="B436" t="s">
        <v>25</v>
      </c>
      <c r="C436">
        <v>251569</v>
      </c>
      <c r="D436">
        <v>2</v>
      </c>
      <c r="E436">
        <v>102</v>
      </c>
      <c r="F436" s="2">
        <v>1.2245E-47</v>
      </c>
      <c r="G436" t="s">
        <v>1014</v>
      </c>
      <c r="H436" t="s">
        <v>267</v>
      </c>
      <c r="I436" t="s">
        <v>268</v>
      </c>
      <c r="J436" t="s">
        <v>28</v>
      </c>
      <c r="K436" t="s">
        <v>28</v>
      </c>
      <c r="L436" t="s">
        <v>269</v>
      </c>
    </row>
    <row r="437" spans="1:12">
      <c r="A437" t="s">
        <v>1013</v>
      </c>
      <c r="B437" t="s">
        <v>25</v>
      </c>
      <c r="C437">
        <v>251568</v>
      </c>
      <c r="D437">
        <v>329</v>
      </c>
      <c r="E437">
        <v>424</v>
      </c>
      <c r="F437" s="2">
        <v>5.7164400000000002E-28</v>
      </c>
      <c r="G437" s="1">
        <v>118413</v>
      </c>
      <c r="H437" t="s">
        <v>270</v>
      </c>
      <c r="I437" t="s">
        <v>271</v>
      </c>
      <c r="J437" t="s">
        <v>28</v>
      </c>
      <c r="K437" t="s">
        <v>28</v>
      </c>
      <c r="L437" t="s">
        <v>272</v>
      </c>
    </row>
    <row r="438" spans="1:12">
      <c r="A438" t="s">
        <v>1015</v>
      </c>
      <c r="B438" t="s">
        <v>25</v>
      </c>
      <c r="C438">
        <v>276202</v>
      </c>
      <c r="D438">
        <v>115</v>
      </c>
      <c r="E438">
        <v>322</v>
      </c>
      <c r="F438" s="2">
        <v>2.0930600000000001E-83</v>
      </c>
      <c r="G438" t="s">
        <v>1016</v>
      </c>
      <c r="H438" t="s">
        <v>264</v>
      </c>
      <c r="I438" t="s">
        <v>265</v>
      </c>
      <c r="J438" t="s">
        <v>28</v>
      </c>
      <c r="K438" t="s">
        <v>28</v>
      </c>
      <c r="L438" t="s">
        <v>266</v>
      </c>
    </row>
    <row r="439" spans="1:12">
      <c r="A439" t="s">
        <v>1015</v>
      </c>
      <c r="B439" t="s">
        <v>25</v>
      </c>
      <c r="C439">
        <v>263607</v>
      </c>
      <c r="D439">
        <v>336</v>
      </c>
      <c r="E439">
        <v>441</v>
      </c>
      <c r="F439" s="2">
        <v>8.4879500000000003E-54</v>
      </c>
      <c r="G439" t="s">
        <v>1017</v>
      </c>
      <c r="H439" t="s">
        <v>1018</v>
      </c>
      <c r="I439" t="s">
        <v>1019</v>
      </c>
      <c r="J439" t="s">
        <v>28</v>
      </c>
      <c r="K439" t="s">
        <v>28</v>
      </c>
      <c r="L439" t="s">
        <v>1020</v>
      </c>
    </row>
    <row r="440" spans="1:12">
      <c r="A440" t="s">
        <v>1015</v>
      </c>
      <c r="B440" t="s">
        <v>25</v>
      </c>
      <c r="C440">
        <v>249744</v>
      </c>
      <c r="D440">
        <v>2</v>
      </c>
      <c r="E440">
        <v>109</v>
      </c>
      <c r="F440" s="2">
        <v>1.30127E-51</v>
      </c>
      <c r="G440" s="1">
        <v>181143</v>
      </c>
      <c r="H440" t="s">
        <v>1021</v>
      </c>
      <c r="I440" t="s">
        <v>1022</v>
      </c>
      <c r="J440" t="s">
        <v>28</v>
      </c>
      <c r="K440" t="s">
        <v>28</v>
      </c>
      <c r="L440" t="s">
        <v>1023</v>
      </c>
    </row>
    <row r="441" spans="1:12">
      <c r="A441" t="s">
        <v>1015</v>
      </c>
      <c r="B441" t="s">
        <v>25</v>
      </c>
      <c r="C441">
        <v>277395</v>
      </c>
      <c r="D441">
        <v>16</v>
      </c>
      <c r="E441">
        <v>194</v>
      </c>
      <c r="F441" t="s">
        <v>1024</v>
      </c>
      <c r="G441" s="1">
        <v>366935</v>
      </c>
      <c r="H441" t="s">
        <v>1025</v>
      </c>
      <c r="I441" t="s">
        <v>1026</v>
      </c>
      <c r="J441" t="s">
        <v>33</v>
      </c>
      <c r="K441" t="s">
        <v>28</v>
      </c>
      <c r="L441" t="s">
        <v>1027</v>
      </c>
    </row>
    <row r="442" spans="1:12">
      <c r="A442" t="s">
        <v>1028</v>
      </c>
      <c r="B442" t="s">
        <v>25</v>
      </c>
      <c r="C442">
        <v>263722</v>
      </c>
      <c r="D442">
        <v>2</v>
      </c>
      <c r="E442">
        <v>94</v>
      </c>
      <c r="F442" s="2">
        <v>2.14579E-37</v>
      </c>
      <c r="G442" s="1">
        <v>132246</v>
      </c>
      <c r="H442" t="s">
        <v>1029</v>
      </c>
      <c r="I442" t="s">
        <v>1030</v>
      </c>
      <c r="J442" t="s">
        <v>28</v>
      </c>
      <c r="K442" t="s">
        <v>28</v>
      </c>
      <c r="L442" t="s">
        <v>1031</v>
      </c>
    </row>
    <row r="443" spans="1:12">
      <c r="A443" t="s">
        <v>1032</v>
      </c>
      <c r="B443" t="s">
        <v>25</v>
      </c>
      <c r="C443">
        <v>277438</v>
      </c>
      <c r="D443">
        <v>4</v>
      </c>
      <c r="E443">
        <v>523</v>
      </c>
      <c r="F443">
        <v>0</v>
      </c>
      <c r="G443" s="1">
        <v>899127</v>
      </c>
      <c r="H443" t="s">
        <v>26</v>
      </c>
      <c r="I443" t="s">
        <v>27</v>
      </c>
      <c r="J443" t="s">
        <v>28</v>
      </c>
      <c r="K443" t="s">
        <v>28</v>
      </c>
      <c r="L443" t="s">
        <v>29</v>
      </c>
    </row>
    <row r="444" spans="1:12">
      <c r="A444" t="s">
        <v>1033</v>
      </c>
      <c r="B444" t="s">
        <v>25</v>
      </c>
      <c r="C444">
        <v>277467</v>
      </c>
      <c r="D444">
        <v>5</v>
      </c>
      <c r="E444">
        <v>74</v>
      </c>
      <c r="F444" s="2">
        <v>4.3825399999999996E-15</v>
      </c>
      <c r="G444" s="1">
        <v>832227</v>
      </c>
      <c r="H444" t="s">
        <v>42</v>
      </c>
      <c r="I444" t="s">
        <v>43</v>
      </c>
      <c r="J444" t="s">
        <v>28</v>
      </c>
      <c r="K444" t="s">
        <v>28</v>
      </c>
      <c r="L444" t="s">
        <v>44</v>
      </c>
    </row>
    <row r="445" spans="1:12">
      <c r="A445" t="s">
        <v>1033</v>
      </c>
      <c r="B445" t="s">
        <v>25</v>
      </c>
      <c r="C445">
        <v>277467</v>
      </c>
      <c r="D445">
        <v>106</v>
      </c>
      <c r="E445">
        <v>178</v>
      </c>
      <c r="F445" s="2">
        <v>7.1322199999999998E-15</v>
      </c>
      <c r="G445" s="1">
        <v>824523</v>
      </c>
      <c r="H445" t="s">
        <v>42</v>
      </c>
      <c r="I445" t="s">
        <v>43</v>
      </c>
      <c r="J445" t="s">
        <v>28</v>
      </c>
      <c r="K445" t="s">
        <v>28</v>
      </c>
      <c r="L445" t="s">
        <v>44</v>
      </c>
    </row>
    <row r="446" spans="1:12">
      <c r="A446" t="s">
        <v>1033</v>
      </c>
      <c r="B446" t="s">
        <v>25</v>
      </c>
      <c r="C446">
        <v>277467</v>
      </c>
      <c r="D446">
        <v>216</v>
      </c>
      <c r="E446">
        <v>288</v>
      </c>
      <c r="F446" s="2">
        <v>1.0288899999999999E-13</v>
      </c>
      <c r="G446" s="1">
        <v>793707</v>
      </c>
      <c r="H446" t="s">
        <v>42</v>
      </c>
      <c r="I446" t="s">
        <v>43</v>
      </c>
      <c r="J446" t="s">
        <v>28</v>
      </c>
      <c r="K446" t="s">
        <v>28</v>
      </c>
      <c r="L446" t="s">
        <v>44</v>
      </c>
    </row>
    <row r="447" spans="1:12">
      <c r="A447" t="s">
        <v>1033</v>
      </c>
      <c r="B447" t="s">
        <v>25</v>
      </c>
      <c r="C447">
        <v>271573</v>
      </c>
      <c r="D447">
        <v>424</v>
      </c>
      <c r="E447">
        <v>638</v>
      </c>
      <c r="F447" s="2">
        <v>9.8631900000000005E-73</v>
      </c>
      <c r="G447" s="1">
        <v>244768</v>
      </c>
      <c r="H447" t="s">
        <v>767</v>
      </c>
      <c r="I447" t="s">
        <v>768</v>
      </c>
      <c r="J447" t="s">
        <v>28</v>
      </c>
      <c r="K447" t="s">
        <v>28</v>
      </c>
      <c r="L447" t="s">
        <v>769</v>
      </c>
    </row>
    <row r="448" spans="1:12">
      <c r="A448" t="s">
        <v>1033</v>
      </c>
      <c r="B448" t="s">
        <v>25</v>
      </c>
      <c r="C448">
        <v>251550</v>
      </c>
      <c r="D448">
        <v>336</v>
      </c>
      <c r="E448">
        <v>371</v>
      </c>
      <c r="F448" s="2">
        <v>1.1472800000000001E-3</v>
      </c>
      <c r="G448" s="1">
        <v>497297</v>
      </c>
      <c r="H448" t="s">
        <v>1034</v>
      </c>
      <c r="I448" t="s">
        <v>1035</v>
      </c>
      <c r="J448" t="s">
        <v>28</v>
      </c>
      <c r="K448" t="s">
        <v>28</v>
      </c>
      <c r="L448" t="s">
        <v>1036</v>
      </c>
    </row>
    <row r="449" spans="1:12">
      <c r="A449" t="s">
        <v>1037</v>
      </c>
      <c r="B449" t="s">
        <v>25</v>
      </c>
      <c r="C449">
        <v>277521</v>
      </c>
      <c r="D449">
        <v>156</v>
      </c>
      <c r="E449">
        <v>322</v>
      </c>
      <c r="F449" s="2">
        <v>2.7479199999999998E-26</v>
      </c>
      <c r="G449" s="1">
        <v>118017</v>
      </c>
      <c r="H449" t="s">
        <v>46</v>
      </c>
      <c r="I449" t="s">
        <v>47</v>
      </c>
      <c r="J449" t="s">
        <v>28</v>
      </c>
      <c r="K449" t="s">
        <v>28</v>
      </c>
      <c r="L449" t="s">
        <v>48</v>
      </c>
    </row>
    <row r="450" spans="1:12">
      <c r="A450" t="s">
        <v>1037</v>
      </c>
      <c r="B450" t="s">
        <v>25</v>
      </c>
      <c r="C450">
        <v>250619</v>
      </c>
      <c r="D450">
        <v>402</v>
      </c>
      <c r="E450">
        <v>593</v>
      </c>
      <c r="F450" s="2">
        <v>1.1282200000000001E-86</v>
      </c>
      <c r="G450" s="1">
        <v>281021</v>
      </c>
      <c r="H450" t="s">
        <v>1038</v>
      </c>
      <c r="I450" t="s">
        <v>1039</v>
      </c>
      <c r="J450" t="s">
        <v>28</v>
      </c>
      <c r="K450" t="s">
        <v>28</v>
      </c>
      <c r="L450" t="s">
        <v>1040</v>
      </c>
    </row>
    <row r="451" spans="1:12">
      <c r="A451" t="s">
        <v>1037</v>
      </c>
      <c r="B451" t="s">
        <v>25</v>
      </c>
      <c r="C451">
        <v>253758</v>
      </c>
      <c r="D451">
        <v>5</v>
      </c>
      <c r="E451">
        <v>93</v>
      </c>
      <c r="F451" s="2">
        <v>1.0123499999999999E-9</v>
      </c>
      <c r="G451" s="1">
        <v>691824</v>
      </c>
      <c r="H451" t="s">
        <v>1041</v>
      </c>
      <c r="I451" t="s">
        <v>1042</v>
      </c>
      <c r="J451" t="s">
        <v>28</v>
      </c>
      <c r="K451" t="s">
        <v>28</v>
      </c>
      <c r="L451" t="s">
        <v>1043</v>
      </c>
    </row>
    <row r="452" spans="1:12">
      <c r="A452" t="s">
        <v>1044</v>
      </c>
      <c r="B452" t="s">
        <v>25</v>
      </c>
      <c r="C452">
        <v>277537</v>
      </c>
      <c r="D452">
        <v>7</v>
      </c>
      <c r="E452">
        <v>170</v>
      </c>
      <c r="F452" s="2">
        <v>2.4966200000000001E-2</v>
      </c>
      <c r="G452" s="1">
        <v>46469</v>
      </c>
      <c r="H452" t="s">
        <v>563</v>
      </c>
      <c r="I452" t="s">
        <v>564</v>
      </c>
      <c r="J452" t="s">
        <v>28</v>
      </c>
      <c r="K452" t="s">
        <v>28</v>
      </c>
      <c r="L452" t="s">
        <v>565</v>
      </c>
    </row>
    <row r="453" spans="1:12">
      <c r="A453" t="s">
        <v>1045</v>
      </c>
      <c r="B453" t="s">
        <v>25</v>
      </c>
      <c r="C453">
        <v>225950</v>
      </c>
      <c r="D453">
        <v>1</v>
      </c>
      <c r="E453">
        <v>231</v>
      </c>
      <c r="F453" s="2">
        <v>1.54629E-21</v>
      </c>
      <c r="G453" s="1">
        <v>101503</v>
      </c>
      <c r="H453" t="s">
        <v>1046</v>
      </c>
      <c r="I453" t="s">
        <v>1047</v>
      </c>
      <c r="J453" t="s">
        <v>28</v>
      </c>
      <c r="K453" t="s">
        <v>28</v>
      </c>
      <c r="L453" t="s">
        <v>842</v>
      </c>
    </row>
    <row r="454" spans="1:12">
      <c r="A454" t="s">
        <v>1048</v>
      </c>
      <c r="B454" t="s">
        <v>25</v>
      </c>
      <c r="C454">
        <v>276353</v>
      </c>
      <c r="D454">
        <v>286</v>
      </c>
      <c r="E454">
        <v>482</v>
      </c>
      <c r="F454" s="2">
        <v>4.5777999999999996E-6</v>
      </c>
      <c r="G454" s="1">
        <v>607683</v>
      </c>
      <c r="H454" t="s">
        <v>1049</v>
      </c>
      <c r="I454" t="s">
        <v>1050</v>
      </c>
      <c r="J454" t="s">
        <v>33</v>
      </c>
      <c r="K454" t="s">
        <v>28</v>
      </c>
      <c r="L454" t="s">
        <v>1051</v>
      </c>
    </row>
    <row r="455" spans="1:12">
      <c r="A455" t="s">
        <v>1048</v>
      </c>
      <c r="B455" t="s">
        <v>25</v>
      </c>
      <c r="C455">
        <v>276353</v>
      </c>
      <c r="D455">
        <v>857</v>
      </c>
      <c r="E455">
        <v>1006</v>
      </c>
      <c r="F455" t="s">
        <v>1052</v>
      </c>
      <c r="G455" s="1">
        <v>391971</v>
      </c>
      <c r="H455" t="s">
        <v>1049</v>
      </c>
      <c r="I455" t="s">
        <v>1050</v>
      </c>
      <c r="J455" t="s">
        <v>33</v>
      </c>
      <c r="K455" t="s">
        <v>28</v>
      </c>
      <c r="L455" t="s">
        <v>1051</v>
      </c>
    </row>
    <row r="456" spans="1:12">
      <c r="A456" t="s">
        <v>1053</v>
      </c>
      <c r="B456" t="s">
        <v>25</v>
      </c>
      <c r="C456">
        <v>277522</v>
      </c>
      <c r="D456">
        <v>45</v>
      </c>
      <c r="E456">
        <v>259</v>
      </c>
      <c r="F456" s="2">
        <v>8.9924000000000005E-7</v>
      </c>
      <c r="G456" s="1">
        <v>587498</v>
      </c>
      <c r="H456" t="s">
        <v>166</v>
      </c>
      <c r="I456" t="s">
        <v>167</v>
      </c>
      <c r="J456" t="s">
        <v>28</v>
      </c>
      <c r="K456" t="s">
        <v>28</v>
      </c>
      <c r="L456" t="s">
        <v>168</v>
      </c>
    </row>
    <row r="457" spans="1:12">
      <c r="A457" t="s">
        <v>1054</v>
      </c>
      <c r="B457" t="s">
        <v>25</v>
      </c>
      <c r="C457">
        <v>277409</v>
      </c>
      <c r="D457">
        <v>1</v>
      </c>
      <c r="E457">
        <v>185</v>
      </c>
      <c r="F457" s="2">
        <v>5.44094E-25</v>
      </c>
      <c r="G457" s="1">
        <v>109722</v>
      </c>
      <c r="H457" t="s">
        <v>1055</v>
      </c>
      <c r="I457" t="s">
        <v>1056</v>
      </c>
      <c r="J457" t="s">
        <v>28</v>
      </c>
      <c r="K457" t="s">
        <v>28</v>
      </c>
      <c r="L457" t="s">
        <v>1057</v>
      </c>
    </row>
    <row r="458" spans="1:12">
      <c r="A458" t="s">
        <v>1058</v>
      </c>
      <c r="B458" t="s">
        <v>25</v>
      </c>
      <c r="C458">
        <v>277521</v>
      </c>
      <c r="D458">
        <v>78</v>
      </c>
      <c r="E458">
        <v>350</v>
      </c>
      <c r="F458">
        <v>0</v>
      </c>
      <c r="G458" s="1">
        <v>572635</v>
      </c>
      <c r="H458" t="s">
        <v>46</v>
      </c>
      <c r="I458" t="s">
        <v>47</v>
      </c>
      <c r="J458" t="s">
        <v>28</v>
      </c>
      <c r="K458" t="s">
        <v>28</v>
      </c>
      <c r="L458" t="s">
        <v>48</v>
      </c>
    </row>
    <row r="459" spans="1:12">
      <c r="A459" t="s">
        <v>1058</v>
      </c>
      <c r="B459" t="s">
        <v>25</v>
      </c>
      <c r="C459">
        <v>249758</v>
      </c>
      <c r="D459">
        <v>358</v>
      </c>
      <c r="E459">
        <v>463</v>
      </c>
      <c r="F459" s="2">
        <v>9.9406999999999993E-32</v>
      </c>
      <c r="G459" s="1">
        <v>126618</v>
      </c>
      <c r="H459" t="s">
        <v>1059</v>
      </c>
      <c r="I459" t="s">
        <v>1060</v>
      </c>
      <c r="J459" t="s">
        <v>28</v>
      </c>
      <c r="K459" t="s">
        <v>28</v>
      </c>
      <c r="L459" t="s">
        <v>1061</v>
      </c>
    </row>
    <row r="460" spans="1:12">
      <c r="A460" t="s">
        <v>1058</v>
      </c>
      <c r="B460" t="s">
        <v>25</v>
      </c>
      <c r="C460">
        <v>251583</v>
      </c>
      <c r="D460">
        <v>6</v>
      </c>
      <c r="E460">
        <v>75</v>
      </c>
      <c r="F460" s="2">
        <v>1.272E-16</v>
      </c>
      <c r="G460" s="1">
        <v>814185</v>
      </c>
      <c r="H460" t="s">
        <v>1062</v>
      </c>
      <c r="I460" t="s">
        <v>1063</v>
      </c>
      <c r="J460" t="s">
        <v>28</v>
      </c>
      <c r="K460" t="s">
        <v>28</v>
      </c>
      <c r="L460" t="s">
        <v>1064</v>
      </c>
    </row>
    <row r="461" spans="1:12">
      <c r="A461" t="s">
        <v>1065</v>
      </c>
      <c r="B461" t="s">
        <v>25</v>
      </c>
      <c r="C461">
        <v>277521</v>
      </c>
      <c r="D461">
        <v>94</v>
      </c>
      <c r="E461">
        <v>378</v>
      </c>
      <c r="F461">
        <v>0</v>
      </c>
      <c r="G461" s="1">
        <v>547245</v>
      </c>
      <c r="H461" t="s">
        <v>46</v>
      </c>
      <c r="I461" t="s">
        <v>47</v>
      </c>
      <c r="J461" t="s">
        <v>28</v>
      </c>
      <c r="K461" t="s">
        <v>28</v>
      </c>
      <c r="L461" t="s">
        <v>48</v>
      </c>
    </row>
    <row r="462" spans="1:12">
      <c r="A462" t="s">
        <v>1065</v>
      </c>
      <c r="B462" t="s">
        <v>25</v>
      </c>
      <c r="C462">
        <v>249758</v>
      </c>
      <c r="D462">
        <v>387</v>
      </c>
      <c r="E462">
        <v>480</v>
      </c>
      <c r="F462" s="2">
        <v>6.6208499999999999E-16</v>
      </c>
      <c r="G462" s="1">
        <v>865574</v>
      </c>
      <c r="H462" t="s">
        <v>1059</v>
      </c>
      <c r="I462" t="s">
        <v>1060</v>
      </c>
      <c r="J462" t="s">
        <v>28</v>
      </c>
      <c r="K462" t="s">
        <v>28</v>
      </c>
      <c r="L462" t="s">
        <v>1061</v>
      </c>
    </row>
    <row r="463" spans="1:12">
      <c r="A463" t="s">
        <v>1065</v>
      </c>
      <c r="B463" t="s">
        <v>25</v>
      </c>
      <c r="C463">
        <v>251583</v>
      </c>
      <c r="D463">
        <v>29</v>
      </c>
      <c r="E463">
        <v>92</v>
      </c>
      <c r="F463" s="2">
        <v>1.33893E-6</v>
      </c>
      <c r="G463" s="1">
        <v>586917</v>
      </c>
      <c r="H463" t="s">
        <v>1062</v>
      </c>
      <c r="I463" t="s">
        <v>1063</v>
      </c>
      <c r="J463" t="s">
        <v>28</v>
      </c>
      <c r="K463" t="s">
        <v>28</v>
      </c>
      <c r="L463" t="s">
        <v>1064</v>
      </c>
    </row>
    <row r="464" spans="1:12">
      <c r="A464" t="s">
        <v>1066</v>
      </c>
      <c r="B464" t="s">
        <v>25</v>
      </c>
      <c r="C464">
        <v>277521</v>
      </c>
      <c r="D464">
        <v>214</v>
      </c>
      <c r="E464">
        <v>382</v>
      </c>
      <c r="F464" s="2">
        <v>6.8716699999999997E-60</v>
      </c>
      <c r="G464" t="s">
        <v>1067</v>
      </c>
      <c r="H464" t="s">
        <v>46</v>
      </c>
      <c r="I464" t="s">
        <v>47</v>
      </c>
      <c r="J464" t="s">
        <v>28</v>
      </c>
      <c r="K464" t="s">
        <v>28</v>
      </c>
      <c r="L464" t="s">
        <v>48</v>
      </c>
    </row>
    <row r="465" spans="1:12">
      <c r="A465" t="s">
        <v>1066</v>
      </c>
      <c r="B465" t="s">
        <v>25</v>
      </c>
      <c r="C465">
        <v>204472</v>
      </c>
      <c r="D465">
        <v>6</v>
      </c>
      <c r="E465">
        <v>120</v>
      </c>
      <c r="F465" s="2">
        <v>9.1303499999999994E-55</v>
      </c>
      <c r="G465" s="1">
        <v>189916</v>
      </c>
      <c r="H465" t="s">
        <v>1068</v>
      </c>
      <c r="I465" t="s">
        <v>1069</v>
      </c>
      <c r="J465" t="s">
        <v>28</v>
      </c>
      <c r="K465" t="s">
        <v>28</v>
      </c>
      <c r="L465" t="s">
        <v>1070</v>
      </c>
    </row>
    <row r="466" spans="1:12">
      <c r="A466" t="s">
        <v>1066</v>
      </c>
      <c r="B466" t="s">
        <v>25</v>
      </c>
      <c r="C466">
        <v>257176</v>
      </c>
      <c r="D466">
        <v>384</v>
      </c>
      <c r="E466">
        <v>456</v>
      </c>
      <c r="F466" s="2">
        <v>1.85827E-16</v>
      </c>
      <c r="G466" s="1">
        <v>864315</v>
      </c>
      <c r="H466" t="s">
        <v>1071</v>
      </c>
      <c r="I466" t="s">
        <v>1072</v>
      </c>
      <c r="J466" t="s">
        <v>28</v>
      </c>
      <c r="K466" t="s">
        <v>28</v>
      </c>
      <c r="L466" t="s">
        <v>1073</v>
      </c>
    </row>
    <row r="467" spans="1:12">
      <c r="A467" t="s">
        <v>1074</v>
      </c>
      <c r="B467" t="s">
        <v>25</v>
      </c>
      <c r="C467">
        <v>277521</v>
      </c>
      <c r="D467">
        <v>77</v>
      </c>
      <c r="E467">
        <v>263</v>
      </c>
      <c r="F467" s="2">
        <v>9.6652700000000009E-7</v>
      </c>
      <c r="G467" s="1">
        <v>59527</v>
      </c>
      <c r="H467" t="s">
        <v>46</v>
      </c>
      <c r="I467" t="s">
        <v>47</v>
      </c>
      <c r="J467" t="s">
        <v>28</v>
      </c>
      <c r="K467" t="s">
        <v>28</v>
      </c>
      <c r="L467" t="s">
        <v>48</v>
      </c>
    </row>
    <row r="468" spans="1:12">
      <c r="A468" t="s">
        <v>1075</v>
      </c>
      <c r="B468" t="s">
        <v>25</v>
      </c>
      <c r="C468">
        <v>258630</v>
      </c>
      <c r="D468">
        <v>144</v>
      </c>
      <c r="E468">
        <v>236</v>
      </c>
      <c r="F468" s="2">
        <v>1.2576200000000001E-35</v>
      </c>
      <c r="G468" s="1">
        <v>142246</v>
      </c>
      <c r="H468" t="s">
        <v>398</v>
      </c>
      <c r="I468" t="s">
        <v>399</v>
      </c>
      <c r="J468" t="s">
        <v>28</v>
      </c>
      <c r="K468" t="s">
        <v>28</v>
      </c>
      <c r="L468" t="s">
        <v>400</v>
      </c>
    </row>
    <row r="469" spans="1:12">
      <c r="A469" t="s">
        <v>1075</v>
      </c>
      <c r="B469" t="s">
        <v>25</v>
      </c>
      <c r="C469">
        <v>277521</v>
      </c>
      <c r="D469">
        <v>328</v>
      </c>
      <c r="E469">
        <v>507</v>
      </c>
      <c r="F469" s="2">
        <v>4.7012000000000003E-34</v>
      </c>
      <c r="G469" s="1">
        <v>138853</v>
      </c>
      <c r="H469" t="s">
        <v>46</v>
      </c>
      <c r="I469" t="s">
        <v>47</v>
      </c>
      <c r="J469" t="s">
        <v>28</v>
      </c>
      <c r="K469" t="s">
        <v>28</v>
      </c>
      <c r="L469" t="s">
        <v>48</v>
      </c>
    </row>
    <row r="470" spans="1:12">
      <c r="A470" t="s">
        <v>1075</v>
      </c>
      <c r="B470" t="s">
        <v>25</v>
      </c>
      <c r="C470">
        <v>277692</v>
      </c>
      <c r="D470">
        <v>592</v>
      </c>
      <c r="E470">
        <v>696</v>
      </c>
      <c r="F470" s="2">
        <v>2.6672999999999999E-26</v>
      </c>
      <c r="G470" t="s">
        <v>401</v>
      </c>
      <c r="H470" t="s">
        <v>402</v>
      </c>
      <c r="I470" t="s">
        <v>403</v>
      </c>
      <c r="J470" t="s">
        <v>28</v>
      </c>
      <c r="K470" t="s">
        <v>28</v>
      </c>
      <c r="L470" t="s">
        <v>404</v>
      </c>
    </row>
    <row r="471" spans="1:12">
      <c r="A471" t="s">
        <v>1075</v>
      </c>
      <c r="B471" t="s">
        <v>25</v>
      </c>
      <c r="C471">
        <v>277562</v>
      </c>
      <c r="D471">
        <v>97</v>
      </c>
      <c r="E471">
        <v>147</v>
      </c>
      <c r="F471" t="s">
        <v>1076</v>
      </c>
      <c r="G471" s="1">
        <v>379464</v>
      </c>
      <c r="H471" t="s">
        <v>406</v>
      </c>
      <c r="I471" t="s">
        <v>407</v>
      </c>
      <c r="J471" t="s">
        <v>28</v>
      </c>
      <c r="K471" t="s">
        <v>28</v>
      </c>
      <c r="L471" t="s">
        <v>408</v>
      </c>
    </row>
    <row r="472" spans="1:12">
      <c r="A472" t="s">
        <v>1075</v>
      </c>
      <c r="B472" t="s">
        <v>25</v>
      </c>
      <c r="C472">
        <v>277562</v>
      </c>
      <c r="D472">
        <v>156</v>
      </c>
      <c r="E472">
        <v>209</v>
      </c>
      <c r="F472" t="s">
        <v>1077</v>
      </c>
      <c r="G472" t="s">
        <v>1078</v>
      </c>
      <c r="H472" t="s">
        <v>406</v>
      </c>
      <c r="I472" t="s">
        <v>407</v>
      </c>
      <c r="J472" t="s">
        <v>28</v>
      </c>
      <c r="K472" t="s">
        <v>28</v>
      </c>
      <c r="L472" t="s">
        <v>408</v>
      </c>
    </row>
    <row r="473" spans="1:12">
      <c r="A473" t="s">
        <v>1079</v>
      </c>
      <c r="B473" t="s">
        <v>25</v>
      </c>
      <c r="C473">
        <v>275583</v>
      </c>
      <c r="D473">
        <v>11</v>
      </c>
      <c r="E473">
        <v>254</v>
      </c>
      <c r="F473" s="2">
        <v>8.7831999999999998E-98</v>
      </c>
      <c r="G473" s="1">
        <v>298203</v>
      </c>
      <c r="H473" t="s">
        <v>1080</v>
      </c>
      <c r="I473" t="s">
        <v>1081</v>
      </c>
      <c r="J473" t="s">
        <v>28</v>
      </c>
      <c r="K473" t="s">
        <v>28</v>
      </c>
      <c r="L473" t="s">
        <v>1082</v>
      </c>
    </row>
    <row r="474" spans="1:12">
      <c r="A474" t="s">
        <v>1083</v>
      </c>
      <c r="B474" t="s">
        <v>25</v>
      </c>
      <c r="C474">
        <v>277473</v>
      </c>
      <c r="D474">
        <v>40</v>
      </c>
      <c r="E474">
        <v>410</v>
      </c>
      <c r="F474" s="2">
        <v>2.8934800000000002E-63</v>
      </c>
      <c r="G474" s="1">
        <v>219126</v>
      </c>
      <c r="H474" t="s">
        <v>844</v>
      </c>
      <c r="I474" t="s">
        <v>845</v>
      </c>
      <c r="J474" t="s">
        <v>28</v>
      </c>
      <c r="K474" t="s">
        <v>28</v>
      </c>
      <c r="L474" t="s">
        <v>846</v>
      </c>
    </row>
    <row r="475" spans="1:12">
      <c r="A475" t="s">
        <v>1083</v>
      </c>
      <c r="B475" t="s">
        <v>25</v>
      </c>
      <c r="C475">
        <v>276097</v>
      </c>
      <c r="D475">
        <v>138</v>
      </c>
      <c r="E475">
        <v>313</v>
      </c>
      <c r="F475" s="2">
        <v>0.14191999999999999</v>
      </c>
      <c r="G475" s="1">
        <v>451752</v>
      </c>
      <c r="H475" t="s">
        <v>847</v>
      </c>
      <c r="I475" t="s">
        <v>848</v>
      </c>
      <c r="J475" t="s">
        <v>40</v>
      </c>
      <c r="K475" t="s">
        <v>28</v>
      </c>
      <c r="L475" t="s">
        <v>849</v>
      </c>
    </row>
    <row r="476" spans="1:12">
      <c r="A476" t="s">
        <v>1083</v>
      </c>
      <c r="B476" t="s">
        <v>25</v>
      </c>
      <c r="C476">
        <v>250292</v>
      </c>
      <c r="D476">
        <v>225</v>
      </c>
      <c r="E476">
        <v>260</v>
      </c>
      <c r="F476" t="s">
        <v>1084</v>
      </c>
      <c r="G476" s="1">
        <v>368452</v>
      </c>
      <c r="H476" t="s">
        <v>851</v>
      </c>
      <c r="I476" t="s">
        <v>852</v>
      </c>
      <c r="J476" t="s">
        <v>28</v>
      </c>
      <c r="K476" t="s">
        <v>28</v>
      </c>
      <c r="L476" t="s">
        <v>853</v>
      </c>
    </row>
    <row r="477" spans="1:12">
      <c r="A477" t="s">
        <v>1085</v>
      </c>
      <c r="B477" t="s">
        <v>25</v>
      </c>
      <c r="C477">
        <v>277521</v>
      </c>
      <c r="D477">
        <v>153</v>
      </c>
      <c r="E477">
        <v>332</v>
      </c>
      <c r="F477" s="2">
        <v>3.5824899999999997E-33</v>
      </c>
      <c r="G477" s="1">
        <v>137697</v>
      </c>
      <c r="H477" t="s">
        <v>46</v>
      </c>
      <c r="I477" t="s">
        <v>47</v>
      </c>
      <c r="J477" t="s">
        <v>28</v>
      </c>
      <c r="K477" t="s">
        <v>28</v>
      </c>
      <c r="L477" t="s">
        <v>48</v>
      </c>
    </row>
    <row r="478" spans="1:12">
      <c r="A478" t="s">
        <v>1085</v>
      </c>
      <c r="B478" t="s">
        <v>25</v>
      </c>
      <c r="C478">
        <v>277692</v>
      </c>
      <c r="D478">
        <v>417</v>
      </c>
      <c r="E478">
        <v>521</v>
      </c>
      <c r="F478" s="2">
        <v>1.8895600000000001E-25</v>
      </c>
      <c r="G478" s="1">
        <v>113264</v>
      </c>
      <c r="H478" t="s">
        <v>402</v>
      </c>
      <c r="I478" t="s">
        <v>403</v>
      </c>
      <c r="J478" t="s">
        <v>28</v>
      </c>
      <c r="K478" t="s">
        <v>28</v>
      </c>
      <c r="L478" t="s">
        <v>404</v>
      </c>
    </row>
    <row r="479" spans="1:12">
      <c r="A479" t="s">
        <v>1085</v>
      </c>
      <c r="B479" t="s">
        <v>25</v>
      </c>
      <c r="C479">
        <v>258630</v>
      </c>
      <c r="D479">
        <v>11</v>
      </c>
      <c r="E479">
        <v>61</v>
      </c>
      <c r="F479" s="2">
        <v>1.3839199999999999E-10</v>
      </c>
      <c r="G479" s="1">
        <v>709843</v>
      </c>
      <c r="H479" t="s">
        <v>398</v>
      </c>
      <c r="I479" t="s">
        <v>399</v>
      </c>
      <c r="J479" t="s">
        <v>33</v>
      </c>
      <c r="K479" t="s">
        <v>28</v>
      </c>
      <c r="L479" t="s">
        <v>400</v>
      </c>
    </row>
    <row r="480" spans="1:12">
      <c r="A480" t="s">
        <v>1086</v>
      </c>
      <c r="B480" t="s">
        <v>25</v>
      </c>
      <c r="C480">
        <v>275472</v>
      </c>
      <c r="D480">
        <v>28</v>
      </c>
      <c r="E480">
        <v>79</v>
      </c>
      <c r="F480" s="2">
        <v>8.6887500000000006</v>
      </c>
      <c r="G480" s="1">
        <v>386205</v>
      </c>
      <c r="H480" t="s">
        <v>1087</v>
      </c>
      <c r="I480" t="s">
        <v>247</v>
      </c>
      <c r="J480" t="s">
        <v>28</v>
      </c>
      <c r="K480" t="s">
        <v>28</v>
      </c>
      <c r="L480" t="s">
        <v>1088</v>
      </c>
    </row>
    <row r="481" spans="1:12">
      <c r="A481" t="s">
        <v>1086</v>
      </c>
      <c r="B481" t="s">
        <v>25</v>
      </c>
      <c r="C481">
        <v>276344</v>
      </c>
      <c r="D481">
        <v>32</v>
      </c>
      <c r="E481">
        <v>104</v>
      </c>
      <c r="F481" s="2">
        <v>1.36425E-11</v>
      </c>
      <c r="G481" s="1">
        <v>731383</v>
      </c>
      <c r="H481" t="s">
        <v>246</v>
      </c>
      <c r="I481" t="s">
        <v>247</v>
      </c>
      <c r="J481" t="s">
        <v>28</v>
      </c>
      <c r="K481" t="s">
        <v>28</v>
      </c>
      <c r="L481" t="s">
        <v>248</v>
      </c>
    </row>
    <row r="482" spans="1:12">
      <c r="A482" t="s">
        <v>1089</v>
      </c>
      <c r="B482" t="s">
        <v>25</v>
      </c>
      <c r="C482">
        <v>277521</v>
      </c>
      <c r="D482">
        <v>145</v>
      </c>
      <c r="E482">
        <v>323</v>
      </c>
      <c r="F482" s="2">
        <v>1.9493E-82</v>
      </c>
      <c r="G482" s="1">
        <v>256702</v>
      </c>
      <c r="H482" t="s">
        <v>46</v>
      </c>
      <c r="I482" t="s">
        <v>47</v>
      </c>
      <c r="J482" t="s">
        <v>28</v>
      </c>
      <c r="K482" t="s">
        <v>28</v>
      </c>
      <c r="L482" t="s">
        <v>48</v>
      </c>
    </row>
    <row r="483" spans="1:12">
      <c r="A483" t="s">
        <v>1089</v>
      </c>
      <c r="B483" t="s">
        <v>25</v>
      </c>
      <c r="C483">
        <v>261873</v>
      </c>
      <c r="D483">
        <v>48</v>
      </c>
      <c r="E483">
        <v>125</v>
      </c>
      <c r="F483" s="2">
        <v>9.7217500000000006E-15</v>
      </c>
      <c r="G483" s="1">
        <v>807203</v>
      </c>
      <c r="H483" t="s">
        <v>49</v>
      </c>
      <c r="I483" t="s">
        <v>50</v>
      </c>
      <c r="J483" t="s">
        <v>28</v>
      </c>
      <c r="K483" t="s">
        <v>28</v>
      </c>
      <c r="L483" t="s">
        <v>51</v>
      </c>
    </row>
    <row r="484" spans="1:12">
      <c r="A484" t="s">
        <v>1089</v>
      </c>
      <c r="B484" t="s">
        <v>25</v>
      </c>
      <c r="C484">
        <v>277502</v>
      </c>
      <c r="D484">
        <v>145</v>
      </c>
      <c r="E484">
        <v>204</v>
      </c>
      <c r="F484" t="s">
        <v>1090</v>
      </c>
      <c r="G484" t="s">
        <v>1091</v>
      </c>
      <c r="H484" t="s">
        <v>53</v>
      </c>
      <c r="I484" t="s">
        <v>54</v>
      </c>
      <c r="J484" t="s">
        <v>40</v>
      </c>
      <c r="K484" t="s">
        <v>28</v>
      </c>
      <c r="L484" t="s">
        <v>55</v>
      </c>
    </row>
    <row r="485" spans="1:12">
      <c r="A485" t="s">
        <v>1092</v>
      </c>
      <c r="B485" t="s">
        <v>25</v>
      </c>
      <c r="C485">
        <v>277521</v>
      </c>
      <c r="D485">
        <v>73</v>
      </c>
      <c r="E485">
        <v>242</v>
      </c>
      <c r="F485" s="2">
        <v>5.2377499999999996E-13</v>
      </c>
      <c r="G485" s="1">
        <v>76861</v>
      </c>
      <c r="H485" t="s">
        <v>46</v>
      </c>
      <c r="I485" t="s">
        <v>47</v>
      </c>
      <c r="J485" t="s">
        <v>28</v>
      </c>
      <c r="K485" t="s">
        <v>28</v>
      </c>
      <c r="L485" t="s">
        <v>48</v>
      </c>
    </row>
    <row r="486" spans="1:12">
      <c r="A486" t="s">
        <v>1092</v>
      </c>
      <c r="B486" t="s">
        <v>25</v>
      </c>
      <c r="C486">
        <v>277521</v>
      </c>
      <c r="D486">
        <v>73</v>
      </c>
      <c r="E486">
        <v>189</v>
      </c>
      <c r="F486" s="2">
        <v>4.2820300000000002E-6</v>
      </c>
      <c r="G486" s="1">
        <v>603377</v>
      </c>
      <c r="H486" t="s">
        <v>46</v>
      </c>
      <c r="I486" t="s">
        <v>47</v>
      </c>
      <c r="J486" t="s">
        <v>40</v>
      </c>
      <c r="K486" t="s">
        <v>28</v>
      </c>
      <c r="L486" t="s">
        <v>48</v>
      </c>
    </row>
    <row r="487" spans="1:12">
      <c r="A487" t="s">
        <v>1093</v>
      </c>
      <c r="B487" t="s">
        <v>25</v>
      </c>
      <c r="C487">
        <v>271516</v>
      </c>
      <c r="D487">
        <v>1769</v>
      </c>
      <c r="E487">
        <v>1846</v>
      </c>
      <c r="F487" s="2">
        <v>3.8322500000000002E-2</v>
      </c>
      <c r="G487" s="1">
        <v>480354</v>
      </c>
      <c r="H487" t="s">
        <v>515</v>
      </c>
      <c r="I487" t="s">
        <v>516</v>
      </c>
      <c r="J487" t="s">
        <v>28</v>
      </c>
      <c r="K487" t="s">
        <v>28</v>
      </c>
      <c r="L487" t="s">
        <v>517</v>
      </c>
    </row>
    <row r="488" spans="1:12">
      <c r="A488" t="s">
        <v>1093</v>
      </c>
      <c r="B488" t="s">
        <v>25</v>
      </c>
      <c r="C488">
        <v>276277</v>
      </c>
      <c r="D488">
        <v>14</v>
      </c>
      <c r="E488">
        <v>305</v>
      </c>
      <c r="F488" s="2">
        <v>3.1497499999999999E-104</v>
      </c>
      <c r="G488" s="1">
        <v>348289</v>
      </c>
      <c r="H488" t="s">
        <v>1094</v>
      </c>
      <c r="I488" t="s">
        <v>1095</v>
      </c>
      <c r="J488" t="s">
        <v>28</v>
      </c>
      <c r="K488" t="s">
        <v>28</v>
      </c>
      <c r="L488" t="s">
        <v>1096</v>
      </c>
    </row>
    <row r="489" spans="1:12">
      <c r="A489" t="s">
        <v>1093</v>
      </c>
      <c r="B489" t="s">
        <v>25</v>
      </c>
      <c r="C489">
        <v>277521</v>
      </c>
      <c r="D489">
        <v>990</v>
      </c>
      <c r="E489">
        <v>1155</v>
      </c>
      <c r="F489" s="2">
        <v>6.20476E-40</v>
      </c>
      <c r="G489" s="1">
        <v>160424</v>
      </c>
      <c r="H489" t="s">
        <v>46</v>
      </c>
      <c r="I489" t="s">
        <v>47</v>
      </c>
      <c r="J489" t="s">
        <v>28</v>
      </c>
      <c r="K489" t="s">
        <v>28</v>
      </c>
      <c r="L489" t="s">
        <v>48</v>
      </c>
    </row>
    <row r="490" spans="1:12">
      <c r="A490" t="s">
        <v>1093</v>
      </c>
      <c r="B490" t="s">
        <v>25</v>
      </c>
      <c r="C490">
        <v>254533</v>
      </c>
      <c r="D490">
        <v>224</v>
      </c>
      <c r="E490">
        <v>300</v>
      </c>
      <c r="F490" t="s">
        <v>1097</v>
      </c>
      <c r="G490" s="1">
        <v>418598</v>
      </c>
      <c r="H490" t="s">
        <v>567</v>
      </c>
      <c r="I490" t="s">
        <v>568</v>
      </c>
      <c r="J490" t="s">
        <v>33</v>
      </c>
      <c r="K490" t="s">
        <v>28</v>
      </c>
      <c r="L490" t="s">
        <v>569</v>
      </c>
    </row>
    <row r="491" spans="1:12">
      <c r="A491" t="s">
        <v>1093</v>
      </c>
      <c r="B491" t="s">
        <v>25</v>
      </c>
      <c r="C491">
        <v>146444</v>
      </c>
      <c r="D491">
        <v>1808</v>
      </c>
      <c r="E491">
        <v>1973</v>
      </c>
      <c r="F491" t="s">
        <v>1098</v>
      </c>
      <c r="G491" s="1">
        <v>408244</v>
      </c>
      <c r="H491" t="s">
        <v>1099</v>
      </c>
      <c r="I491" t="s">
        <v>1100</v>
      </c>
      <c r="J491" t="s">
        <v>40</v>
      </c>
      <c r="K491" t="s">
        <v>28</v>
      </c>
      <c r="L491" t="s">
        <v>1101</v>
      </c>
    </row>
    <row r="492" spans="1:12">
      <c r="A492" t="s">
        <v>1102</v>
      </c>
      <c r="B492" t="s">
        <v>25</v>
      </c>
      <c r="C492">
        <v>258630</v>
      </c>
      <c r="D492">
        <v>144</v>
      </c>
      <c r="E492">
        <v>236</v>
      </c>
      <c r="F492" s="2">
        <v>1.5145200000000001E-35</v>
      </c>
      <c r="G492" s="1">
        <v>142246</v>
      </c>
      <c r="H492" t="s">
        <v>398</v>
      </c>
      <c r="I492" t="s">
        <v>399</v>
      </c>
      <c r="J492" t="s">
        <v>28</v>
      </c>
      <c r="K492" t="s">
        <v>28</v>
      </c>
      <c r="L492" t="s">
        <v>400</v>
      </c>
    </row>
    <row r="493" spans="1:12">
      <c r="A493" t="s">
        <v>1102</v>
      </c>
      <c r="B493" t="s">
        <v>25</v>
      </c>
      <c r="C493">
        <v>277521</v>
      </c>
      <c r="D493">
        <v>328</v>
      </c>
      <c r="E493">
        <v>507</v>
      </c>
      <c r="F493" s="2">
        <v>8.4230900000000006E-33</v>
      </c>
      <c r="G493" s="1">
        <v>138083</v>
      </c>
      <c r="H493" t="s">
        <v>46</v>
      </c>
      <c r="I493" t="s">
        <v>47</v>
      </c>
      <c r="J493" t="s">
        <v>28</v>
      </c>
      <c r="K493" t="s">
        <v>28</v>
      </c>
      <c r="L493" t="s">
        <v>48</v>
      </c>
    </row>
    <row r="494" spans="1:12">
      <c r="A494" t="s">
        <v>1102</v>
      </c>
      <c r="B494" t="s">
        <v>25</v>
      </c>
      <c r="C494">
        <v>277692</v>
      </c>
      <c r="D494">
        <v>592</v>
      </c>
      <c r="E494">
        <v>696</v>
      </c>
      <c r="F494" s="2">
        <v>3.7100799999999998E-25</v>
      </c>
      <c r="G494" s="1">
        <v>113264</v>
      </c>
      <c r="H494" t="s">
        <v>402</v>
      </c>
      <c r="I494" t="s">
        <v>403</v>
      </c>
      <c r="J494" t="s">
        <v>28</v>
      </c>
      <c r="K494" t="s">
        <v>28</v>
      </c>
      <c r="L494" t="s">
        <v>404</v>
      </c>
    </row>
    <row r="495" spans="1:12">
      <c r="A495" t="s">
        <v>1102</v>
      </c>
      <c r="B495" t="s">
        <v>25</v>
      </c>
      <c r="C495">
        <v>277562</v>
      </c>
      <c r="D495">
        <v>97</v>
      </c>
      <c r="E495">
        <v>147</v>
      </c>
      <c r="F495" t="s">
        <v>1103</v>
      </c>
      <c r="G495" s="1">
        <v>379464</v>
      </c>
      <c r="H495" t="s">
        <v>406</v>
      </c>
      <c r="I495" t="s">
        <v>407</v>
      </c>
      <c r="J495" t="s">
        <v>28</v>
      </c>
      <c r="K495" t="s">
        <v>28</v>
      </c>
      <c r="L495" t="s">
        <v>408</v>
      </c>
    </row>
    <row r="496" spans="1:12">
      <c r="A496" t="s">
        <v>1102</v>
      </c>
      <c r="B496" t="s">
        <v>25</v>
      </c>
      <c r="C496">
        <v>277562</v>
      </c>
      <c r="D496">
        <v>156</v>
      </c>
      <c r="E496">
        <v>209</v>
      </c>
      <c r="F496" t="s">
        <v>1104</v>
      </c>
      <c r="G496" t="s">
        <v>1078</v>
      </c>
      <c r="H496" t="s">
        <v>406</v>
      </c>
      <c r="I496" t="s">
        <v>407</v>
      </c>
      <c r="J496" t="s">
        <v>28</v>
      </c>
      <c r="K496" t="s">
        <v>28</v>
      </c>
      <c r="L496" t="s">
        <v>408</v>
      </c>
    </row>
    <row r="497" spans="1:12">
      <c r="A497" t="s">
        <v>1105</v>
      </c>
      <c r="B497" t="s">
        <v>25</v>
      </c>
      <c r="C497">
        <v>277521</v>
      </c>
      <c r="D497">
        <v>94</v>
      </c>
      <c r="E497">
        <v>378</v>
      </c>
      <c r="F497">
        <v>0</v>
      </c>
      <c r="G497" s="1">
        <v>548401</v>
      </c>
      <c r="H497" t="s">
        <v>46</v>
      </c>
      <c r="I497" t="s">
        <v>47</v>
      </c>
      <c r="J497" t="s">
        <v>28</v>
      </c>
      <c r="K497" t="s">
        <v>28</v>
      </c>
      <c r="L497" t="s">
        <v>48</v>
      </c>
    </row>
    <row r="498" spans="1:12">
      <c r="A498" t="s">
        <v>1105</v>
      </c>
      <c r="B498" t="s">
        <v>25</v>
      </c>
      <c r="C498">
        <v>249758</v>
      </c>
      <c r="D498">
        <v>387</v>
      </c>
      <c r="E498">
        <v>480</v>
      </c>
      <c r="F498" s="2">
        <v>8.2125200000000002E-16</v>
      </c>
      <c r="G498" s="1">
        <v>861722</v>
      </c>
      <c r="H498" t="s">
        <v>1059</v>
      </c>
      <c r="I498" t="s">
        <v>1060</v>
      </c>
      <c r="J498" t="s">
        <v>28</v>
      </c>
      <c r="K498" t="s">
        <v>28</v>
      </c>
      <c r="L498" t="s">
        <v>1061</v>
      </c>
    </row>
    <row r="499" spans="1:12">
      <c r="A499" t="s">
        <v>1105</v>
      </c>
      <c r="B499" t="s">
        <v>25</v>
      </c>
      <c r="C499">
        <v>251583</v>
      </c>
      <c r="D499">
        <v>29</v>
      </c>
      <c r="E499">
        <v>92</v>
      </c>
      <c r="F499" s="2">
        <v>1.1564E-7</v>
      </c>
      <c r="G499" s="1">
        <v>586917</v>
      </c>
      <c r="H499" t="s">
        <v>1062</v>
      </c>
      <c r="I499" t="s">
        <v>1063</v>
      </c>
      <c r="J499" t="s">
        <v>28</v>
      </c>
      <c r="K499" t="s">
        <v>28</v>
      </c>
      <c r="L499" t="s">
        <v>1064</v>
      </c>
    </row>
    <row r="500" spans="1:12">
      <c r="A500" t="s">
        <v>1106</v>
      </c>
      <c r="B500" t="s">
        <v>25</v>
      </c>
      <c r="C500">
        <v>271694</v>
      </c>
      <c r="D500">
        <v>5</v>
      </c>
      <c r="E500">
        <v>128</v>
      </c>
      <c r="F500" s="2">
        <v>2.2909999999999999E-33</v>
      </c>
      <c r="G500" s="1">
        <v>119924</v>
      </c>
      <c r="H500" t="s">
        <v>1107</v>
      </c>
      <c r="I500" t="s">
        <v>1108</v>
      </c>
      <c r="J500" t="s">
        <v>28</v>
      </c>
      <c r="K500" t="s">
        <v>28</v>
      </c>
      <c r="L500" t="s">
        <v>1109</v>
      </c>
    </row>
    <row r="501" spans="1:12">
      <c r="A501" t="s">
        <v>1106</v>
      </c>
      <c r="B501" t="s">
        <v>25</v>
      </c>
      <c r="C501">
        <v>249833</v>
      </c>
      <c r="D501">
        <v>90</v>
      </c>
      <c r="E501">
        <v>136</v>
      </c>
      <c r="F501" t="s">
        <v>1110</v>
      </c>
      <c r="G501" s="1">
        <v>347368</v>
      </c>
      <c r="H501" t="s">
        <v>1111</v>
      </c>
      <c r="I501" t="s">
        <v>1112</v>
      </c>
      <c r="J501" t="s">
        <v>28</v>
      </c>
      <c r="K501" t="s">
        <v>28</v>
      </c>
      <c r="L501" t="s">
        <v>1113</v>
      </c>
    </row>
    <row r="502" spans="1:12">
      <c r="A502" t="s">
        <v>1114</v>
      </c>
      <c r="B502" t="s">
        <v>25</v>
      </c>
      <c r="C502">
        <v>271576</v>
      </c>
      <c r="D502">
        <v>59</v>
      </c>
      <c r="E502">
        <v>122</v>
      </c>
      <c r="F502" s="2">
        <v>8.3156200000000002E-6</v>
      </c>
      <c r="G502" s="1">
        <v>561587</v>
      </c>
      <c r="H502" t="s">
        <v>1115</v>
      </c>
      <c r="I502" t="s">
        <v>1116</v>
      </c>
      <c r="J502" t="s">
        <v>33</v>
      </c>
      <c r="K502" t="s">
        <v>28</v>
      </c>
      <c r="L502" t="s">
        <v>1117</v>
      </c>
    </row>
    <row r="503" spans="1:12">
      <c r="A503" t="s">
        <v>1118</v>
      </c>
      <c r="B503" t="s">
        <v>25</v>
      </c>
      <c r="C503">
        <v>277521</v>
      </c>
      <c r="D503">
        <v>3</v>
      </c>
      <c r="E503">
        <v>145</v>
      </c>
      <c r="F503" s="2">
        <v>1.4370599999999999E-18</v>
      </c>
      <c r="G503" s="1">
        <v>895726</v>
      </c>
      <c r="H503" t="s">
        <v>46</v>
      </c>
      <c r="I503" t="s">
        <v>47</v>
      </c>
      <c r="J503" t="s">
        <v>28</v>
      </c>
      <c r="K503" t="s">
        <v>28</v>
      </c>
      <c r="L503" t="s">
        <v>48</v>
      </c>
    </row>
    <row r="504" spans="1:12">
      <c r="A504" t="s">
        <v>1118</v>
      </c>
      <c r="B504" t="s">
        <v>25</v>
      </c>
      <c r="C504">
        <v>277502</v>
      </c>
      <c r="D504">
        <v>12</v>
      </c>
      <c r="E504">
        <v>39</v>
      </c>
      <c r="F504" t="s">
        <v>1119</v>
      </c>
      <c r="G504" s="1">
        <v>351464</v>
      </c>
      <c r="H504" t="s">
        <v>53</v>
      </c>
      <c r="I504" t="s">
        <v>54</v>
      </c>
      <c r="J504" t="s">
        <v>40</v>
      </c>
      <c r="K504" t="s">
        <v>28</v>
      </c>
      <c r="L504" t="s">
        <v>55</v>
      </c>
    </row>
    <row r="505" spans="1:12">
      <c r="A505" t="s">
        <v>1120</v>
      </c>
      <c r="B505" t="s">
        <v>25</v>
      </c>
      <c r="C505">
        <v>277409</v>
      </c>
      <c r="D505">
        <v>1</v>
      </c>
      <c r="E505">
        <v>185</v>
      </c>
      <c r="F505" s="2">
        <v>4.5530699999999999E-24</v>
      </c>
      <c r="G505" s="1">
        <v>107411</v>
      </c>
      <c r="H505" t="s">
        <v>1055</v>
      </c>
      <c r="I505" t="s">
        <v>1056</v>
      </c>
      <c r="J505" t="s">
        <v>28</v>
      </c>
      <c r="K505" t="s">
        <v>28</v>
      </c>
      <c r="L505" t="s">
        <v>1057</v>
      </c>
    </row>
    <row r="506" spans="1:12">
      <c r="A506" t="s">
        <v>1121</v>
      </c>
      <c r="B506" t="s">
        <v>25</v>
      </c>
      <c r="C506">
        <v>272110</v>
      </c>
      <c r="D506">
        <v>134</v>
      </c>
      <c r="E506">
        <v>571</v>
      </c>
      <c r="F506" s="2">
        <v>1.0673799999999999E-156</v>
      </c>
      <c r="G506" t="s">
        <v>1122</v>
      </c>
      <c r="H506" t="s">
        <v>512</v>
      </c>
      <c r="I506" t="s">
        <v>513</v>
      </c>
      <c r="J506" t="s">
        <v>28</v>
      </c>
      <c r="K506" t="s">
        <v>28</v>
      </c>
      <c r="L506" t="s">
        <v>514</v>
      </c>
    </row>
    <row r="507" spans="1:12">
      <c r="A507" t="s">
        <v>1121</v>
      </c>
      <c r="B507" t="s">
        <v>25</v>
      </c>
      <c r="C507">
        <v>271516</v>
      </c>
      <c r="D507">
        <v>4</v>
      </c>
      <c r="E507">
        <v>129</v>
      </c>
      <c r="F507" s="2">
        <v>1.1029499999999999E-49</v>
      </c>
      <c r="G507" s="1">
        <v>182761</v>
      </c>
      <c r="H507" t="s">
        <v>515</v>
      </c>
      <c r="I507" t="s">
        <v>516</v>
      </c>
      <c r="J507" t="s">
        <v>28</v>
      </c>
      <c r="K507" t="s">
        <v>28</v>
      </c>
      <c r="L507" t="s">
        <v>517</v>
      </c>
    </row>
    <row r="508" spans="1:12">
      <c r="A508" t="s">
        <v>1121</v>
      </c>
      <c r="B508" t="s">
        <v>25</v>
      </c>
      <c r="C508">
        <v>214662</v>
      </c>
      <c r="D508">
        <v>109</v>
      </c>
      <c r="E508">
        <v>196</v>
      </c>
      <c r="F508" s="2">
        <v>1.5058099999999999E-38</v>
      </c>
      <c r="G508" s="1">
        <v>150811</v>
      </c>
      <c r="H508" t="s">
        <v>519</v>
      </c>
      <c r="I508" t="s">
        <v>520</v>
      </c>
      <c r="J508" t="s">
        <v>28</v>
      </c>
      <c r="K508" t="s">
        <v>28</v>
      </c>
      <c r="L508" t="s">
        <v>521</v>
      </c>
    </row>
    <row r="509" spans="1:12">
      <c r="A509" t="s">
        <v>1121</v>
      </c>
      <c r="B509" t="s">
        <v>25</v>
      </c>
      <c r="C509">
        <v>110400</v>
      </c>
      <c r="D509">
        <v>637</v>
      </c>
      <c r="E509">
        <v>674</v>
      </c>
      <c r="F509" s="2">
        <v>1.5367499999999999E-10</v>
      </c>
      <c r="G509" s="1">
        <v>696027</v>
      </c>
      <c r="H509" t="s">
        <v>522</v>
      </c>
      <c r="I509" t="s">
        <v>523</v>
      </c>
      <c r="J509" t="s">
        <v>28</v>
      </c>
      <c r="K509" t="s">
        <v>28</v>
      </c>
      <c r="L509" t="s">
        <v>524</v>
      </c>
    </row>
    <row r="510" spans="1:12">
      <c r="A510" t="s">
        <v>1121</v>
      </c>
      <c r="B510" t="s">
        <v>25</v>
      </c>
      <c r="C510">
        <v>110400</v>
      </c>
      <c r="D510">
        <v>589</v>
      </c>
      <c r="E510">
        <v>625</v>
      </c>
      <c r="F510" s="2">
        <v>4.0777300000000001E-9</v>
      </c>
      <c r="G510" s="1">
        <v>653655</v>
      </c>
      <c r="H510" t="s">
        <v>522</v>
      </c>
      <c r="I510" t="s">
        <v>523</v>
      </c>
      <c r="J510" t="s">
        <v>28</v>
      </c>
      <c r="K510" t="s">
        <v>28</v>
      </c>
      <c r="L510" t="s">
        <v>524</v>
      </c>
    </row>
    <row r="511" spans="1:12">
      <c r="A511" t="s">
        <v>1121</v>
      </c>
      <c r="B511" t="s">
        <v>25</v>
      </c>
      <c r="C511">
        <v>110400</v>
      </c>
      <c r="D511">
        <v>679</v>
      </c>
      <c r="E511">
        <v>718</v>
      </c>
      <c r="F511" s="2">
        <v>5.7293399999999998E-6</v>
      </c>
      <c r="G511" s="1">
        <v>565059</v>
      </c>
      <c r="H511" t="s">
        <v>522</v>
      </c>
      <c r="I511" t="s">
        <v>523</v>
      </c>
      <c r="J511" t="s">
        <v>28</v>
      </c>
      <c r="K511" t="s">
        <v>28</v>
      </c>
      <c r="L511" t="s">
        <v>524</v>
      </c>
    </row>
    <row r="512" spans="1:12">
      <c r="A512" t="s">
        <v>1123</v>
      </c>
      <c r="B512" t="s">
        <v>25</v>
      </c>
      <c r="C512">
        <v>276353</v>
      </c>
      <c r="D512">
        <v>342</v>
      </c>
      <c r="E512">
        <v>486</v>
      </c>
      <c r="F512" s="2">
        <v>3.83808E-2</v>
      </c>
      <c r="G512" s="1">
        <v>519087</v>
      </c>
      <c r="H512" t="s">
        <v>1049</v>
      </c>
      <c r="I512" t="s">
        <v>1050</v>
      </c>
      <c r="J512" t="s">
        <v>33</v>
      </c>
      <c r="K512" t="s">
        <v>28</v>
      </c>
      <c r="L512" t="s">
        <v>1051</v>
      </c>
    </row>
    <row r="513" spans="1:12">
      <c r="A513" t="s">
        <v>1123</v>
      </c>
      <c r="B513" t="s">
        <v>25</v>
      </c>
      <c r="C513">
        <v>276353</v>
      </c>
      <c r="D513">
        <v>854</v>
      </c>
      <c r="E513">
        <v>1006</v>
      </c>
      <c r="F513" s="2">
        <v>9.9300700000000006</v>
      </c>
      <c r="G513" s="1">
        <v>429642</v>
      </c>
      <c r="H513" t="s">
        <v>1049</v>
      </c>
      <c r="I513" t="s">
        <v>1050</v>
      </c>
      <c r="J513" t="s">
        <v>28</v>
      </c>
      <c r="K513" t="s">
        <v>28</v>
      </c>
      <c r="L513" t="s">
        <v>1051</v>
      </c>
    </row>
    <row r="514" spans="1:12">
      <c r="A514" t="s">
        <v>1124</v>
      </c>
      <c r="B514" t="s">
        <v>25</v>
      </c>
      <c r="C514">
        <v>275929</v>
      </c>
      <c r="D514">
        <v>257</v>
      </c>
      <c r="E514">
        <v>329</v>
      </c>
      <c r="F514" s="2">
        <v>2.8590900000000001E-11</v>
      </c>
      <c r="G514" s="1">
        <v>718438</v>
      </c>
      <c r="H514" t="s">
        <v>526</v>
      </c>
      <c r="I514" t="s">
        <v>527</v>
      </c>
      <c r="J514" t="s">
        <v>28</v>
      </c>
      <c r="K514" t="s">
        <v>28</v>
      </c>
      <c r="L514" t="s">
        <v>528</v>
      </c>
    </row>
    <row r="515" spans="1:12">
      <c r="A515" t="s">
        <v>1125</v>
      </c>
      <c r="B515" t="s">
        <v>25</v>
      </c>
      <c r="C515">
        <v>252141</v>
      </c>
      <c r="D515">
        <v>202</v>
      </c>
      <c r="E515">
        <v>403</v>
      </c>
      <c r="F515" s="2">
        <v>1.80374E-53</v>
      </c>
      <c r="G515" s="1">
        <v>187758</v>
      </c>
      <c r="H515" t="s">
        <v>295</v>
      </c>
      <c r="I515" t="s">
        <v>296</v>
      </c>
      <c r="J515" t="s">
        <v>28</v>
      </c>
      <c r="K515" t="s">
        <v>28</v>
      </c>
      <c r="L515" t="s">
        <v>297</v>
      </c>
    </row>
    <row r="516" spans="1:12">
      <c r="A516" t="s">
        <v>1126</v>
      </c>
      <c r="B516" t="s">
        <v>25</v>
      </c>
      <c r="C516">
        <v>277521</v>
      </c>
      <c r="D516">
        <v>156</v>
      </c>
      <c r="E516">
        <v>404</v>
      </c>
      <c r="F516" s="2">
        <v>8.1398999999999996E-172</v>
      </c>
      <c r="G516" s="1">
        <v>494149</v>
      </c>
      <c r="H516" t="s">
        <v>46</v>
      </c>
      <c r="I516" t="s">
        <v>47</v>
      </c>
      <c r="J516" t="s">
        <v>28</v>
      </c>
      <c r="K516" t="s">
        <v>28</v>
      </c>
      <c r="L516" t="s">
        <v>48</v>
      </c>
    </row>
    <row r="517" spans="1:12">
      <c r="A517" t="s">
        <v>1126</v>
      </c>
      <c r="B517" t="s">
        <v>25</v>
      </c>
      <c r="C517">
        <v>275904</v>
      </c>
      <c r="D517">
        <v>51</v>
      </c>
      <c r="E517">
        <v>118</v>
      </c>
      <c r="F517" s="2">
        <v>5.7320200000000004E-38</v>
      </c>
      <c r="G517" s="1">
        <v>143535</v>
      </c>
      <c r="H517" t="s">
        <v>176</v>
      </c>
      <c r="I517" t="s">
        <v>177</v>
      </c>
      <c r="J517" t="s">
        <v>28</v>
      </c>
      <c r="K517" t="s">
        <v>28</v>
      </c>
      <c r="L517" t="s">
        <v>178</v>
      </c>
    </row>
    <row r="518" spans="1:12">
      <c r="A518" t="s">
        <v>1126</v>
      </c>
      <c r="B518" t="s">
        <v>25</v>
      </c>
      <c r="C518">
        <v>262900</v>
      </c>
      <c r="D518">
        <v>5</v>
      </c>
      <c r="E518">
        <v>47</v>
      </c>
      <c r="F518" s="2">
        <v>5.1932400000000002E-9</v>
      </c>
      <c r="G518" s="1">
        <v>643256</v>
      </c>
      <c r="H518" t="s">
        <v>1127</v>
      </c>
      <c r="I518" t="s">
        <v>1128</v>
      </c>
      <c r="J518" t="s">
        <v>28</v>
      </c>
      <c r="K518" t="s">
        <v>28</v>
      </c>
      <c r="L518" t="s">
        <v>1129</v>
      </c>
    </row>
    <row r="519" spans="1:12">
      <c r="A519" t="s">
        <v>1130</v>
      </c>
      <c r="B519" t="s">
        <v>25</v>
      </c>
      <c r="C519">
        <v>271837</v>
      </c>
      <c r="D519">
        <v>62</v>
      </c>
      <c r="E519">
        <v>170</v>
      </c>
      <c r="F519" s="2">
        <v>1.30346E-47</v>
      </c>
      <c r="G519" s="1">
        <v>166881</v>
      </c>
      <c r="H519" t="s">
        <v>530</v>
      </c>
      <c r="I519" t="s">
        <v>531</v>
      </c>
      <c r="J519" t="s">
        <v>28</v>
      </c>
      <c r="K519" t="s">
        <v>28</v>
      </c>
      <c r="L519" t="s">
        <v>532</v>
      </c>
    </row>
    <row r="520" spans="1:12">
      <c r="A520" t="s">
        <v>1131</v>
      </c>
      <c r="B520" t="s">
        <v>25</v>
      </c>
      <c r="C520">
        <v>275904</v>
      </c>
      <c r="D520">
        <v>139</v>
      </c>
      <c r="E520">
        <v>207</v>
      </c>
      <c r="F520" s="2">
        <v>7.3793999999999997E-23</v>
      </c>
      <c r="G520" t="s">
        <v>1132</v>
      </c>
      <c r="H520" t="s">
        <v>176</v>
      </c>
      <c r="I520" t="s">
        <v>177</v>
      </c>
      <c r="J520" t="s">
        <v>28</v>
      </c>
      <c r="K520" t="s">
        <v>28</v>
      </c>
      <c r="L520" t="s">
        <v>178</v>
      </c>
    </row>
    <row r="521" spans="1:12">
      <c r="A521" t="s">
        <v>1131</v>
      </c>
      <c r="B521" t="s">
        <v>25</v>
      </c>
      <c r="C521">
        <v>275471</v>
      </c>
      <c r="D521">
        <v>288</v>
      </c>
      <c r="E521">
        <v>347</v>
      </c>
      <c r="F521" s="2">
        <v>3.2252499999999998E-9</v>
      </c>
      <c r="G521" s="1">
        <v>656581</v>
      </c>
      <c r="H521" t="s">
        <v>538</v>
      </c>
      <c r="I521" t="s">
        <v>539</v>
      </c>
      <c r="J521" t="s">
        <v>28</v>
      </c>
      <c r="K521" t="s">
        <v>28</v>
      </c>
      <c r="L521" t="s">
        <v>540</v>
      </c>
    </row>
    <row r="522" spans="1:12">
      <c r="A522" t="s">
        <v>1131</v>
      </c>
      <c r="B522" t="s">
        <v>25</v>
      </c>
      <c r="C522">
        <v>275471</v>
      </c>
      <c r="D522">
        <v>230</v>
      </c>
      <c r="E522">
        <v>282</v>
      </c>
      <c r="F522" t="s">
        <v>1133</v>
      </c>
      <c r="G522" s="1">
        <v>367681</v>
      </c>
      <c r="H522" t="s">
        <v>538</v>
      </c>
      <c r="I522" t="s">
        <v>539</v>
      </c>
      <c r="J522" t="s">
        <v>28</v>
      </c>
      <c r="K522" t="s">
        <v>28</v>
      </c>
      <c r="L522" t="s">
        <v>540</v>
      </c>
    </row>
    <row r="523" spans="1:12">
      <c r="A523" t="s">
        <v>1131</v>
      </c>
      <c r="B523" t="s">
        <v>25</v>
      </c>
      <c r="C523">
        <v>254856</v>
      </c>
      <c r="D523">
        <v>5</v>
      </c>
      <c r="E523">
        <v>132</v>
      </c>
      <c r="F523" s="2">
        <v>2.6995500000000002E-39</v>
      </c>
      <c r="G523" t="s">
        <v>1134</v>
      </c>
      <c r="H523" t="s">
        <v>542</v>
      </c>
      <c r="I523" t="s">
        <v>543</v>
      </c>
      <c r="J523" t="s">
        <v>28</v>
      </c>
      <c r="K523" t="s">
        <v>28</v>
      </c>
      <c r="L523" t="s">
        <v>544</v>
      </c>
    </row>
    <row r="524" spans="1:12">
      <c r="A524" t="s">
        <v>1131</v>
      </c>
      <c r="B524" t="s">
        <v>25</v>
      </c>
      <c r="C524">
        <v>277562</v>
      </c>
      <c r="D524">
        <v>373</v>
      </c>
      <c r="E524">
        <v>422</v>
      </c>
      <c r="F524" s="2">
        <v>1.0205299999999999E-4</v>
      </c>
      <c r="G524" s="1">
        <v>526883</v>
      </c>
      <c r="H524" t="s">
        <v>406</v>
      </c>
      <c r="I524" t="s">
        <v>407</v>
      </c>
      <c r="J524" t="s">
        <v>28</v>
      </c>
      <c r="K524" t="s">
        <v>28</v>
      </c>
      <c r="L524" t="s">
        <v>408</v>
      </c>
    </row>
    <row r="525" spans="1:12">
      <c r="A525" t="s">
        <v>1131</v>
      </c>
      <c r="B525" t="s">
        <v>25</v>
      </c>
      <c r="C525">
        <v>277562</v>
      </c>
      <c r="D525">
        <v>437</v>
      </c>
      <c r="E525">
        <v>496</v>
      </c>
      <c r="F525" s="2">
        <v>7.6467999999999996E-3</v>
      </c>
      <c r="G525" t="s">
        <v>545</v>
      </c>
      <c r="H525" t="s">
        <v>406</v>
      </c>
      <c r="I525" t="s">
        <v>407</v>
      </c>
      <c r="J525" t="s">
        <v>28</v>
      </c>
      <c r="K525" t="s">
        <v>28</v>
      </c>
      <c r="L525" t="s">
        <v>408</v>
      </c>
    </row>
    <row r="526" spans="1:12">
      <c r="A526" t="s">
        <v>1135</v>
      </c>
      <c r="B526" t="s">
        <v>25</v>
      </c>
      <c r="C526">
        <v>277521</v>
      </c>
      <c r="D526">
        <v>394</v>
      </c>
      <c r="E526">
        <v>557</v>
      </c>
      <c r="F526" s="2">
        <v>2.6995000000000001E-84</v>
      </c>
      <c r="G526" s="1">
        <v>276661</v>
      </c>
      <c r="H526" t="s">
        <v>46</v>
      </c>
      <c r="I526" t="s">
        <v>47</v>
      </c>
      <c r="J526" t="s">
        <v>28</v>
      </c>
      <c r="K526" t="s">
        <v>28</v>
      </c>
      <c r="L526" t="s">
        <v>48</v>
      </c>
    </row>
    <row r="527" spans="1:12">
      <c r="A527" t="s">
        <v>1135</v>
      </c>
      <c r="B527" t="s">
        <v>25</v>
      </c>
      <c r="C527">
        <v>261449</v>
      </c>
      <c r="D527">
        <v>567</v>
      </c>
      <c r="E527">
        <v>660</v>
      </c>
      <c r="F527" s="2">
        <v>1.6741700000000001E-34</v>
      </c>
      <c r="G527" s="1">
        <v>139927</v>
      </c>
      <c r="H527" t="s">
        <v>547</v>
      </c>
      <c r="I527" t="s">
        <v>548</v>
      </c>
      <c r="J527" t="s">
        <v>28</v>
      </c>
      <c r="K527" t="s">
        <v>28</v>
      </c>
      <c r="L527" t="s">
        <v>549</v>
      </c>
    </row>
    <row r="528" spans="1:12">
      <c r="A528" t="s">
        <v>1135</v>
      </c>
      <c r="B528" t="s">
        <v>25</v>
      </c>
      <c r="C528">
        <v>261449</v>
      </c>
      <c r="D528">
        <v>798</v>
      </c>
      <c r="E528">
        <v>881</v>
      </c>
      <c r="F528" s="2">
        <v>2.6654199999999998E-34</v>
      </c>
      <c r="G528" s="1">
        <v>138773</v>
      </c>
      <c r="H528" t="s">
        <v>547</v>
      </c>
      <c r="I528" t="s">
        <v>548</v>
      </c>
      <c r="J528" t="s">
        <v>28</v>
      </c>
      <c r="K528" t="s">
        <v>28</v>
      </c>
      <c r="L528" t="s">
        <v>549</v>
      </c>
    </row>
    <row r="529" spans="1:12">
      <c r="A529" t="s">
        <v>1135</v>
      </c>
      <c r="B529" t="s">
        <v>25</v>
      </c>
      <c r="C529">
        <v>256778</v>
      </c>
      <c r="D529">
        <v>675</v>
      </c>
      <c r="E529">
        <v>782</v>
      </c>
      <c r="F529" s="2">
        <v>3.13399E-45</v>
      </c>
      <c r="G529" s="1">
        <v>170705</v>
      </c>
      <c r="H529" t="s">
        <v>550</v>
      </c>
      <c r="I529" t="s">
        <v>551</v>
      </c>
      <c r="J529" t="s">
        <v>28</v>
      </c>
      <c r="K529" t="s">
        <v>28</v>
      </c>
      <c r="L529" t="s">
        <v>552</v>
      </c>
    </row>
    <row r="530" spans="1:12">
      <c r="A530" t="s">
        <v>1135</v>
      </c>
      <c r="B530" t="s">
        <v>25</v>
      </c>
      <c r="C530">
        <v>252785</v>
      </c>
      <c r="D530">
        <v>315</v>
      </c>
      <c r="E530">
        <v>365</v>
      </c>
      <c r="F530" s="2">
        <v>3.41058E-9</v>
      </c>
      <c r="G530" s="1">
        <v>663282</v>
      </c>
      <c r="H530" t="s">
        <v>553</v>
      </c>
      <c r="I530" t="s">
        <v>554</v>
      </c>
      <c r="J530" t="s">
        <v>28</v>
      </c>
      <c r="K530" t="s">
        <v>28</v>
      </c>
      <c r="L530" t="s">
        <v>555</v>
      </c>
    </row>
    <row r="531" spans="1:12">
      <c r="A531" t="s">
        <v>1135</v>
      </c>
      <c r="B531" t="s">
        <v>25</v>
      </c>
      <c r="C531">
        <v>254758</v>
      </c>
      <c r="D531">
        <v>63</v>
      </c>
      <c r="E531">
        <v>102</v>
      </c>
      <c r="F531" s="2">
        <v>2.0749400000000001E-6</v>
      </c>
      <c r="G531" s="1">
        <v>579433</v>
      </c>
      <c r="H531" t="s">
        <v>556</v>
      </c>
      <c r="I531" t="s">
        <v>557</v>
      </c>
      <c r="J531" t="s">
        <v>28</v>
      </c>
      <c r="K531" t="s">
        <v>28</v>
      </c>
      <c r="L531" t="s">
        <v>558</v>
      </c>
    </row>
    <row r="532" spans="1:12">
      <c r="A532" t="s">
        <v>1135</v>
      </c>
      <c r="B532" t="s">
        <v>25</v>
      </c>
      <c r="C532">
        <v>260830</v>
      </c>
      <c r="D532">
        <v>130</v>
      </c>
      <c r="E532">
        <v>199</v>
      </c>
      <c r="F532" t="s">
        <v>1136</v>
      </c>
      <c r="G532" s="1">
        <v>422034</v>
      </c>
      <c r="H532" t="s">
        <v>559</v>
      </c>
      <c r="I532" t="s">
        <v>560</v>
      </c>
      <c r="J532" t="s">
        <v>40</v>
      </c>
      <c r="K532" t="s">
        <v>28</v>
      </c>
      <c r="L532" t="s">
        <v>561</v>
      </c>
    </row>
    <row r="533" spans="1:12">
      <c r="A533" t="s">
        <v>1135</v>
      </c>
      <c r="B533" t="s">
        <v>25</v>
      </c>
      <c r="C533">
        <v>277537</v>
      </c>
      <c r="D533">
        <v>132</v>
      </c>
      <c r="E533">
        <v>223</v>
      </c>
      <c r="F533" t="s">
        <v>1137</v>
      </c>
      <c r="G533" s="1">
        <v>398742</v>
      </c>
      <c r="H533" t="s">
        <v>563</v>
      </c>
      <c r="I533" t="s">
        <v>564</v>
      </c>
      <c r="J533" t="s">
        <v>40</v>
      </c>
      <c r="K533" t="s">
        <v>28</v>
      </c>
      <c r="L533" t="s">
        <v>565</v>
      </c>
    </row>
    <row r="534" spans="1:12">
      <c r="A534" t="s">
        <v>1135</v>
      </c>
      <c r="B534" t="s">
        <v>25</v>
      </c>
      <c r="C534">
        <v>271609</v>
      </c>
      <c r="D534">
        <v>109</v>
      </c>
      <c r="E534">
        <v>182</v>
      </c>
      <c r="F534" t="s">
        <v>1138</v>
      </c>
      <c r="G534" s="1">
        <v>401459</v>
      </c>
      <c r="H534" t="s">
        <v>481</v>
      </c>
      <c r="I534" t="s">
        <v>482</v>
      </c>
      <c r="J534" t="s">
        <v>40</v>
      </c>
      <c r="K534" t="s">
        <v>28</v>
      </c>
      <c r="L534" t="s">
        <v>483</v>
      </c>
    </row>
    <row r="535" spans="1:12">
      <c r="A535" t="s">
        <v>1135</v>
      </c>
      <c r="B535" t="s">
        <v>25</v>
      </c>
      <c r="C535">
        <v>254908</v>
      </c>
      <c r="D535">
        <v>141</v>
      </c>
      <c r="E535">
        <v>212</v>
      </c>
      <c r="F535" t="s">
        <v>1139</v>
      </c>
      <c r="G535" s="1">
        <v>392559</v>
      </c>
      <c r="H535" t="s">
        <v>57</v>
      </c>
      <c r="I535" t="s">
        <v>58</v>
      </c>
      <c r="J535" t="s">
        <v>40</v>
      </c>
      <c r="K535" t="s">
        <v>28</v>
      </c>
      <c r="L535" t="s">
        <v>59</v>
      </c>
    </row>
    <row r="536" spans="1:12">
      <c r="A536" t="s">
        <v>1135</v>
      </c>
      <c r="B536" t="s">
        <v>25</v>
      </c>
      <c r="C536">
        <v>254533</v>
      </c>
      <c r="D536">
        <v>130</v>
      </c>
      <c r="E536">
        <v>182</v>
      </c>
      <c r="F536" t="s">
        <v>1140</v>
      </c>
      <c r="G536" s="1">
        <v>387782</v>
      </c>
      <c r="H536" t="s">
        <v>567</v>
      </c>
      <c r="I536" t="s">
        <v>568</v>
      </c>
      <c r="J536" t="s">
        <v>33</v>
      </c>
      <c r="K536" t="s">
        <v>28</v>
      </c>
      <c r="L536" t="s">
        <v>569</v>
      </c>
    </row>
    <row r="537" spans="1:12">
      <c r="A537" t="s">
        <v>1135</v>
      </c>
      <c r="B537" t="s">
        <v>25</v>
      </c>
      <c r="C537">
        <v>271734</v>
      </c>
      <c r="D537">
        <v>135</v>
      </c>
      <c r="E537">
        <v>203</v>
      </c>
      <c r="F537" t="s">
        <v>1141</v>
      </c>
      <c r="G537" s="1">
        <v>381158</v>
      </c>
      <c r="H537" t="s">
        <v>571</v>
      </c>
      <c r="I537" t="s">
        <v>572</v>
      </c>
      <c r="J537" t="s">
        <v>163</v>
      </c>
      <c r="K537" t="s">
        <v>28</v>
      </c>
      <c r="L537" t="s">
        <v>573</v>
      </c>
    </row>
    <row r="538" spans="1:12">
      <c r="A538" t="s">
        <v>1135</v>
      </c>
      <c r="B538" t="s">
        <v>25</v>
      </c>
      <c r="C538">
        <v>261100</v>
      </c>
      <c r="D538">
        <v>94</v>
      </c>
      <c r="E538">
        <v>183</v>
      </c>
      <c r="F538" t="s">
        <v>1142</v>
      </c>
      <c r="G538" s="1">
        <v>38622</v>
      </c>
      <c r="H538" t="s">
        <v>575</v>
      </c>
      <c r="I538" t="s">
        <v>576</v>
      </c>
      <c r="J538" t="s">
        <v>33</v>
      </c>
      <c r="K538" t="s">
        <v>28</v>
      </c>
      <c r="L538" t="s">
        <v>577</v>
      </c>
    </row>
    <row r="539" spans="1:12">
      <c r="A539" t="s">
        <v>1135</v>
      </c>
      <c r="B539" t="s">
        <v>25</v>
      </c>
      <c r="C539">
        <v>254853</v>
      </c>
      <c r="D539">
        <v>93</v>
      </c>
      <c r="E539">
        <v>217</v>
      </c>
      <c r="F539" t="s">
        <v>1143</v>
      </c>
      <c r="G539" s="1">
        <v>371757</v>
      </c>
      <c r="H539" t="s">
        <v>592</v>
      </c>
      <c r="I539" t="s">
        <v>593</v>
      </c>
      <c r="J539" t="s">
        <v>28</v>
      </c>
      <c r="K539" t="s">
        <v>28</v>
      </c>
      <c r="L539" t="s">
        <v>594</v>
      </c>
    </row>
    <row r="540" spans="1:12">
      <c r="A540" t="s">
        <v>1135</v>
      </c>
      <c r="B540" t="s">
        <v>25</v>
      </c>
      <c r="C540">
        <v>255569</v>
      </c>
      <c r="D540">
        <v>161</v>
      </c>
      <c r="E540">
        <v>260</v>
      </c>
      <c r="F540" t="s">
        <v>1144</v>
      </c>
      <c r="G540" s="1">
        <v>361291</v>
      </c>
      <c r="H540" t="s">
        <v>579</v>
      </c>
      <c r="I540" t="s">
        <v>580</v>
      </c>
      <c r="J540" t="s">
        <v>33</v>
      </c>
      <c r="K540" t="s">
        <v>28</v>
      </c>
      <c r="L540" t="s">
        <v>581</v>
      </c>
    </row>
    <row r="541" spans="1:12">
      <c r="A541" t="s">
        <v>1135</v>
      </c>
      <c r="B541" t="s">
        <v>25</v>
      </c>
      <c r="C541">
        <v>148511</v>
      </c>
      <c r="D541">
        <v>91</v>
      </c>
      <c r="E541">
        <v>188</v>
      </c>
      <c r="F541" t="s">
        <v>1145</v>
      </c>
      <c r="G541" s="1">
        <v>371781</v>
      </c>
      <c r="H541" t="s">
        <v>584</v>
      </c>
      <c r="I541" t="s">
        <v>585</v>
      </c>
      <c r="J541" t="s">
        <v>33</v>
      </c>
      <c r="K541" t="s">
        <v>28</v>
      </c>
      <c r="L541" t="s">
        <v>586</v>
      </c>
    </row>
    <row r="542" spans="1:12">
      <c r="A542" t="s">
        <v>1135</v>
      </c>
      <c r="B542" t="s">
        <v>25</v>
      </c>
      <c r="C542">
        <v>277484</v>
      </c>
      <c r="D542">
        <v>142</v>
      </c>
      <c r="E542">
        <v>177</v>
      </c>
      <c r="F542" t="s">
        <v>1146</v>
      </c>
      <c r="G542" s="1">
        <v>374837</v>
      </c>
      <c r="H542" t="s">
        <v>1147</v>
      </c>
      <c r="I542" t="s">
        <v>1148</v>
      </c>
      <c r="J542" t="s">
        <v>163</v>
      </c>
      <c r="K542" t="s">
        <v>28</v>
      </c>
      <c r="L542" t="s">
        <v>1149</v>
      </c>
    </row>
    <row r="543" spans="1:12">
      <c r="A543" t="s">
        <v>1135</v>
      </c>
      <c r="B543" t="s">
        <v>25</v>
      </c>
      <c r="C543">
        <v>271747</v>
      </c>
      <c r="D543">
        <v>125</v>
      </c>
      <c r="E543">
        <v>214</v>
      </c>
      <c r="F543" t="s">
        <v>1150</v>
      </c>
      <c r="G543" s="1">
        <v>351847</v>
      </c>
      <c r="H543" t="s">
        <v>1151</v>
      </c>
      <c r="I543" t="s">
        <v>1152</v>
      </c>
      <c r="J543" t="s">
        <v>28</v>
      </c>
      <c r="K543" t="s">
        <v>28</v>
      </c>
      <c r="L543" t="s">
        <v>1153</v>
      </c>
    </row>
    <row r="544" spans="1:12">
      <c r="A544" t="s">
        <v>1154</v>
      </c>
      <c r="B544" t="s">
        <v>25</v>
      </c>
      <c r="C544">
        <v>271610</v>
      </c>
      <c r="D544">
        <v>323</v>
      </c>
      <c r="E544">
        <v>544</v>
      </c>
      <c r="F544" s="2">
        <v>3.6875499999999999E-136</v>
      </c>
      <c r="G544" s="1">
        <v>411555</v>
      </c>
      <c r="H544" t="s">
        <v>600</v>
      </c>
      <c r="I544" t="s">
        <v>601</v>
      </c>
      <c r="J544" t="s">
        <v>28</v>
      </c>
      <c r="K544" t="s">
        <v>28</v>
      </c>
      <c r="L544" t="s">
        <v>602</v>
      </c>
    </row>
    <row r="545" spans="1:12">
      <c r="A545" t="s">
        <v>1154</v>
      </c>
      <c r="B545" t="s">
        <v>25</v>
      </c>
      <c r="C545">
        <v>271610</v>
      </c>
      <c r="D545">
        <v>4</v>
      </c>
      <c r="E545">
        <v>232</v>
      </c>
      <c r="F545" s="2">
        <v>2.7031600000000002E-123</v>
      </c>
      <c r="G545" s="1">
        <v>378784</v>
      </c>
      <c r="H545" t="s">
        <v>600</v>
      </c>
      <c r="I545" t="s">
        <v>601</v>
      </c>
      <c r="J545" t="s">
        <v>28</v>
      </c>
      <c r="K545" t="s">
        <v>28</v>
      </c>
      <c r="L545" t="s">
        <v>602</v>
      </c>
    </row>
    <row r="546" spans="1:12">
      <c r="A546" t="s">
        <v>1154</v>
      </c>
      <c r="B546" t="s">
        <v>25</v>
      </c>
      <c r="C546">
        <v>275904</v>
      </c>
      <c r="D546">
        <v>621</v>
      </c>
      <c r="E546">
        <v>688</v>
      </c>
      <c r="F546" s="2">
        <v>2.6672900000000001E-23</v>
      </c>
      <c r="G546" s="1">
        <v>106473</v>
      </c>
      <c r="H546" t="s">
        <v>176</v>
      </c>
      <c r="I546" t="s">
        <v>177</v>
      </c>
      <c r="J546" t="s">
        <v>28</v>
      </c>
      <c r="K546" t="s">
        <v>28</v>
      </c>
      <c r="L546" t="s">
        <v>178</v>
      </c>
    </row>
    <row r="547" spans="1:12">
      <c r="A547" t="s">
        <v>1154</v>
      </c>
      <c r="B547" t="s">
        <v>25</v>
      </c>
      <c r="C547">
        <v>275471</v>
      </c>
      <c r="D547">
        <v>552</v>
      </c>
      <c r="E547">
        <v>612</v>
      </c>
      <c r="F547" s="2">
        <v>2.1035599999999998E-15</v>
      </c>
      <c r="G547" s="1">
        <v>837402</v>
      </c>
      <c r="H547" t="s">
        <v>538</v>
      </c>
      <c r="I547" t="s">
        <v>539</v>
      </c>
      <c r="J547" t="s">
        <v>28</v>
      </c>
      <c r="K547" t="s">
        <v>28</v>
      </c>
      <c r="L547" t="s">
        <v>540</v>
      </c>
    </row>
    <row r="548" spans="1:12">
      <c r="A548" t="s">
        <v>1154</v>
      </c>
      <c r="B548" t="s">
        <v>25</v>
      </c>
      <c r="C548">
        <v>252128</v>
      </c>
      <c r="D548">
        <v>244</v>
      </c>
      <c r="E548">
        <v>320</v>
      </c>
      <c r="F548" s="2">
        <v>1.51102E-9</v>
      </c>
      <c r="G548" s="1">
        <v>676802</v>
      </c>
      <c r="H548" t="s">
        <v>603</v>
      </c>
      <c r="I548" t="s">
        <v>604</v>
      </c>
      <c r="J548" t="s">
        <v>28</v>
      </c>
      <c r="K548" t="s">
        <v>28</v>
      </c>
      <c r="L548" t="s">
        <v>605</v>
      </c>
    </row>
    <row r="549" spans="1:12">
      <c r="A549" t="s">
        <v>1154</v>
      </c>
      <c r="B549" t="s">
        <v>25</v>
      </c>
      <c r="C549">
        <v>252127</v>
      </c>
      <c r="D549">
        <v>146</v>
      </c>
      <c r="E549">
        <v>210</v>
      </c>
      <c r="F549" s="2">
        <v>3.3741100000000003E-8</v>
      </c>
      <c r="G549" s="1">
        <v>637481</v>
      </c>
      <c r="H549" t="s">
        <v>606</v>
      </c>
      <c r="I549" t="s">
        <v>607</v>
      </c>
      <c r="J549" t="s">
        <v>28</v>
      </c>
      <c r="K549" t="s">
        <v>28</v>
      </c>
      <c r="L549" t="s">
        <v>608</v>
      </c>
    </row>
    <row r="550" spans="1:12">
      <c r="A550" t="s">
        <v>1154</v>
      </c>
      <c r="B550" t="s">
        <v>25</v>
      </c>
      <c r="C550">
        <v>252127</v>
      </c>
      <c r="D550">
        <v>460</v>
      </c>
      <c r="E550">
        <v>529</v>
      </c>
      <c r="F550" s="2">
        <v>0.27879100000000001</v>
      </c>
      <c r="G550" s="1">
        <v>441029</v>
      </c>
      <c r="H550" t="s">
        <v>606</v>
      </c>
      <c r="I550" t="s">
        <v>607</v>
      </c>
      <c r="J550" t="s">
        <v>28</v>
      </c>
      <c r="K550" t="s">
        <v>28</v>
      </c>
      <c r="L550" t="s">
        <v>608</v>
      </c>
    </row>
    <row r="551" spans="1:12">
      <c r="A551" t="s">
        <v>1155</v>
      </c>
      <c r="B551" t="s">
        <v>25</v>
      </c>
      <c r="C551">
        <v>277472</v>
      </c>
      <c r="D551">
        <v>6</v>
      </c>
      <c r="E551">
        <v>97</v>
      </c>
      <c r="F551" s="2">
        <v>4.8563300000000002E-4</v>
      </c>
      <c r="G551" s="1">
        <v>483491</v>
      </c>
      <c r="H551" t="s">
        <v>610</v>
      </c>
      <c r="I551" t="s">
        <v>611</v>
      </c>
      <c r="J551" t="s">
        <v>28</v>
      </c>
      <c r="K551" t="s">
        <v>28</v>
      </c>
      <c r="L551" t="s">
        <v>612</v>
      </c>
    </row>
    <row r="552" spans="1:12">
      <c r="A552" t="s">
        <v>1156</v>
      </c>
      <c r="B552" t="s">
        <v>25</v>
      </c>
      <c r="C552">
        <v>277458</v>
      </c>
      <c r="D552">
        <v>5</v>
      </c>
      <c r="E552">
        <v>392</v>
      </c>
      <c r="F552">
        <v>0</v>
      </c>
      <c r="G552" s="1">
        <v>596768</v>
      </c>
      <c r="H552" t="s">
        <v>614</v>
      </c>
      <c r="I552" t="s">
        <v>615</v>
      </c>
      <c r="J552" t="s">
        <v>28</v>
      </c>
      <c r="K552" t="s">
        <v>28</v>
      </c>
      <c r="L552" t="s">
        <v>616</v>
      </c>
    </row>
    <row r="553" spans="1:12">
      <c r="A553" t="s">
        <v>1156</v>
      </c>
      <c r="B553" t="s">
        <v>25</v>
      </c>
      <c r="C553">
        <v>271906</v>
      </c>
      <c r="D553">
        <v>270</v>
      </c>
      <c r="E553">
        <v>392</v>
      </c>
      <c r="F553" s="2">
        <v>2.07174E-62</v>
      </c>
      <c r="G553" s="1">
        <v>207881</v>
      </c>
      <c r="H553" t="s">
        <v>617</v>
      </c>
      <c r="I553" t="s">
        <v>618</v>
      </c>
      <c r="J553" t="s">
        <v>28</v>
      </c>
      <c r="K553" t="s">
        <v>28</v>
      </c>
      <c r="L553" t="s">
        <v>619</v>
      </c>
    </row>
    <row r="554" spans="1:12">
      <c r="A554" t="s">
        <v>1157</v>
      </c>
      <c r="B554" t="s">
        <v>25</v>
      </c>
      <c r="C554">
        <v>271609</v>
      </c>
      <c r="D554">
        <v>57</v>
      </c>
      <c r="E554">
        <v>192</v>
      </c>
      <c r="F554" s="2">
        <v>1.06154E-52</v>
      </c>
      <c r="G554" s="1">
        <v>176928</v>
      </c>
      <c r="H554" t="s">
        <v>481</v>
      </c>
      <c r="I554" t="s">
        <v>482</v>
      </c>
      <c r="J554" t="s">
        <v>28</v>
      </c>
      <c r="K554" t="s">
        <v>28</v>
      </c>
      <c r="L554" t="s">
        <v>483</v>
      </c>
    </row>
    <row r="555" spans="1:12">
      <c r="A555" t="s">
        <v>1158</v>
      </c>
      <c r="B555" t="s">
        <v>25</v>
      </c>
      <c r="C555">
        <v>277496</v>
      </c>
      <c r="D555">
        <v>1</v>
      </c>
      <c r="E555">
        <v>381</v>
      </c>
      <c r="F555">
        <v>0</v>
      </c>
      <c r="G555" s="1">
        <v>695278</v>
      </c>
      <c r="H555" t="s">
        <v>336</v>
      </c>
      <c r="I555" t="s">
        <v>337</v>
      </c>
      <c r="J555" t="s">
        <v>28</v>
      </c>
      <c r="K555" t="s">
        <v>28</v>
      </c>
      <c r="L555" t="s">
        <v>338</v>
      </c>
    </row>
    <row r="556" spans="1:12">
      <c r="A556" t="s">
        <v>1159</v>
      </c>
      <c r="B556" t="s">
        <v>25</v>
      </c>
      <c r="C556">
        <v>272142</v>
      </c>
      <c r="D556">
        <v>123</v>
      </c>
      <c r="E556">
        <v>341</v>
      </c>
      <c r="F556" s="2">
        <v>3.74923E-62</v>
      </c>
      <c r="G556" s="1">
        <v>208048</v>
      </c>
      <c r="H556" t="s">
        <v>621</v>
      </c>
      <c r="I556" t="s">
        <v>622</v>
      </c>
      <c r="J556" t="s">
        <v>28</v>
      </c>
      <c r="K556" t="s">
        <v>28</v>
      </c>
      <c r="L556" t="s">
        <v>623</v>
      </c>
    </row>
    <row r="557" spans="1:12">
      <c r="A557" t="s">
        <v>1159</v>
      </c>
      <c r="B557" t="s">
        <v>25</v>
      </c>
      <c r="C557">
        <v>271959</v>
      </c>
      <c r="D557">
        <v>152</v>
      </c>
      <c r="E557">
        <v>212</v>
      </c>
      <c r="F557" s="2">
        <v>1.1241500000000001E-21</v>
      </c>
      <c r="G557" s="1">
        <v>996374</v>
      </c>
      <c r="H557" t="s">
        <v>624</v>
      </c>
      <c r="I557" t="s">
        <v>625</v>
      </c>
      <c r="J557" t="s">
        <v>28</v>
      </c>
      <c r="K557" t="s">
        <v>28</v>
      </c>
      <c r="L557" t="s">
        <v>626</v>
      </c>
    </row>
    <row r="558" spans="1:12">
      <c r="A558" t="s">
        <v>1159</v>
      </c>
      <c r="B558" t="s">
        <v>25</v>
      </c>
      <c r="C558">
        <v>271590</v>
      </c>
      <c r="D558">
        <v>5</v>
      </c>
      <c r="E558">
        <v>59</v>
      </c>
      <c r="F558" s="2">
        <v>2.71912E-21</v>
      </c>
      <c r="G558" s="1">
        <v>983864</v>
      </c>
      <c r="H558" t="s">
        <v>627</v>
      </c>
      <c r="I558" t="s">
        <v>628</v>
      </c>
      <c r="J558" t="s">
        <v>28</v>
      </c>
      <c r="K558" t="s">
        <v>28</v>
      </c>
      <c r="L558" t="s">
        <v>629</v>
      </c>
    </row>
    <row r="559" spans="1:12">
      <c r="A559" t="s">
        <v>1159</v>
      </c>
      <c r="B559" t="s">
        <v>25</v>
      </c>
      <c r="C559">
        <v>199910</v>
      </c>
      <c r="D559">
        <v>187</v>
      </c>
      <c r="E559">
        <v>212</v>
      </c>
      <c r="F559" t="s">
        <v>630</v>
      </c>
      <c r="G559" s="1">
        <v>341342</v>
      </c>
      <c r="H559" t="s">
        <v>631</v>
      </c>
      <c r="I559" t="s">
        <v>632</v>
      </c>
      <c r="J559" t="s">
        <v>40</v>
      </c>
      <c r="K559" t="s">
        <v>28</v>
      </c>
      <c r="L559" t="s">
        <v>633</v>
      </c>
    </row>
    <row r="560" spans="1:12">
      <c r="A560" t="s">
        <v>1160</v>
      </c>
      <c r="B560" t="s">
        <v>25</v>
      </c>
      <c r="C560">
        <v>253059</v>
      </c>
      <c r="D560">
        <v>131</v>
      </c>
      <c r="E560">
        <v>267</v>
      </c>
      <c r="F560" s="2">
        <v>4.3454799999999997E-48</v>
      </c>
      <c r="G560" s="1">
        <v>167678</v>
      </c>
      <c r="H560" t="s">
        <v>1161</v>
      </c>
      <c r="I560" t="s">
        <v>1162</v>
      </c>
      <c r="J560" t="s">
        <v>28</v>
      </c>
      <c r="K560" t="s">
        <v>28</v>
      </c>
      <c r="L560" t="s">
        <v>1163</v>
      </c>
    </row>
    <row r="561" spans="1:12">
      <c r="A561" t="s">
        <v>1160</v>
      </c>
      <c r="B561" t="s">
        <v>25</v>
      </c>
      <c r="C561">
        <v>277520</v>
      </c>
      <c r="D561">
        <v>4</v>
      </c>
      <c r="E561">
        <v>128</v>
      </c>
      <c r="F561" s="2">
        <v>3.1719399999999999E-32</v>
      </c>
      <c r="G561" s="1">
        <v>126589</v>
      </c>
      <c r="H561" t="s">
        <v>129</v>
      </c>
      <c r="I561" t="s">
        <v>130</v>
      </c>
      <c r="J561" t="s">
        <v>28</v>
      </c>
      <c r="K561" t="s">
        <v>28</v>
      </c>
      <c r="L561" t="s">
        <v>131</v>
      </c>
    </row>
    <row r="562" spans="1:12">
      <c r="A562" t="s">
        <v>1164</v>
      </c>
      <c r="B562" t="s">
        <v>25</v>
      </c>
      <c r="C562">
        <v>267856</v>
      </c>
      <c r="D562">
        <v>70</v>
      </c>
      <c r="E562">
        <v>192</v>
      </c>
      <c r="F562" s="2">
        <v>6.9294399999999997E-17</v>
      </c>
      <c r="G562" s="1">
        <v>889265</v>
      </c>
      <c r="H562" t="s">
        <v>1165</v>
      </c>
      <c r="I562" t="s">
        <v>1166</v>
      </c>
      <c r="J562" t="s">
        <v>28</v>
      </c>
      <c r="K562" t="s">
        <v>28</v>
      </c>
      <c r="L562" t="s">
        <v>1167</v>
      </c>
    </row>
    <row r="563" spans="1:12">
      <c r="A563" t="s">
        <v>1164</v>
      </c>
      <c r="B563" t="s">
        <v>25</v>
      </c>
      <c r="C563">
        <v>267856</v>
      </c>
      <c r="D563">
        <v>274</v>
      </c>
      <c r="E563">
        <v>396</v>
      </c>
      <c r="F563" s="2">
        <v>5.2381600000000002E-14</v>
      </c>
      <c r="G563" s="1">
        <v>808373</v>
      </c>
      <c r="H563" t="s">
        <v>1165</v>
      </c>
      <c r="I563" t="s">
        <v>1166</v>
      </c>
      <c r="J563" t="s">
        <v>28</v>
      </c>
      <c r="K563" t="s">
        <v>28</v>
      </c>
      <c r="L563" t="s">
        <v>1167</v>
      </c>
    </row>
    <row r="564" spans="1:12">
      <c r="A564" t="s">
        <v>1168</v>
      </c>
      <c r="B564" t="s">
        <v>25</v>
      </c>
      <c r="C564">
        <v>277398</v>
      </c>
      <c r="D564">
        <v>23</v>
      </c>
      <c r="E564">
        <v>224</v>
      </c>
      <c r="F564" s="2">
        <v>4.7281000000000001E-61</v>
      </c>
      <c r="G564" s="1">
        <v>199333</v>
      </c>
      <c r="H564" t="s">
        <v>635</v>
      </c>
      <c r="I564" t="s">
        <v>636</v>
      </c>
      <c r="J564" t="s">
        <v>28</v>
      </c>
      <c r="K564" t="s">
        <v>28</v>
      </c>
      <c r="L564" t="s">
        <v>637</v>
      </c>
    </row>
    <row r="565" spans="1:12">
      <c r="A565" t="s">
        <v>1169</v>
      </c>
      <c r="B565" t="s">
        <v>25</v>
      </c>
      <c r="C565">
        <v>277655</v>
      </c>
      <c r="D565">
        <v>27</v>
      </c>
      <c r="E565">
        <v>1356</v>
      </c>
      <c r="F565">
        <v>0</v>
      </c>
      <c r="G565" s="1">
        <v>882291</v>
      </c>
      <c r="H565" t="s">
        <v>274</v>
      </c>
      <c r="I565" t="s">
        <v>275</v>
      </c>
      <c r="J565" t="s">
        <v>28</v>
      </c>
      <c r="K565" t="s">
        <v>28</v>
      </c>
      <c r="L565" t="s">
        <v>276</v>
      </c>
    </row>
    <row r="566" spans="1:12">
      <c r="A566" t="s">
        <v>1169</v>
      </c>
      <c r="B566" t="s">
        <v>25</v>
      </c>
      <c r="C566">
        <v>249960</v>
      </c>
      <c r="D566">
        <v>721</v>
      </c>
      <c r="E566">
        <v>1280</v>
      </c>
      <c r="F566" s="2">
        <v>3.09532E-156</v>
      </c>
      <c r="G566" s="1">
        <v>487436</v>
      </c>
      <c r="H566" t="s">
        <v>277</v>
      </c>
      <c r="I566" t="s">
        <v>278</v>
      </c>
      <c r="J566" t="s">
        <v>28</v>
      </c>
      <c r="K566" t="s">
        <v>28</v>
      </c>
      <c r="L566" t="s">
        <v>279</v>
      </c>
    </row>
    <row r="567" spans="1:12">
      <c r="A567" t="s">
        <v>1169</v>
      </c>
      <c r="B567" t="s">
        <v>25</v>
      </c>
      <c r="C567">
        <v>267831</v>
      </c>
      <c r="D567">
        <v>27</v>
      </c>
      <c r="E567">
        <v>515</v>
      </c>
      <c r="F567" s="2">
        <v>7.2797299999999998E-42</v>
      </c>
      <c r="G567" s="1">
        <v>172159</v>
      </c>
      <c r="H567" t="s">
        <v>280</v>
      </c>
      <c r="I567" t="s">
        <v>281</v>
      </c>
      <c r="J567" t="s">
        <v>28</v>
      </c>
      <c r="K567" t="s">
        <v>28</v>
      </c>
      <c r="L567" t="s">
        <v>282</v>
      </c>
    </row>
    <row r="568" spans="1:12">
      <c r="A568" t="s">
        <v>1169</v>
      </c>
      <c r="B568" t="s">
        <v>25</v>
      </c>
      <c r="C568">
        <v>146955</v>
      </c>
      <c r="D568">
        <v>519</v>
      </c>
      <c r="E568">
        <v>588</v>
      </c>
      <c r="F568" s="2">
        <v>2.4786599999999999E-29</v>
      </c>
      <c r="G568" s="1">
        <v>124665</v>
      </c>
      <c r="H568" t="s">
        <v>283</v>
      </c>
      <c r="I568" t="s">
        <v>284</v>
      </c>
      <c r="J568" t="s">
        <v>28</v>
      </c>
      <c r="K568" t="s">
        <v>28</v>
      </c>
      <c r="L568" t="s">
        <v>285</v>
      </c>
    </row>
    <row r="569" spans="1:12">
      <c r="A569" t="s">
        <v>1169</v>
      </c>
      <c r="B569" t="s">
        <v>25</v>
      </c>
      <c r="C569">
        <v>255954</v>
      </c>
      <c r="D569">
        <v>597</v>
      </c>
      <c r="E569">
        <v>662</v>
      </c>
      <c r="F569" s="2">
        <v>2.1597600000000001E-21</v>
      </c>
      <c r="G569" s="1">
        <v>101734</v>
      </c>
      <c r="H569" t="s">
        <v>286</v>
      </c>
      <c r="I569" t="s">
        <v>287</v>
      </c>
      <c r="J569" t="s">
        <v>28</v>
      </c>
      <c r="K569" t="s">
        <v>28</v>
      </c>
      <c r="L569" t="s">
        <v>288</v>
      </c>
    </row>
    <row r="570" spans="1:12">
      <c r="A570" t="s">
        <v>1169</v>
      </c>
      <c r="B570" t="s">
        <v>25</v>
      </c>
      <c r="C570">
        <v>267831</v>
      </c>
      <c r="D570">
        <v>157</v>
      </c>
      <c r="E570">
        <v>460</v>
      </c>
      <c r="F570" s="2">
        <v>3.21204E-11</v>
      </c>
      <c r="G570" s="1">
        <v>770009</v>
      </c>
      <c r="H570" t="s">
        <v>280</v>
      </c>
      <c r="I570" t="s">
        <v>281</v>
      </c>
      <c r="J570" t="s">
        <v>28</v>
      </c>
      <c r="K570" t="s">
        <v>28</v>
      </c>
      <c r="L570" t="s">
        <v>282</v>
      </c>
    </row>
    <row r="571" spans="1:12">
      <c r="A571" t="s">
        <v>1170</v>
      </c>
      <c r="B571" t="s">
        <v>25</v>
      </c>
      <c r="C571">
        <v>277521</v>
      </c>
      <c r="D571">
        <v>12</v>
      </c>
      <c r="E571">
        <v>289</v>
      </c>
      <c r="F571">
        <v>0</v>
      </c>
      <c r="G571" s="1">
        <v>525904</v>
      </c>
      <c r="H571" t="s">
        <v>46</v>
      </c>
      <c r="I571" t="s">
        <v>47</v>
      </c>
      <c r="J571" t="s">
        <v>28</v>
      </c>
      <c r="K571" t="s">
        <v>28</v>
      </c>
      <c r="L571" t="s">
        <v>48</v>
      </c>
    </row>
    <row r="572" spans="1:12">
      <c r="A572" t="s">
        <v>1170</v>
      </c>
      <c r="B572" t="s">
        <v>25</v>
      </c>
      <c r="C572">
        <v>243187</v>
      </c>
      <c r="D572">
        <v>488</v>
      </c>
      <c r="E572">
        <v>608</v>
      </c>
      <c r="F572" s="2">
        <v>4.3506300000000004E-62</v>
      </c>
      <c r="G572" s="1">
        <v>214608</v>
      </c>
      <c r="H572" t="s">
        <v>648</v>
      </c>
      <c r="I572" t="s">
        <v>649</v>
      </c>
      <c r="J572" t="s">
        <v>28</v>
      </c>
      <c r="K572" t="s">
        <v>28</v>
      </c>
      <c r="L572" t="s">
        <v>650</v>
      </c>
    </row>
    <row r="573" spans="1:12">
      <c r="A573" t="s">
        <v>1170</v>
      </c>
      <c r="B573" t="s">
        <v>25</v>
      </c>
      <c r="C573">
        <v>261447</v>
      </c>
      <c r="D573">
        <v>613</v>
      </c>
      <c r="E573">
        <v>690</v>
      </c>
      <c r="F573" s="2">
        <v>7.3411599999999997E-36</v>
      </c>
      <c r="G573" s="1">
        <v>142282</v>
      </c>
      <c r="H573" t="s">
        <v>651</v>
      </c>
      <c r="I573" t="s">
        <v>652</v>
      </c>
      <c r="J573" t="s">
        <v>28</v>
      </c>
      <c r="K573" t="s">
        <v>28</v>
      </c>
      <c r="L573" t="s">
        <v>653</v>
      </c>
    </row>
    <row r="574" spans="1:12">
      <c r="A574" t="s">
        <v>1170</v>
      </c>
      <c r="B574" t="s">
        <v>25</v>
      </c>
      <c r="C574">
        <v>261449</v>
      </c>
      <c r="D574">
        <v>315</v>
      </c>
      <c r="E574">
        <v>396</v>
      </c>
      <c r="F574" s="2">
        <v>4.41897E-34</v>
      </c>
      <c r="G574" s="1">
        <v>137619</v>
      </c>
      <c r="H574" t="s">
        <v>547</v>
      </c>
      <c r="I574" t="s">
        <v>548</v>
      </c>
      <c r="J574" t="s">
        <v>28</v>
      </c>
      <c r="K574" t="s">
        <v>28</v>
      </c>
      <c r="L574" t="s">
        <v>549</v>
      </c>
    </row>
    <row r="575" spans="1:12">
      <c r="A575" t="s">
        <v>1170</v>
      </c>
      <c r="B575" t="s">
        <v>25</v>
      </c>
      <c r="C575">
        <v>258632</v>
      </c>
      <c r="D575">
        <v>409</v>
      </c>
      <c r="E575">
        <v>482</v>
      </c>
      <c r="F575" s="2">
        <v>1.80535E-38</v>
      </c>
      <c r="G575" s="1">
        <v>149501</v>
      </c>
      <c r="H575" t="s">
        <v>654</v>
      </c>
      <c r="I575" t="s">
        <v>655</v>
      </c>
      <c r="J575" t="s">
        <v>28</v>
      </c>
      <c r="K575" t="s">
        <v>28</v>
      </c>
      <c r="L575" t="s">
        <v>656</v>
      </c>
    </row>
    <row r="576" spans="1:12">
      <c r="A576" t="s">
        <v>1171</v>
      </c>
      <c r="B576" t="s">
        <v>25</v>
      </c>
      <c r="C576">
        <v>202823</v>
      </c>
      <c r="D576">
        <v>124</v>
      </c>
      <c r="E576">
        <v>252</v>
      </c>
      <c r="F576" s="2">
        <v>1.66002E-63</v>
      </c>
      <c r="G576" s="1">
        <v>207006</v>
      </c>
      <c r="H576" t="s">
        <v>670</v>
      </c>
      <c r="I576" t="s">
        <v>671</v>
      </c>
      <c r="J576" t="s">
        <v>28</v>
      </c>
      <c r="K576" t="s">
        <v>28</v>
      </c>
      <c r="L576" t="s">
        <v>672</v>
      </c>
    </row>
    <row r="577" spans="1:12">
      <c r="A577" t="s">
        <v>1171</v>
      </c>
      <c r="B577" t="s">
        <v>25</v>
      </c>
      <c r="C577">
        <v>249659</v>
      </c>
      <c r="D577">
        <v>42</v>
      </c>
      <c r="E577">
        <v>118</v>
      </c>
      <c r="F577" s="2">
        <v>5.1406099999999997E-30</v>
      </c>
      <c r="G577" s="1">
        <v>119602</v>
      </c>
      <c r="H577" t="s">
        <v>673</v>
      </c>
      <c r="I577" t="s">
        <v>674</v>
      </c>
      <c r="J577" t="s">
        <v>28</v>
      </c>
      <c r="K577" t="s">
        <v>28</v>
      </c>
      <c r="L577" t="s">
        <v>675</v>
      </c>
    </row>
    <row r="578" spans="1:12">
      <c r="A578" t="s">
        <v>1172</v>
      </c>
      <c r="B578" t="s">
        <v>25</v>
      </c>
      <c r="C578">
        <v>275471</v>
      </c>
      <c r="D578">
        <v>2</v>
      </c>
      <c r="E578">
        <v>109</v>
      </c>
      <c r="F578" s="2">
        <v>2.7628999999999999E-48</v>
      </c>
      <c r="G578" s="1">
        <v>163792</v>
      </c>
      <c r="H578" t="s">
        <v>538</v>
      </c>
      <c r="I578" t="s">
        <v>539</v>
      </c>
      <c r="J578" t="s">
        <v>28</v>
      </c>
      <c r="K578" t="s">
        <v>28</v>
      </c>
      <c r="L578" t="s">
        <v>540</v>
      </c>
    </row>
    <row r="579" spans="1:12">
      <c r="A579" t="s">
        <v>1172</v>
      </c>
      <c r="B579" t="s">
        <v>25</v>
      </c>
      <c r="C579">
        <v>249666</v>
      </c>
      <c r="D579">
        <v>119</v>
      </c>
      <c r="E579">
        <v>202</v>
      </c>
      <c r="F579" s="2">
        <v>5.0144500000000003E-38</v>
      </c>
      <c r="G579" s="1">
        <v>139565</v>
      </c>
      <c r="H579" t="s">
        <v>677</v>
      </c>
      <c r="I579" t="s">
        <v>678</v>
      </c>
      <c r="J579" t="s">
        <v>28</v>
      </c>
      <c r="K579" t="s">
        <v>28</v>
      </c>
      <c r="L579" t="s">
        <v>679</v>
      </c>
    </row>
    <row r="580" spans="1:12">
      <c r="A580" t="s">
        <v>1173</v>
      </c>
      <c r="B580" t="s">
        <v>25</v>
      </c>
      <c r="C580">
        <v>249789</v>
      </c>
      <c r="D580">
        <v>90</v>
      </c>
      <c r="E580">
        <v>164</v>
      </c>
      <c r="F580" s="2">
        <v>2.4876200000000001E-21</v>
      </c>
      <c r="G580" s="1">
        <v>941703</v>
      </c>
      <c r="H580" t="s">
        <v>1174</v>
      </c>
      <c r="I580" t="s">
        <v>1175</v>
      </c>
      <c r="J580" t="s">
        <v>28</v>
      </c>
      <c r="K580" t="s">
        <v>28</v>
      </c>
      <c r="L580" t="s">
        <v>1176</v>
      </c>
    </row>
    <row r="581" spans="1:12">
      <c r="A581" t="s">
        <v>1173</v>
      </c>
      <c r="B581" t="s">
        <v>25</v>
      </c>
      <c r="C581">
        <v>249789</v>
      </c>
      <c r="D581">
        <v>11</v>
      </c>
      <c r="E581">
        <v>82</v>
      </c>
      <c r="F581" s="2">
        <v>2.1463999999999999E-6</v>
      </c>
      <c r="G581" s="1">
        <v>52954</v>
      </c>
      <c r="H581" t="s">
        <v>1174</v>
      </c>
      <c r="I581" t="s">
        <v>1175</v>
      </c>
      <c r="J581" t="s">
        <v>28</v>
      </c>
      <c r="K581" t="s">
        <v>28</v>
      </c>
      <c r="L581" t="s">
        <v>1176</v>
      </c>
    </row>
    <row r="582" spans="1:12">
      <c r="A582" t="s">
        <v>1177</v>
      </c>
      <c r="B582" t="s">
        <v>25</v>
      </c>
      <c r="C582">
        <v>271549</v>
      </c>
      <c r="D582">
        <v>10</v>
      </c>
      <c r="E582">
        <v>210</v>
      </c>
      <c r="F582" s="2">
        <v>5.2263399999999999E-25</v>
      </c>
      <c r="G582" s="1">
        <v>108978</v>
      </c>
      <c r="H582" t="s">
        <v>1178</v>
      </c>
      <c r="I582" t="s">
        <v>1179</v>
      </c>
      <c r="J582" t="s">
        <v>28</v>
      </c>
      <c r="K582" t="s">
        <v>28</v>
      </c>
      <c r="L582" t="s">
        <v>1180</v>
      </c>
    </row>
    <row r="583" spans="1:12">
      <c r="A583" t="s">
        <v>1181</v>
      </c>
      <c r="B583" t="s">
        <v>25</v>
      </c>
      <c r="C583">
        <v>271593</v>
      </c>
      <c r="D583">
        <v>156</v>
      </c>
      <c r="E583">
        <v>347</v>
      </c>
      <c r="F583" s="2">
        <v>2.1500599999999999E-9</v>
      </c>
      <c r="G583" s="1">
        <v>71212</v>
      </c>
      <c r="H583" t="s">
        <v>449</v>
      </c>
      <c r="I583" t="s">
        <v>450</v>
      </c>
      <c r="J583" t="s">
        <v>33</v>
      </c>
      <c r="K583" t="s">
        <v>28</v>
      </c>
      <c r="L583" t="s">
        <v>451</v>
      </c>
    </row>
    <row r="584" spans="1:12">
      <c r="A584" t="s">
        <v>1182</v>
      </c>
      <c r="B584" t="s">
        <v>25</v>
      </c>
      <c r="C584">
        <v>243604</v>
      </c>
      <c r="D584">
        <v>18</v>
      </c>
      <c r="E584">
        <v>227</v>
      </c>
      <c r="F584" s="2">
        <v>3.2240100000000001E-25</v>
      </c>
      <c r="G584" s="1">
        <v>112036</v>
      </c>
      <c r="H584" t="s">
        <v>1183</v>
      </c>
      <c r="I584" t="s">
        <v>1184</v>
      </c>
      <c r="J584" t="s">
        <v>28</v>
      </c>
      <c r="K584" t="s">
        <v>28</v>
      </c>
      <c r="L584" t="s">
        <v>1185</v>
      </c>
    </row>
    <row r="585" spans="1:12">
      <c r="A585" t="s">
        <v>1186</v>
      </c>
      <c r="B585" t="s">
        <v>25</v>
      </c>
      <c r="C585">
        <v>260308</v>
      </c>
      <c r="D585">
        <v>10</v>
      </c>
      <c r="E585">
        <v>368</v>
      </c>
      <c r="F585" s="2">
        <v>1.22332E-147</v>
      </c>
      <c r="G585" s="1">
        <v>432796</v>
      </c>
      <c r="H585" t="s">
        <v>789</v>
      </c>
      <c r="I585" t="s">
        <v>790</v>
      </c>
      <c r="J585" t="s">
        <v>28</v>
      </c>
      <c r="K585" t="s">
        <v>28</v>
      </c>
      <c r="L585" t="s">
        <v>791</v>
      </c>
    </row>
    <row r="586" spans="1:12">
      <c r="A586" t="s">
        <v>1186</v>
      </c>
      <c r="B586" t="s">
        <v>25</v>
      </c>
      <c r="C586">
        <v>258266</v>
      </c>
      <c r="D586">
        <v>264</v>
      </c>
      <c r="E586">
        <v>352</v>
      </c>
      <c r="F586" s="2">
        <v>3.3493799999999998E-23</v>
      </c>
      <c r="G586" s="1">
        <v>104519</v>
      </c>
      <c r="H586" t="s">
        <v>792</v>
      </c>
      <c r="I586" t="s">
        <v>793</v>
      </c>
      <c r="J586" t="s">
        <v>28</v>
      </c>
      <c r="K586" t="s">
        <v>28</v>
      </c>
      <c r="L586" t="s">
        <v>794</v>
      </c>
    </row>
    <row r="587" spans="1:12">
      <c r="A587" t="s">
        <v>1187</v>
      </c>
      <c r="B587" t="s">
        <v>25</v>
      </c>
      <c r="C587">
        <v>257507</v>
      </c>
      <c r="D587">
        <v>481</v>
      </c>
      <c r="E587">
        <v>764</v>
      </c>
      <c r="F587" s="2">
        <v>1.9254100000000002E-37</v>
      </c>
      <c r="G587" s="1">
        <v>155886</v>
      </c>
      <c r="H587" t="s">
        <v>439</v>
      </c>
      <c r="I587" t="s">
        <v>440</v>
      </c>
      <c r="J587" t="s">
        <v>28</v>
      </c>
      <c r="K587" t="s">
        <v>28</v>
      </c>
      <c r="L587" t="s">
        <v>441</v>
      </c>
    </row>
    <row r="588" spans="1:12">
      <c r="A588" t="s">
        <v>1187</v>
      </c>
      <c r="B588" t="s">
        <v>25</v>
      </c>
      <c r="C588">
        <v>272056</v>
      </c>
      <c r="D588">
        <v>970</v>
      </c>
      <c r="E588">
        <v>1213</v>
      </c>
      <c r="F588" s="2">
        <v>1.7692E-26</v>
      </c>
      <c r="G588" s="1">
        <v>119032</v>
      </c>
      <c r="H588" t="s">
        <v>414</v>
      </c>
      <c r="I588" t="s">
        <v>415</v>
      </c>
      <c r="J588" t="s">
        <v>28</v>
      </c>
      <c r="K588" t="s">
        <v>28</v>
      </c>
      <c r="L588" t="s">
        <v>416</v>
      </c>
    </row>
    <row r="589" spans="1:12">
      <c r="A589" t="s">
        <v>1188</v>
      </c>
      <c r="B589" t="s">
        <v>25</v>
      </c>
      <c r="C589">
        <v>271590</v>
      </c>
      <c r="D589">
        <v>98</v>
      </c>
      <c r="E589">
        <v>155</v>
      </c>
      <c r="F589" s="2">
        <v>4.0843800000000002E-7</v>
      </c>
      <c r="G589" s="1">
        <v>563997</v>
      </c>
      <c r="H589" t="s">
        <v>627</v>
      </c>
      <c r="I589" t="s">
        <v>628</v>
      </c>
      <c r="J589" t="s">
        <v>28</v>
      </c>
      <c r="K589" t="s">
        <v>28</v>
      </c>
      <c r="L589" t="s">
        <v>629</v>
      </c>
    </row>
    <row r="590" spans="1:12">
      <c r="A590" t="s">
        <v>1189</v>
      </c>
      <c r="B590" t="s">
        <v>25</v>
      </c>
      <c r="C590">
        <v>275696</v>
      </c>
      <c r="D590">
        <v>63</v>
      </c>
      <c r="E590">
        <v>211</v>
      </c>
      <c r="F590" s="2">
        <v>5.6976400000000004E-34</v>
      </c>
      <c r="G590" s="1">
        <v>130835</v>
      </c>
      <c r="H590" t="s">
        <v>1190</v>
      </c>
      <c r="I590" t="s">
        <v>1191</v>
      </c>
      <c r="J590" t="s">
        <v>28</v>
      </c>
      <c r="K590" t="s">
        <v>28</v>
      </c>
      <c r="L590" t="s">
        <v>1192</v>
      </c>
    </row>
    <row r="591" spans="1:12">
      <c r="A591" t="s">
        <v>1193</v>
      </c>
      <c r="B591" t="s">
        <v>25</v>
      </c>
      <c r="C591">
        <v>277520</v>
      </c>
      <c r="D591">
        <v>1</v>
      </c>
      <c r="E591">
        <v>314</v>
      </c>
      <c r="F591" s="2">
        <v>5.16172E-161</v>
      </c>
      <c r="G591" s="1">
        <v>467552</v>
      </c>
      <c r="H591" t="s">
        <v>129</v>
      </c>
      <c r="I591" t="s">
        <v>130</v>
      </c>
      <c r="J591" t="s">
        <v>28</v>
      </c>
      <c r="K591" t="s">
        <v>28</v>
      </c>
      <c r="L591" t="s">
        <v>131</v>
      </c>
    </row>
    <row r="592" spans="1:12">
      <c r="A592" t="s">
        <v>1194</v>
      </c>
      <c r="B592" t="s">
        <v>25</v>
      </c>
      <c r="C592">
        <v>277505</v>
      </c>
      <c r="D592">
        <v>1</v>
      </c>
      <c r="E592">
        <v>482</v>
      </c>
      <c r="F592">
        <v>0</v>
      </c>
      <c r="G592" s="1">
        <v>788923</v>
      </c>
      <c r="H592" t="s">
        <v>701</v>
      </c>
      <c r="I592" t="s">
        <v>702</v>
      </c>
      <c r="J592" t="s">
        <v>28</v>
      </c>
      <c r="K592" t="s">
        <v>28</v>
      </c>
      <c r="L592" t="s">
        <v>703</v>
      </c>
    </row>
    <row r="593" spans="1:12">
      <c r="A593" t="s">
        <v>1195</v>
      </c>
      <c r="B593" t="s">
        <v>25</v>
      </c>
      <c r="C593">
        <v>277532</v>
      </c>
      <c r="D593">
        <v>14</v>
      </c>
      <c r="E593">
        <v>393</v>
      </c>
      <c r="F593" s="2">
        <v>1.15566E-14</v>
      </c>
      <c r="G593" s="1">
        <v>881397</v>
      </c>
      <c r="H593" t="s">
        <v>170</v>
      </c>
      <c r="I593" t="s">
        <v>171</v>
      </c>
      <c r="J593" t="s">
        <v>28</v>
      </c>
      <c r="K593" t="s">
        <v>28</v>
      </c>
      <c r="L593" t="s">
        <v>172</v>
      </c>
    </row>
    <row r="594" spans="1:12">
      <c r="A594" t="s">
        <v>1196</v>
      </c>
      <c r="B594" t="s">
        <v>25</v>
      </c>
      <c r="C594">
        <v>276196</v>
      </c>
      <c r="D594">
        <v>109</v>
      </c>
      <c r="E594">
        <v>291</v>
      </c>
      <c r="F594" s="2">
        <v>2.3309700000000001E-27</v>
      </c>
      <c r="G594" t="s">
        <v>1197</v>
      </c>
      <c r="H594" t="s">
        <v>798</v>
      </c>
      <c r="I594" t="s">
        <v>799</v>
      </c>
      <c r="J594" t="s">
        <v>28</v>
      </c>
      <c r="K594" t="s">
        <v>28</v>
      </c>
      <c r="L594" t="s">
        <v>800</v>
      </c>
    </row>
    <row r="595" spans="1:12">
      <c r="A595" t="s">
        <v>1196</v>
      </c>
      <c r="B595" t="s">
        <v>25</v>
      </c>
      <c r="C595">
        <v>276196</v>
      </c>
      <c r="D595">
        <v>17</v>
      </c>
      <c r="E595">
        <v>160</v>
      </c>
      <c r="F595" s="2">
        <v>4.2914500000000002</v>
      </c>
      <c r="G595" s="1">
        <v>429312</v>
      </c>
      <c r="H595" t="s">
        <v>798</v>
      </c>
      <c r="I595" t="s">
        <v>799</v>
      </c>
      <c r="J595" t="s">
        <v>40</v>
      </c>
      <c r="K595" t="s">
        <v>28</v>
      </c>
      <c r="L595" t="s">
        <v>800</v>
      </c>
    </row>
    <row r="596" spans="1:12">
      <c r="A596" t="s">
        <v>1198</v>
      </c>
      <c r="B596" t="s">
        <v>25</v>
      </c>
      <c r="C596">
        <v>277537</v>
      </c>
      <c r="D596">
        <v>30</v>
      </c>
      <c r="E596">
        <v>172</v>
      </c>
      <c r="F596" s="2">
        <v>3.7201599999999998E-11</v>
      </c>
      <c r="G596" s="1">
        <v>699198</v>
      </c>
      <c r="H596" t="s">
        <v>563</v>
      </c>
      <c r="I596" t="s">
        <v>564</v>
      </c>
      <c r="J596" t="s">
        <v>28</v>
      </c>
      <c r="K596" t="s">
        <v>28</v>
      </c>
      <c r="L596" t="s">
        <v>565</v>
      </c>
    </row>
    <row r="597" spans="1:12">
      <c r="A597" t="s">
        <v>1198</v>
      </c>
      <c r="B597" t="s">
        <v>25</v>
      </c>
      <c r="C597">
        <v>251686</v>
      </c>
      <c r="D597">
        <v>63</v>
      </c>
      <c r="E597">
        <v>116</v>
      </c>
      <c r="F597" t="s">
        <v>1199</v>
      </c>
      <c r="G597" s="1">
        <v>354185</v>
      </c>
      <c r="H597" t="s">
        <v>804</v>
      </c>
      <c r="I597" t="s">
        <v>805</v>
      </c>
      <c r="J597" t="s">
        <v>40</v>
      </c>
      <c r="K597" t="s">
        <v>28</v>
      </c>
      <c r="L597" t="s">
        <v>806</v>
      </c>
    </row>
    <row r="598" spans="1:12">
      <c r="A598" t="s">
        <v>1200</v>
      </c>
      <c r="B598" t="s">
        <v>25</v>
      </c>
      <c r="C598">
        <v>277395</v>
      </c>
      <c r="D598">
        <v>12</v>
      </c>
      <c r="E598">
        <v>287</v>
      </c>
      <c r="F598" s="2">
        <v>8.98421E-143</v>
      </c>
      <c r="G598" s="1">
        <v>443843</v>
      </c>
      <c r="H598" t="s">
        <v>1025</v>
      </c>
      <c r="I598" t="s">
        <v>1026</v>
      </c>
      <c r="J598" t="s">
        <v>28</v>
      </c>
      <c r="K598" t="s">
        <v>28</v>
      </c>
      <c r="L598" t="s">
        <v>1027</v>
      </c>
    </row>
    <row r="599" spans="1:12">
      <c r="A599" t="s">
        <v>1200</v>
      </c>
      <c r="B599" t="s">
        <v>25</v>
      </c>
      <c r="C599">
        <v>277456</v>
      </c>
      <c r="D599">
        <v>1006</v>
      </c>
      <c r="E599">
        <v>1091</v>
      </c>
      <c r="F599" s="2">
        <v>5.0453499999999999E-18</v>
      </c>
      <c r="G599" s="1">
        <v>925731</v>
      </c>
      <c r="H599" t="s">
        <v>1201</v>
      </c>
      <c r="I599" t="s">
        <v>1202</v>
      </c>
      <c r="J599" t="s">
        <v>28</v>
      </c>
      <c r="K599" t="s">
        <v>28</v>
      </c>
      <c r="L599" t="s">
        <v>1203</v>
      </c>
    </row>
    <row r="600" spans="1:12">
      <c r="A600" t="s">
        <v>1200</v>
      </c>
      <c r="B600" t="s">
        <v>25</v>
      </c>
      <c r="C600">
        <v>254393</v>
      </c>
      <c r="D600">
        <v>297</v>
      </c>
      <c r="E600">
        <v>742</v>
      </c>
      <c r="F600">
        <v>0</v>
      </c>
      <c r="G600" s="1">
        <v>601007</v>
      </c>
      <c r="H600" t="s">
        <v>1204</v>
      </c>
      <c r="I600" t="s">
        <v>1205</v>
      </c>
      <c r="J600" t="s">
        <v>28</v>
      </c>
      <c r="K600" t="s">
        <v>28</v>
      </c>
      <c r="L600" t="s">
        <v>1206</v>
      </c>
    </row>
    <row r="601" spans="1:12">
      <c r="A601" t="s">
        <v>1200</v>
      </c>
      <c r="B601" t="s">
        <v>25</v>
      </c>
      <c r="C601">
        <v>277562</v>
      </c>
      <c r="D601">
        <v>821</v>
      </c>
      <c r="E601">
        <v>901</v>
      </c>
      <c r="F601" s="2">
        <v>1.71075E-29</v>
      </c>
      <c r="G601" s="1">
        <v>125683</v>
      </c>
      <c r="H601" t="s">
        <v>406</v>
      </c>
      <c r="I601" t="s">
        <v>407</v>
      </c>
      <c r="J601" t="s">
        <v>28</v>
      </c>
      <c r="K601" t="s">
        <v>28</v>
      </c>
      <c r="L601" t="s">
        <v>408</v>
      </c>
    </row>
    <row r="602" spans="1:12">
      <c r="A602" t="s">
        <v>1207</v>
      </c>
      <c r="B602" t="s">
        <v>25</v>
      </c>
      <c r="C602">
        <v>277530</v>
      </c>
      <c r="D602">
        <v>1</v>
      </c>
      <c r="E602">
        <v>316</v>
      </c>
      <c r="F602">
        <v>0</v>
      </c>
      <c r="G602" s="1">
        <v>609451</v>
      </c>
      <c r="H602" t="s">
        <v>856</v>
      </c>
      <c r="I602" t="s">
        <v>857</v>
      </c>
      <c r="J602" t="s">
        <v>28</v>
      </c>
      <c r="K602" t="s">
        <v>28</v>
      </c>
      <c r="L602" t="s">
        <v>858</v>
      </c>
    </row>
    <row r="603" spans="1:12">
      <c r="A603" t="s">
        <v>1207</v>
      </c>
      <c r="B603" t="s">
        <v>25</v>
      </c>
      <c r="C603">
        <v>261099</v>
      </c>
      <c r="D603">
        <v>98</v>
      </c>
      <c r="E603">
        <v>136</v>
      </c>
      <c r="F603" t="s">
        <v>1208</v>
      </c>
      <c r="G603" s="1">
        <v>344055</v>
      </c>
      <c r="H603" t="s">
        <v>1209</v>
      </c>
      <c r="I603" t="s">
        <v>1210</v>
      </c>
      <c r="J603" t="s">
        <v>40</v>
      </c>
      <c r="K603" t="s">
        <v>28</v>
      </c>
      <c r="L603" t="s">
        <v>1211</v>
      </c>
    </row>
    <row r="604" spans="1:12">
      <c r="A604" t="s">
        <v>1212</v>
      </c>
      <c r="B604" t="s">
        <v>25</v>
      </c>
      <c r="C604">
        <v>260683</v>
      </c>
      <c r="D604">
        <v>35</v>
      </c>
      <c r="E604">
        <v>178</v>
      </c>
      <c r="F604" s="2">
        <v>1.22942E-42</v>
      </c>
      <c r="G604" s="1">
        <v>152175</v>
      </c>
      <c r="H604" t="s">
        <v>374</v>
      </c>
      <c r="I604" t="s">
        <v>375</v>
      </c>
      <c r="J604" t="s">
        <v>28</v>
      </c>
      <c r="K604" t="s">
        <v>28</v>
      </c>
      <c r="L604" t="s">
        <v>376</v>
      </c>
    </row>
    <row r="605" spans="1:12">
      <c r="A605" t="s">
        <v>1213</v>
      </c>
      <c r="B605" t="s">
        <v>25</v>
      </c>
      <c r="C605">
        <v>277467</v>
      </c>
      <c r="D605">
        <v>40</v>
      </c>
      <c r="E605">
        <v>87</v>
      </c>
      <c r="F605" s="2">
        <v>7.9290100000000002E-5</v>
      </c>
      <c r="G605" s="1">
        <v>524925</v>
      </c>
      <c r="H605" t="s">
        <v>42</v>
      </c>
      <c r="I605" t="s">
        <v>43</v>
      </c>
      <c r="J605" t="s">
        <v>28</v>
      </c>
      <c r="K605" t="s">
        <v>28</v>
      </c>
      <c r="L605" t="s">
        <v>44</v>
      </c>
    </row>
    <row r="606" spans="1:12">
      <c r="A606" t="s">
        <v>1213</v>
      </c>
      <c r="B606" t="s">
        <v>25</v>
      </c>
      <c r="C606">
        <v>277467</v>
      </c>
      <c r="D606">
        <v>194</v>
      </c>
      <c r="E606">
        <v>314</v>
      </c>
      <c r="F606" s="2">
        <v>2.3073400000000001E-2</v>
      </c>
      <c r="G606" s="1">
        <v>469976</v>
      </c>
      <c r="H606" t="s">
        <v>42</v>
      </c>
      <c r="I606" t="s">
        <v>43</v>
      </c>
      <c r="J606" t="s">
        <v>28</v>
      </c>
      <c r="K606" t="s">
        <v>28</v>
      </c>
      <c r="L606" t="s">
        <v>44</v>
      </c>
    </row>
    <row r="607" spans="1:12">
      <c r="A607" t="s">
        <v>1213</v>
      </c>
      <c r="B607" t="s">
        <v>25</v>
      </c>
      <c r="C607">
        <v>251221</v>
      </c>
      <c r="D607">
        <v>73</v>
      </c>
      <c r="E607">
        <v>166</v>
      </c>
      <c r="F607" s="2">
        <v>9.2600200000000008</v>
      </c>
      <c r="G607" s="1">
        <v>413445</v>
      </c>
      <c r="H607" t="s">
        <v>218</v>
      </c>
      <c r="I607" t="s">
        <v>219</v>
      </c>
      <c r="J607" t="s">
        <v>33</v>
      </c>
      <c r="K607" t="s">
        <v>28</v>
      </c>
      <c r="L607" t="s">
        <v>220</v>
      </c>
    </row>
    <row r="608" spans="1:12">
      <c r="A608" t="s">
        <v>1214</v>
      </c>
      <c r="B608" t="s">
        <v>25</v>
      </c>
      <c r="C608">
        <v>277523</v>
      </c>
      <c r="D608">
        <v>13</v>
      </c>
      <c r="E608">
        <v>263</v>
      </c>
      <c r="F608" s="2">
        <v>6.8467899999999999E-133</v>
      </c>
      <c r="G608" t="s">
        <v>1215</v>
      </c>
      <c r="H608" t="s">
        <v>809</v>
      </c>
      <c r="I608" t="s">
        <v>810</v>
      </c>
      <c r="J608" t="s">
        <v>28</v>
      </c>
      <c r="K608" t="s">
        <v>28</v>
      </c>
      <c r="L608" t="s">
        <v>811</v>
      </c>
    </row>
    <row r="609" spans="1:12">
      <c r="A609" t="s">
        <v>1216</v>
      </c>
      <c r="B609" t="s">
        <v>25</v>
      </c>
      <c r="C609">
        <v>277521</v>
      </c>
      <c r="D609">
        <v>337</v>
      </c>
      <c r="E609">
        <v>563</v>
      </c>
      <c r="F609" s="2">
        <v>2.6967300000000002E-49</v>
      </c>
      <c r="G609" s="1">
        <v>182019</v>
      </c>
      <c r="H609" t="s">
        <v>46</v>
      </c>
      <c r="I609" t="s">
        <v>47</v>
      </c>
      <c r="J609" t="s">
        <v>28</v>
      </c>
      <c r="K609" t="s">
        <v>28</v>
      </c>
      <c r="L609" t="s">
        <v>48</v>
      </c>
    </row>
    <row r="610" spans="1:12">
      <c r="A610" t="s">
        <v>1216</v>
      </c>
      <c r="B610" t="s">
        <v>25</v>
      </c>
      <c r="C610">
        <v>271500</v>
      </c>
      <c r="D610">
        <v>25</v>
      </c>
      <c r="E610">
        <v>289</v>
      </c>
      <c r="F610" s="2">
        <v>3.9479699999999998E-13</v>
      </c>
      <c r="G610" s="1">
        <v>834964</v>
      </c>
      <c r="H610" t="s">
        <v>343</v>
      </c>
      <c r="I610" t="s">
        <v>344</v>
      </c>
      <c r="J610" t="s">
        <v>28</v>
      </c>
      <c r="K610" t="s">
        <v>28</v>
      </c>
      <c r="L610" t="s">
        <v>345</v>
      </c>
    </row>
    <row r="611" spans="1:12">
      <c r="A611" t="s">
        <v>1217</v>
      </c>
      <c r="B611" t="s">
        <v>25</v>
      </c>
      <c r="C611">
        <v>271911</v>
      </c>
      <c r="D611">
        <v>133</v>
      </c>
      <c r="E611">
        <v>365</v>
      </c>
      <c r="F611" s="2">
        <v>2.1247999999999999E-71</v>
      </c>
      <c r="G611" s="1">
        <v>236112</v>
      </c>
      <c r="H611" t="s">
        <v>211</v>
      </c>
      <c r="I611" t="s">
        <v>212</v>
      </c>
      <c r="J611" t="s">
        <v>28</v>
      </c>
      <c r="K611" t="s">
        <v>28</v>
      </c>
      <c r="L611" t="s">
        <v>213</v>
      </c>
    </row>
    <row r="612" spans="1:12">
      <c r="A612" t="s">
        <v>1217</v>
      </c>
      <c r="B612" t="s">
        <v>25</v>
      </c>
      <c r="C612">
        <v>263053</v>
      </c>
      <c r="D612">
        <v>384</v>
      </c>
      <c r="E612">
        <v>474</v>
      </c>
      <c r="F612" s="2">
        <v>1.2629500000000001E-18</v>
      </c>
      <c r="G612" s="1">
        <v>934346</v>
      </c>
      <c r="H612" t="s">
        <v>299</v>
      </c>
      <c r="I612" t="s">
        <v>300</v>
      </c>
      <c r="J612" t="s">
        <v>28</v>
      </c>
      <c r="K612" t="s">
        <v>28</v>
      </c>
      <c r="L612" t="s">
        <v>301</v>
      </c>
    </row>
    <row r="613" spans="1:12">
      <c r="A613" t="s">
        <v>1218</v>
      </c>
      <c r="B613" t="s">
        <v>25</v>
      </c>
      <c r="C613">
        <v>271437</v>
      </c>
      <c r="D613">
        <v>15</v>
      </c>
      <c r="E613">
        <v>182</v>
      </c>
      <c r="F613" s="2">
        <v>6.1371400000000002E-15</v>
      </c>
      <c r="G613" s="1">
        <v>809871</v>
      </c>
      <c r="H613" t="s">
        <v>61</v>
      </c>
      <c r="I613" t="s">
        <v>62</v>
      </c>
      <c r="J613" t="s">
        <v>28</v>
      </c>
      <c r="K613" t="s">
        <v>28</v>
      </c>
      <c r="L613" t="s">
        <v>63</v>
      </c>
    </row>
    <row r="614" spans="1:12">
      <c r="A614" t="s">
        <v>1219</v>
      </c>
      <c r="B614" t="s">
        <v>25</v>
      </c>
      <c r="C614">
        <v>251221</v>
      </c>
      <c r="D614">
        <v>275</v>
      </c>
      <c r="E614">
        <v>461</v>
      </c>
      <c r="F614" s="2">
        <v>2.5410599999999998E-16</v>
      </c>
      <c r="G614" s="1">
        <v>898796</v>
      </c>
      <c r="H614" t="s">
        <v>218</v>
      </c>
      <c r="I614" t="s">
        <v>219</v>
      </c>
      <c r="J614" t="s">
        <v>28</v>
      </c>
      <c r="K614" t="s">
        <v>28</v>
      </c>
      <c r="L614" t="s">
        <v>220</v>
      </c>
    </row>
    <row r="615" spans="1:12">
      <c r="A615" t="s">
        <v>1219</v>
      </c>
      <c r="B615" t="s">
        <v>25</v>
      </c>
      <c r="C615">
        <v>251221</v>
      </c>
      <c r="D615">
        <v>71</v>
      </c>
      <c r="E615">
        <v>252</v>
      </c>
      <c r="F615" s="2">
        <v>1.10518E-11</v>
      </c>
      <c r="G615" s="1">
        <v>767829</v>
      </c>
      <c r="H615" t="s">
        <v>218</v>
      </c>
      <c r="I615" t="s">
        <v>219</v>
      </c>
      <c r="J615" t="s">
        <v>28</v>
      </c>
      <c r="K615" t="s">
        <v>28</v>
      </c>
      <c r="L615" t="s">
        <v>220</v>
      </c>
    </row>
    <row r="616" spans="1:12">
      <c r="A616" t="s">
        <v>1220</v>
      </c>
      <c r="B616" t="s">
        <v>25</v>
      </c>
      <c r="C616">
        <v>277404</v>
      </c>
      <c r="D616">
        <v>17</v>
      </c>
      <c r="E616">
        <v>191</v>
      </c>
      <c r="F616" s="2">
        <v>2.9655199999999999E-92</v>
      </c>
      <c r="G616" s="1">
        <v>279004</v>
      </c>
      <c r="H616" t="s">
        <v>204</v>
      </c>
      <c r="I616" t="s">
        <v>205</v>
      </c>
      <c r="J616" t="s">
        <v>28</v>
      </c>
      <c r="K616" t="s">
        <v>28</v>
      </c>
      <c r="L616" t="s">
        <v>206</v>
      </c>
    </row>
    <row r="617" spans="1:12">
      <c r="A617" t="s">
        <v>1220</v>
      </c>
      <c r="B617" t="s">
        <v>25</v>
      </c>
      <c r="C617">
        <v>255973</v>
      </c>
      <c r="D617">
        <v>173</v>
      </c>
      <c r="E617">
        <v>208</v>
      </c>
      <c r="F617" s="2">
        <v>4.0382100000000001E-5</v>
      </c>
      <c r="G617" s="1">
        <v>51797</v>
      </c>
      <c r="H617" t="s">
        <v>207</v>
      </c>
      <c r="I617" t="s">
        <v>208</v>
      </c>
      <c r="J617" t="s">
        <v>28</v>
      </c>
      <c r="K617" t="s">
        <v>28</v>
      </c>
      <c r="L617" t="s">
        <v>209</v>
      </c>
    </row>
    <row r="618" spans="1:12">
      <c r="A618" t="s">
        <v>1221</v>
      </c>
      <c r="B618" t="s">
        <v>25</v>
      </c>
      <c r="C618">
        <v>271422</v>
      </c>
      <c r="D618">
        <v>261</v>
      </c>
      <c r="E618">
        <v>347</v>
      </c>
      <c r="F618" s="2">
        <v>1.41372E-16</v>
      </c>
      <c r="G618" s="1">
        <v>873099</v>
      </c>
      <c r="H618" t="s">
        <v>830</v>
      </c>
      <c r="I618" t="s">
        <v>831</v>
      </c>
      <c r="J618" t="s">
        <v>28</v>
      </c>
      <c r="K618" t="s">
        <v>28</v>
      </c>
      <c r="L618" t="s">
        <v>832</v>
      </c>
    </row>
    <row r="619" spans="1:12">
      <c r="A619" t="s">
        <v>1221</v>
      </c>
      <c r="B619" t="s">
        <v>25</v>
      </c>
      <c r="C619">
        <v>271422</v>
      </c>
      <c r="D619">
        <v>365</v>
      </c>
      <c r="E619">
        <v>451</v>
      </c>
      <c r="F619" s="2">
        <v>4.4194099999999998E-5</v>
      </c>
      <c r="G619" s="1">
        <v>549532</v>
      </c>
      <c r="H619" t="s">
        <v>830</v>
      </c>
      <c r="I619" t="s">
        <v>831</v>
      </c>
      <c r="J619" t="s">
        <v>28</v>
      </c>
      <c r="K619" t="s">
        <v>28</v>
      </c>
      <c r="L619" t="s">
        <v>832</v>
      </c>
    </row>
    <row r="620" spans="1:12">
      <c r="A620" t="s">
        <v>1221</v>
      </c>
      <c r="B620" t="s">
        <v>25</v>
      </c>
      <c r="C620">
        <v>277553</v>
      </c>
      <c r="D620">
        <v>82</v>
      </c>
      <c r="E620">
        <v>218</v>
      </c>
      <c r="F620" s="2">
        <v>8.5167600000000004E-23</v>
      </c>
      <c r="G620" s="1">
        <v>106559</v>
      </c>
      <c r="H620" t="s">
        <v>833</v>
      </c>
      <c r="I620" t="s">
        <v>834</v>
      </c>
      <c r="J620" t="s">
        <v>28</v>
      </c>
      <c r="K620" t="s">
        <v>28</v>
      </c>
      <c r="L620" t="s">
        <v>835</v>
      </c>
    </row>
    <row r="621" spans="1:12">
      <c r="A621" t="s">
        <v>1222</v>
      </c>
      <c r="B621" t="s">
        <v>25</v>
      </c>
      <c r="C621">
        <v>265782</v>
      </c>
      <c r="D621">
        <v>359</v>
      </c>
      <c r="E621">
        <v>454</v>
      </c>
      <c r="F621" t="s">
        <v>1223</v>
      </c>
      <c r="G621" s="1">
        <v>38225</v>
      </c>
      <c r="H621" t="s">
        <v>1224</v>
      </c>
      <c r="I621" t="s">
        <v>1225</v>
      </c>
      <c r="J621" t="s">
        <v>163</v>
      </c>
      <c r="K621" t="s">
        <v>28</v>
      </c>
      <c r="L621" t="s">
        <v>1226</v>
      </c>
    </row>
    <row r="622" spans="1:12">
      <c r="A622" t="s">
        <v>1227</v>
      </c>
      <c r="B622" t="s">
        <v>25</v>
      </c>
      <c r="C622">
        <v>277541</v>
      </c>
      <c r="D622">
        <v>29</v>
      </c>
      <c r="E622">
        <v>123</v>
      </c>
      <c r="F622" s="2">
        <v>4.1155200000000003E-2</v>
      </c>
      <c r="G622" s="1">
        <v>486819</v>
      </c>
      <c r="H622" t="s">
        <v>140</v>
      </c>
      <c r="I622" t="s">
        <v>141</v>
      </c>
      <c r="J622" t="s">
        <v>40</v>
      </c>
      <c r="K622" t="s">
        <v>28</v>
      </c>
      <c r="L622" t="s">
        <v>142</v>
      </c>
    </row>
    <row r="623" spans="1:12">
      <c r="A623" t="s">
        <v>1228</v>
      </c>
      <c r="B623" t="s">
        <v>25</v>
      </c>
      <c r="C623">
        <v>277532</v>
      </c>
      <c r="D623">
        <v>8</v>
      </c>
      <c r="E623">
        <v>368</v>
      </c>
      <c r="F623" s="2">
        <v>5.7852299999999998E-18</v>
      </c>
      <c r="G623" s="1">
        <v>973844</v>
      </c>
      <c r="H623" t="s">
        <v>170</v>
      </c>
      <c r="I623" t="s">
        <v>171</v>
      </c>
      <c r="J623" t="s">
        <v>28</v>
      </c>
      <c r="K623" t="s">
        <v>28</v>
      </c>
      <c r="L623" t="s">
        <v>172</v>
      </c>
    </row>
    <row r="624" spans="1:12">
      <c r="A624" t="s">
        <v>1229</v>
      </c>
      <c r="B624" t="s">
        <v>25</v>
      </c>
      <c r="C624">
        <v>277479</v>
      </c>
      <c r="D624">
        <v>234</v>
      </c>
      <c r="E624">
        <v>353</v>
      </c>
      <c r="F624" s="2">
        <v>1.08411E-31</v>
      </c>
      <c r="G624" s="1">
        <v>132856</v>
      </c>
      <c r="H624" t="s">
        <v>113</v>
      </c>
      <c r="I624" t="s">
        <v>114</v>
      </c>
      <c r="J624" t="s">
        <v>28</v>
      </c>
      <c r="K624" t="s">
        <v>28</v>
      </c>
      <c r="L624" t="s">
        <v>115</v>
      </c>
    </row>
    <row r="625" spans="1:12">
      <c r="A625" t="s">
        <v>1229</v>
      </c>
      <c r="B625" t="s">
        <v>25</v>
      </c>
      <c r="C625">
        <v>277384</v>
      </c>
      <c r="D625">
        <v>407</v>
      </c>
      <c r="E625">
        <v>466</v>
      </c>
      <c r="F625" s="2">
        <v>3.1186899999999998E-26</v>
      </c>
      <c r="G625" s="1">
        <v>114529</v>
      </c>
      <c r="H625" t="s">
        <v>116</v>
      </c>
      <c r="I625" t="s">
        <v>117</v>
      </c>
      <c r="J625" t="s">
        <v>28</v>
      </c>
      <c r="K625" t="s">
        <v>28</v>
      </c>
      <c r="L625" t="s">
        <v>118</v>
      </c>
    </row>
    <row r="626" spans="1:12">
      <c r="A626" t="s">
        <v>1229</v>
      </c>
      <c r="B626" t="s">
        <v>25</v>
      </c>
      <c r="C626">
        <v>276310</v>
      </c>
      <c r="D626">
        <v>43</v>
      </c>
      <c r="E626">
        <v>196</v>
      </c>
      <c r="F626" s="2">
        <v>4.1510000000000003E-27</v>
      </c>
      <c r="G626" s="1">
        <v>115149</v>
      </c>
      <c r="H626" t="s">
        <v>119</v>
      </c>
      <c r="I626" t="s">
        <v>120</v>
      </c>
      <c r="J626" t="s">
        <v>28</v>
      </c>
      <c r="K626" t="s">
        <v>28</v>
      </c>
      <c r="L626" t="s">
        <v>121</v>
      </c>
    </row>
    <row r="627" spans="1:12">
      <c r="A627" t="s">
        <v>1229</v>
      </c>
      <c r="B627" t="s">
        <v>25</v>
      </c>
      <c r="C627">
        <v>275868</v>
      </c>
      <c r="D627">
        <v>654</v>
      </c>
      <c r="E627">
        <v>731</v>
      </c>
      <c r="F627" s="2">
        <v>2.2267299999999999E-5</v>
      </c>
      <c r="G627" s="1">
        <v>560042</v>
      </c>
      <c r="H627" t="s">
        <v>122</v>
      </c>
      <c r="I627" t="s">
        <v>123</v>
      </c>
      <c r="J627" t="s">
        <v>28</v>
      </c>
      <c r="K627" t="s">
        <v>28</v>
      </c>
      <c r="L627" t="s">
        <v>124</v>
      </c>
    </row>
    <row r="628" spans="1:12">
      <c r="A628" t="s">
        <v>1230</v>
      </c>
      <c r="B628" t="s">
        <v>25</v>
      </c>
      <c r="C628">
        <v>277532</v>
      </c>
      <c r="D628">
        <v>19</v>
      </c>
      <c r="E628">
        <v>417</v>
      </c>
      <c r="F628" s="2">
        <v>0.118851</v>
      </c>
      <c r="G628" s="1">
        <v>488493</v>
      </c>
      <c r="H628" t="s">
        <v>170</v>
      </c>
      <c r="I628" t="s">
        <v>171</v>
      </c>
      <c r="J628" t="s">
        <v>28</v>
      </c>
      <c r="K628" t="s">
        <v>28</v>
      </c>
      <c r="L628" t="s">
        <v>172</v>
      </c>
    </row>
    <row r="629" spans="1:12">
      <c r="A629" t="s">
        <v>1231</v>
      </c>
      <c r="B629" t="s">
        <v>25</v>
      </c>
      <c r="C629">
        <v>277473</v>
      </c>
      <c r="D629">
        <v>31</v>
      </c>
      <c r="E629">
        <v>401</v>
      </c>
      <c r="F629" s="2">
        <v>2.6796899999999998E-63</v>
      </c>
      <c r="G629" s="1">
        <v>219126</v>
      </c>
      <c r="H629" t="s">
        <v>844</v>
      </c>
      <c r="I629" t="s">
        <v>845</v>
      </c>
      <c r="J629" t="s">
        <v>28</v>
      </c>
      <c r="K629" t="s">
        <v>28</v>
      </c>
      <c r="L629" t="s">
        <v>846</v>
      </c>
    </row>
    <row r="630" spans="1:12">
      <c r="A630" t="s">
        <v>1231</v>
      </c>
      <c r="B630" t="s">
        <v>25</v>
      </c>
      <c r="C630">
        <v>276097</v>
      </c>
      <c r="D630">
        <v>129</v>
      </c>
      <c r="E630">
        <v>304</v>
      </c>
      <c r="F630" s="2">
        <v>1.3590800000000001</v>
      </c>
      <c r="G630" s="1">
        <v>451752</v>
      </c>
      <c r="H630" t="s">
        <v>847</v>
      </c>
      <c r="I630" t="s">
        <v>848</v>
      </c>
      <c r="J630" t="s">
        <v>40</v>
      </c>
      <c r="K630" t="s">
        <v>28</v>
      </c>
      <c r="L630" t="s">
        <v>849</v>
      </c>
    </row>
    <row r="631" spans="1:12">
      <c r="A631" t="s">
        <v>1231</v>
      </c>
      <c r="B631" t="s">
        <v>25</v>
      </c>
      <c r="C631">
        <v>250292</v>
      </c>
      <c r="D631">
        <v>216</v>
      </c>
      <c r="E631">
        <v>251</v>
      </c>
      <c r="F631" t="s">
        <v>1232</v>
      </c>
      <c r="G631" s="1">
        <v>372304</v>
      </c>
      <c r="H631" t="s">
        <v>851</v>
      </c>
      <c r="I631" t="s">
        <v>852</v>
      </c>
      <c r="J631" t="s">
        <v>28</v>
      </c>
      <c r="K631" t="s">
        <v>28</v>
      </c>
      <c r="L631" t="s">
        <v>853</v>
      </c>
    </row>
    <row r="632" spans="1:12">
      <c r="A632" t="s">
        <v>1233</v>
      </c>
      <c r="B632" t="s">
        <v>25</v>
      </c>
      <c r="C632">
        <v>275904</v>
      </c>
      <c r="D632">
        <v>35</v>
      </c>
      <c r="E632">
        <v>126</v>
      </c>
      <c r="F632" s="2">
        <v>6.7830499999999995E-26</v>
      </c>
      <c r="G632" s="1">
        <v>114999</v>
      </c>
      <c r="H632" t="s">
        <v>176</v>
      </c>
      <c r="I632" t="s">
        <v>177</v>
      </c>
      <c r="J632" t="s">
        <v>28</v>
      </c>
      <c r="K632" t="s">
        <v>28</v>
      </c>
      <c r="L632" t="s">
        <v>178</v>
      </c>
    </row>
    <row r="633" spans="1:12">
      <c r="A633" t="s">
        <v>1233</v>
      </c>
      <c r="B633" t="s">
        <v>25</v>
      </c>
      <c r="C633">
        <v>255792</v>
      </c>
      <c r="D633">
        <v>123</v>
      </c>
      <c r="E633">
        <v>394</v>
      </c>
      <c r="F633" s="2">
        <v>4.4204800000000003E-127</v>
      </c>
      <c r="G633" s="1">
        <v>394954</v>
      </c>
      <c r="H633" t="s">
        <v>319</v>
      </c>
      <c r="I633" t="s">
        <v>320</v>
      </c>
      <c r="J633" t="s">
        <v>28</v>
      </c>
      <c r="K633" t="s">
        <v>28</v>
      </c>
      <c r="L633" t="s">
        <v>321</v>
      </c>
    </row>
    <row r="634" spans="1:12">
      <c r="A634" t="s">
        <v>1234</v>
      </c>
      <c r="B634" t="s">
        <v>25</v>
      </c>
      <c r="C634">
        <v>275917</v>
      </c>
      <c r="D634">
        <v>273</v>
      </c>
      <c r="E634">
        <v>356</v>
      </c>
      <c r="F634" s="2">
        <v>1.1471799999999999E-5</v>
      </c>
      <c r="G634" s="1">
        <v>561952</v>
      </c>
      <c r="H634" t="s">
        <v>390</v>
      </c>
      <c r="I634" t="s">
        <v>391</v>
      </c>
      <c r="J634" t="s">
        <v>28</v>
      </c>
      <c r="K634" t="s">
        <v>28</v>
      </c>
      <c r="L634" t="s">
        <v>392</v>
      </c>
    </row>
    <row r="635" spans="1:12">
      <c r="A635" t="s">
        <v>1235</v>
      </c>
      <c r="B635" t="s">
        <v>25</v>
      </c>
      <c r="C635">
        <v>276345</v>
      </c>
      <c r="D635">
        <v>30</v>
      </c>
      <c r="E635">
        <v>136</v>
      </c>
      <c r="F635" s="2">
        <v>7.4928900000000001E-19</v>
      </c>
      <c r="G635" s="1">
        <v>94263</v>
      </c>
      <c r="H635" t="s">
        <v>443</v>
      </c>
      <c r="I635" t="s">
        <v>444</v>
      </c>
      <c r="J635" t="s">
        <v>28</v>
      </c>
      <c r="K635" t="s">
        <v>28</v>
      </c>
      <c r="L635" t="s">
        <v>445</v>
      </c>
    </row>
    <row r="636" spans="1:12">
      <c r="A636" t="s">
        <v>1235</v>
      </c>
      <c r="B636" t="s">
        <v>25</v>
      </c>
      <c r="C636">
        <v>203719</v>
      </c>
      <c r="D636">
        <v>295</v>
      </c>
      <c r="E636">
        <v>331</v>
      </c>
      <c r="F636" s="2">
        <v>8.1179700000000003E-7</v>
      </c>
      <c r="G636" s="1">
        <v>583207</v>
      </c>
      <c r="H636" t="s">
        <v>446</v>
      </c>
      <c r="I636" t="s">
        <v>447</v>
      </c>
      <c r="J636" t="s">
        <v>28</v>
      </c>
      <c r="K636" t="s">
        <v>28</v>
      </c>
      <c r="L636" t="s">
        <v>448</v>
      </c>
    </row>
    <row r="637" spans="1:12">
      <c r="A637" t="s">
        <v>1235</v>
      </c>
      <c r="B637" t="s">
        <v>25</v>
      </c>
      <c r="C637">
        <v>271593</v>
      </c>
      <c r="D637">
        <v>206</v>
      </c>
      <c r="E637">
        <v>362</v>
      </c>
      <c r="F637" s="2">
        <v>7.3017500000000004E-5</v>
      </c>
      <c r="G637" s="1">
        <v>585004</v>
      </c>
      <c r="H637" t="s">
        <v>449</v>
      </c>
      <c r="I637" t="s">
        <v>450</v>
      </c>
      <c r="J637" t="s">
        <v>33</v>
      </c>
      <c r="K637" t="s">
        <v>28</v>
      </c>
      <c r="L637" t="s">
        <v>451</v>
      </c>
    </row>
    <row r="638" spans="1:12">
      <c r="A638" t="s">
        <v>1235</v>
      </c>
      <c r="B638" t="s">
        <v>25</v>
      </c>
      <c r="C638">
        <v>203719</v>
      </c>
      <c r="D638">
        <v>205</v>
      </c>
      <c r="E638">
        <v>241</v>
      </c>
      <c r="F638" s="2">
        <v>1.40649</v>
      </c>
      <c r="G638" s="1">
        <v>406016</v>
      </c>
      <c r="H638" t="s">
        <v>446</v>
      </c>
      <c r="I638" t="s">
        <v>447</v>
      </c>
      <c r="J638" t="s">
        <v>28</v>
      </c>
      <c r="K638" t="s">
        <v>28</v>
      </c>
      <c r="L638" t="s">
        <v>448</v>
      </c>
    </row>
    <row r="639" spans="1:12">
      <c r="A639" t="s">
        <v>1235</v>
      </c>
      <c r="B639" t="s">
        <v>25</v>
      </c>
      <c r="C639">
        <v>203719</v>
      </c>
      <c r="D639">
        <v>388</v>
      </c>
      <c r="E639">
        <v>417</v>
      </c>
      <c r="F639" t="s">
        <v>1236</v>
      </c>
      <c r="G639" s="1">
        <v>367496</v>
      </c>
      <c r="H639" t="s">
        <v>446</v>
      </c>
      <c r="I639" t="s">
        <v>447</v>
      </c>
      <c r="J639" t="s">
        <v>28</v>
      </c>
      <c r="K639" t="s">
        <v>28</v>
      </c>
      <c r="L639" t="s">
        <v>448</v>
      </c>
    </row>
    <row r="640" spans="1:12">
      <c r="A640" t="s">
        <v>1235</v>
      </c>
      <c r="B640" t="s">
        <v>25</v>
      </c>
      <c r="C640">
        <v>275097</v>
      </c>
      <c r="D640">
        <v>296</v>
      </c>
      <c r="E640">
        <v>336</v>
      </c>
      <c r="F640" t="s">
        <v>1237</v>
      </c>
      <c r="G640" s="1">
        <v>328279</v>
      </c>
      <c r="H640" t="s">
        <v>454</v>
      </c>
      <c r="I640" t="s">
        <v>455</v>
      </c>
      <c r="J640" t="s">
        <v>28</v>
      </c>
      <c r="K640" t="s">
        <v>28</v>
      </c>
      <c r="L640" t="s">
        <v>456</v>
      </c>
    </row>
    <row r="641" spans="1:12">
      <c r="A641" t="s">
        <v>1238</v>
      </c>
      <c r="B641" t="s">
        <v>25</v>
      </c>
      <c r="C641">
        <v>271738</v>
      </c>
      <c r="D641">
        <v>93</v>
      </c>
      <c r="E641">
        <v>217</v>
      </c>
      <c r="F641" s="2">
        <v>1.06348E-11</v>
      </c>
      <c r="G641" s="1">
        <v>733222</v>
      </c>
      <c r="H641" t="s">
        <v>1239</v>
      </c>
      <c r="I641" t="s">
        <v>1240</v>
      </c>
      <c r="J641" t="s">
        <v>28</v>
      </c>
      <c r="K641" t="s">
        <v>28</v>
      </c>
      <c r="L641" t="s">
        <v>1241</v>
      </c>
    </row>
    <row r="642" spans="1:12">
      <c r="A642" t="s">
        <v>1242</v>
      </c>
      <c r="B642" t="s">
        <v>25</v>
      </c>
      <c r="C642">
        <v>277530</v>
      </c>
      <c r="D642">
        <v>14</v>
      </c>
      <c r="E642">
        <v>202</v>
      </c>
      <c r="F642" s="2">
        <v>1.6640899999999999E-41</v>
      </c>
      <c r="G642" s="1">
        <v>161959</v>
      </c>
      <c r="H642" t="s">
        <v>856</v>
      </c>
      <c r="I642" t="s">
        <v>857</v>
      </c>
      <c r="J642" t="s">
        <v>28</v>
      </c>
      <c r="K642" t="s">
        <v>28</v>
      </c>
      <c r="L642" t="s">
        <v>858</v>
      </c>
    </row>
    <row r="643" spans="1:12">
      <c r="A643" t="s">
        <v>1242</v>
      </c>
      <c r="B643" t="s">
        <v>25</v>
      </c>
      <c r="C643">
        <v>277501</v>
      </c>
      <c r="D643">
        <v>306</v>
      </c>
      <c r="E643">
        <v>479</v>
      </c>
      <c r="F643" s="2">
        <v>4.5891900000000001E-54</v>
      </c>
      <c r="G643" s="1">
        <v>195458</v>
      </c>
      <c r="H643" t="s">
        <v>1243</v>
      </c>
      <c r="I643" t="s">
        <v>1244</v>
      </c>
      <c r="J643" t="s">
        <v>28</v>
      </c>
      <c r="K643" t="s">
        <v>28</v>
      </c>
      <c r="L643" t="s">
        <v>1245</v>
      </c>
    </row>
    <row r="644" spans="1:12">
      <c r="A644" t="s">
        <v>1242</v>
      </c>
      <c r="B644" t="s">
        <v>25</v>
      </c>
      <c r="C644">
        <v>250086</v>
      </c>
      <c r="D644">
        <v>483</v>
      </c>
      <c r="E644">
        <v>574</v>
      </c>
      <c r="F644" s="2">
        <v>8.9790299999999997E-24</v>
      </c>
      <c r="G644" s="1">
        <v>108833</v>
      </c>
      <c r="H644" t="s">
        <v>1246</v>
      </c>
      <c r="I644" t="s">
        <v>1247</v>
      </c>
      <c r="J644" t="s">
        <v>28</v>
      </c>
      <c r="K644" t="s">
        <v>28</v>
      </c>
      <c r="L644" t="s">
        <v>1248</v>
      </c>
    </row>
    <row r="645" spans="1:12">
      <c r="A645" t="s">
        <v>1249</v>
      </c>
      <c r="B645" t="s">
        <v>25</v>
      </c>
      <c r="C645">
        <v>275638</v>
      </c>
      <c r="D645">
        <v>619</v>
      </c>
      <c r="E645">
        <v>791</v>
      </c>
      <c r="F645" s="2">
        <v>2.5155599999999998</v>
      </c>
      <c r="G645" s="1">
        <v>455515</v>
      </c>
      <c r="H645" t="s">
        <v>960</v>
      </c>
      <c r="I645" t="s">
        <v>961</v>
      </c>
      <c r="J645" t="s">
        <v>40</v>
      </c>
      <c r="K645" t="s">
        <v>28</v>
      </c>
      <c r="L645" t="s">
        <v>962</v>
      </c>
    </row>
    <row r="646" spans="1:12">
      <c r="A646" t="s">
        <v>1250</v>
      </c>
      <c r="B646" t="s">
        <v>25</v>
      </c>
      <c r="C646">
        <v>277692</v>
      </c>
      <c r="D646">
        <v>758</v>
      </c>
      <c r="E646">
        <v>845</v>
      </c>
      <c r="F646" s="2">
        <v>4.4954800000000003E-2</v>
      </c>
      <c r="G646" s="1">
        <v>481656</v>
      </c>
      <c r="H646" t="s">
        <v>402</v>
      </c>
      <c r="I646" t="s">
        <v>403</v>
      </c>
      <c r="J646" t="s">
        <v>33</v>
      </c>
      <c r="K646" t="s">
        <v>28</v>
      </c>
      <c r="L646" t="s">
        <v>404</v>
      </c>
    </row>
    <row r="647" spans="1:12">
      <c r="A647" t="s">
        <v>1250</v>
      </c>
      <c r="B647" t="s">
        <v>25</v>
      </c>
      <c r="C647">
        <v>277521</v>
      </c>
      <c r="D647">
        <v>9</v>
      </c>
      <c r="E647">
        <v>76</v>
      </c>
      <c r="F647" s="2">
        <v>1.4387700000000001</v>
      </c>
      <c r="G647" s="1">
        <v>427064</v>
      </c>
      <c r="H647" t="s">
        <v>46</v>
      </c>
      <c r="I647" t="s">
        <v>47</v>
      </c>
      <c r="J647" t="s">
        <v>28</v>
      </c>
      <c r="K647" t="s">
        <v>28</v>
      </c>
      <c r="L647" t="s">
        <v>48</v>
      </c>
    </row>
    <row r="648" spans="1:12">
      <c r="A648" t="s">
        <v>1251</v>
      </c>
      <c r="B648" t="s">
        <v>25</v>
      </c>
      <c r="C648">
        <v>275576</v>
      </c>
      <c r="D648">
        <v>17</v>
      </c>
      <c r="E648">
        <v>248</v>
      </c>
      <c r="F648" s="2">
        <v>1.9216499999999999E-9</v>
      </c>
      <c r="G648" s="1">
        <v>700715</v>
      </c>
      <c r="H648" t="s">
        <v>1252</v>
      </c>
      <c r="I648" t="s">
        <v>1253</v>
      </c>
      <c r="J648" t="s">
        <v>28</v>
      </c>
      <c r="K648" t="s">
        <v>28</v>
      </c>
      <c r="L648" t="s">
        <v>1254</v>
      </c>
    </row>
    <row r="649" spans="1:12">
      <c r="A649" t="s">
        <v>1255</v>
      </c>
      <c r="B649" t="s">
        <v>25</v>
      </c>
      <c r="C649">
        <v>277521</v>
      </c>
      <c r="D649">
        <v>8</v>
      </c>
      <c r="E649">
        <v>186</v>
      </c>
      <c r="F649" s="2">
        <v>2.7826199999999998E-124</v>
      </c>
      <c r="G649" s="1">
        <v>375333</v>
      </c>
      <c r="H649" t="s">
        <v>46</v>
      </c>
      <c r="I649" t="s">
        <v>47</v>
      </c>
      <c r="J649" t="s">
        <v>28</v>
      </c>
      <c r="K649" t="s">
        <v>28</v>
      </c>
      <c r="L649" t="s">
        <v>48</v>
      </c>
    </row>
    <row r="650" spans="1:12">
      <c r="A650" t="s">
        <v>1255</v>
      </c>
      <c r="B650" t="s">
        <v>25</v>
      </c>
      <c r="C650">
        <v>261447</v>
      </c>
      <c r="D650">
        <v>404</v>
      </c>
      <c r="E650">
        <v>482</v>
      </c>
      <c r="F650" s="2">
        <v>1.60608E-37</v>
      </c>
      <c r="G650" s="1">
        <v>146098</v>
      </c>
      <c r="H650" t="s">
        <v>651</v>
      </c>
      <c r="I650" t="s">
        <v>652</v>
      </c>
      <c r="J650" t="s">
        <v>28</v>
      </c>
      <c r="K650" t="s">
        <v>28</v>
      </c>
      <c r="L650" t="s">
        <v>653</v>
      </c>
    </row>
    <row r="651" spans="1:12">
      <c r="A651" t="s">
        <v>1255</v>
      </c>
      <c r="B651" t="s">
        <v>25</v>
      </c>
      <c r="C651">
        <v>261449</v>
      </c>
      <c r="D651">
        <v>194</v>
      </c>
      <c r="E651">
        <v>279</v>
      </c>
      <c r="F651" s="2">
        <v>1.29334E-35</v>
      </c>
      <c r="G651" s="1">
        <v>141052</v>
      </c>
      <c r="H651" t="s">
        <v>547</v>
      </c>
      <c r="I651" t="s">
        <v>548</v>
      </c>
      <c r="J651" t="s">
        <v>28</v>
      </c>
      <c r="K651" t="s">
        <v>28</v>
      </c>
      <c r="L651" t="s">
        <v>549</v>
      </c>
    </row>
    <row r="652" spans="1:12">
      <c r="A652" t="s">
        <v>1255</v>
      </c>
      <c r="B652" t="s">
        <v>25</v>
      </c>
      <c r="C652">
        <v>203441</v>
      </c>
      <c r="D652">
        <v>490</v>
      </c>
      <c r="E652">
        <v>597</v>
      </c>
      <c r="F652" s="2">
        <v>1.07069E-63</v>
      </c>
      <c r="G652" s="1">
        <v>216692</v>
      </c>
      <c r="H652" t="s">
        <v>952</v>
      </c>
      <c r="I652" t="s">
        <v>953</v>
      </c>
      <c r="J652" t="s">
        <v>28</v>
      </c>
      <c r="K652" t="s">
        <v>28</v>
      </c>
      <c r="L652" t="s">
        <v>954</v>
      </c>
    </row>
    <row r="653" spans="1:12">
      <c r="A653" t="s">
        <v>1255</v>
      </c>
      <c r="B653" t="s">
        <v>25</v>
      </c>
      <c r="C653">
        <v>258632</v>
      </c>
      <c r="D653">
        <v>295</v>
      </c>
      <c r="E653">
        <v>368</v>
      </c>
      <c r="F653" s="2">
        <v>2.5839600000000001E-2</v>
      </c>
      <c r="G653" s="1">
        <v>470383</v>
      </c>
      <c r="H653" t="s">
        <v>654</v>
      </c>
      <c r="I653" t="s">
        <v>655</v>
      </c>
      <c r="J653" t="s">
        <v>28</v>
      </c>
      <c r="K653" t="s">
        <v>28</v>
      </c>
      <c r="L653" t="s">
        <v>656</v>
      </c>
    </row>
    <row r="654" spans="1:12">
      <c r="A654" t="s">
        <v>1256</v>
      </c>
      <c r="B654" t="s">
        <v>25</v>
      </c>
      <c r="C654">
        <v>206779</v>
      </c>
      <c r="D654">
        <v>325</v>
      </c>
      <c r="E654">
        <v>516</v>
      </c>
      <c r="F654" s="2">
        <v>2.1505499999999999E-41</v>
      </c>
      <c r="G654" s="1">
        <v>160095</v>
      </c>
      <c r="H654" t="s">
        <v>149</v>
      </c>
      <c r="I654" t="s">
        <v>150</v>
      </c>
      <c r="J654" t="s">
        <v>28</v>
      </c>
      <c r="K654" t="s">
        <v>28</v>
      </c>
      <c r="L654" t="s">
        <v>151</v>
      </c>
    </row>
    <row r="655" spans="1:12">
      <c r="A655" t="s">
        <v>1256</v>
      </c>
      <c r="B655" t="s">
        <v>25</v>
      </c>
      <c r="C655">
        <v>260769</v>
      </c>
      <c r="D655">
        <v>225</v>
      </c>
      <c r="E655">
        <v>275</v>
      </c>
      <c r="F655" t="s">
        <v>1257</v>
      </c>
      <c r="G655" s="1">
        <v>372099</v>
      </c>
      <c r="H655" t="s">
        <v>153</v>
      </c>
      <c r="I655" t="s">
        <v>154</v>
      </c>
      <c r="J655" t="s">
        <v>33</v>
      </c>
      <c r="K655" t="s">
        <v>28</v>
      </c>
      <c r="L655" t="s">
        <v>155</v>
      </c>
    </row>
    <row r="656" spans="1:12">
      <c r="A656" t="s">
        <v>1256</v>
      </c>
      <c r="B656" t="s">
        <v>25</v>
      </c>
      <c r="C656">
        <v>260214</v>
      </c>
      <c r="D656">
        <v>9</v>
      </c>
      <c r="E656">
        <v>184</v>
      </c>
      <c r="F656" t="s">
        <v>1258</v>
      </c>
      <c r="G656" s="1">
        <v>379752</v>
      </c>
      <c r="H656" t="s">
        <v>157</v>
      </c>
      <c r="I656" t="s">
        <v>158</v>
      </c>
      <c r="J656" t="s">
        <v>28</v>
      </c>
      <c r="K656" t="s">
        <v>28</v>
      </c>
      <c r="L656" t="s">
        <v>159</v>
      </c>
    </row>
    <row r="657" spans="1:12">
      <c r="A657" t="s">
        <v>1256</v>
      </c>
      <c r="B657" t="s">
        <v>25</v>
      </c>
      <c r="C657">
        <v>115046</v>
      </c>
      <c r="D657">
        <v>94</v>
      </c>
      <c r="E657">
        <v>156</v>
      </c>
      <c r="F657" t="s">
        <v>1259</v>
      </c>
      <c r="G657" s="1">
        <v>365813</v>
      </c>
      <c r="H657" t="s">
        <v>161</v>
      </c>
      <c r="I657" t="s">
        <v>162</v>
      </c>
      <c r="J657" t="s">
        <v>163</v>
      </c>
      <c r="K657" t="s">
        <v>28</v>
      </c>
      <c r="L657" t="s">
        <v>164</v>
      </c>
    </row>
    <row r="658" spans="1:12">
      <c r="A658" t="s">
        <v>1260</v>
      </c>
      <c r="B658" t="s">
        <v>25</v>
      </c>
      <c r="C658">
        <v>277538</v>
      </c>
      <c r="D658">
        <v>7</v>
      </c>
      <c r="E658">
        <v>214</v>
      </c>
      <c r="F658" s="2">
        <v>1.75546E-5</v>
      </c>
      <c r="G658" s="1">
        <v>562602</v>
      </c>
      <c r="H658" t="s">
        <v>36</v>
      </c>
      <c r="I658" t="s">
        <v>37</v>
      </c>
      <c r="J658" t="s">
        <v>28</v>
      </c>
      <c r="K658" t="s">
        <v>28</v>
      </c>
      <c r="L658" t="s">
        <v>38</v>
      </c>
    </row>
    <row r="659" spans="1:12">
      <c r="A659" t="s">
        <v>1260</v>
      </c>
      <c r="B659" t="s">
        <v>25</v>
      </c>
      <c r="C659">
        <v>261060</v>
      </c>
      <c r="D659">
        <v>57</v>
      </c>
      <c r="E659">
        <v>183</v>
      </c>
      <c r="F659" t="s">
        <v>1261</v>
      </c>
      <c r="G659" s="1">
        <v>366081</v>
      </c>
      <c r="H659" t="s">
        <v>943</v>
      </c>
      <c r="I659" t="s">
        <v>944</v>
      </c>
      <c r="J659" t="s">
        <v>33</v>
      </c>
      <c r="K659" t="s">
        <v>28</v>
      </c>
      <c r="L659" t="s">
        <v>945</v>
      </c>
    </row>
    <row r="660" spans="1:12">
      <c r="A660" t="s">
        <v>1262</v>
      </c>
      <c r="B660" t="s">
        <v>25</v>
      </c>
      <c r="C660">
        <v>277467</v>
      </c>
      <c r="D660">
        <v>163</v>
      </c>
      <c r="E660">
        <v>264</v>
      </c>
      <c r="F660" s="2">
        <v>3.2278000000000001E-13</v>
      </c>
      <c r="G660" s="1">
        <v>74732</v>
      </c>
      <c r="H660" t="s">
        <v>42</v>
      </c>
      <c r="I660" t="s">
        <v>43</v>
      </c>
      <c r="J660" t="s">
        <v>28</v>
      </c>
      <c r="K660" t="s">
        <v>28</v>
      </c>
      <c r="L660" t="s">
        <v>44</v>
      </c>
    </row>
    <row r="661" spans="1:12">
      <c r="A661" t="s">
        <v>1262</v>
      </c>
      <c r="B661" t="s">
        <v>25</v>
      </c>
      <c r="C661">
        <v>277467</v>
      </c>
      <c r="D661">
        <v>68</v>
      </c>
      <c r="E661">
        <v>113</v>
      </c>
      <c r="F661" s="2">
        <v>0.134408</v>
      </c>
      <c r="G661" s="1">
        <v>436329</v>
      </c>
      <c r="H661" t="s">
        <v>42</v>
      </c>
      <c r="I661" t="s">
        <v>43</v>
      </c>
      <c r="J661" t="s">
        <v>28</v>
      </c>
      <c r="K661" t="s">
        <v>28</v>
      </c>
      <c r="L661" t="s">
        <v>44</v>
      </c>
    </row>
    <row r="662" spans="1:12">
      <c r="A662" t="s">
        <v>1263</v>
      </c>
      <c r="B662" t="s">
        <v>25</v>
      </c>
      <c r="C662">
        <v>250364</v>
      </c>
      <c r="D662">
        <v>327</v>
      </c>
      <c r="E662">
        <v>604</v>
      </c>
      <c r="F662" s="2">
        <v>2.7957200000000001E-33</v>
      </c>
      <c r="G662" s="1">
        <v>142556</v>
      </c>
      <c r="H662" t="s">
        <v>324</v>
      </c>
      <c r="I662" t="s">
        <v>325</v>
      </c>
      <c r="J662" t="s">
        <v>28</v>
      </c>
      <c r="K662" t="s">
        <v>28</v>
      </c>
      <c r="L662" t="s">
        <v>326</v>
      </c>
    </row>
    <row r="663" spans="1:12">
      <c r="A663" t="s">
        <v>1264</v>
      </c>
      <c r="B663" t="s">
        <v>25</v>
      </c>
      <c r="C663">
        <v>271507</v>
      </c>
      <c r="D663">
        <v>13</v>
      </c>
      <c r="E663">
        <v>247</v>
      </c>
      <c r="F663" s="2">
        <v>7.6840899999999997E-47</v>
      </c>
      <c r="G663" s="1">
        <v>170044</v>
      </c>
      <c r="H663" t="s">
        <v>930</v>
      </c>
      <c r="I663" t="s">
        <v>931</v>
      </c>
      <c r="J663" t="s">
        <v>28</v>
      </c>
      <c r="K663" t="s">
        <v>28</v>
      </c>
      <c r="L663" t="s">
        <v>932</v>
      </c>
    </row>
    <row r="664" spans="1:12">
      <c r="A664" t="s">
        <v>1264</v>
      </c>
      <c r="B664" t="s">
        <v>25</v>
      </c>
      <c r="C664">
        <v>250743</v>
      </c>
      <c r="D664">
        <v>325</v>
      </c>
      <c r="E664">
        <v>394</v>
      </c>
      <c r="F664" s="2">
        <v>3.5439E-3</v>
      </c>
      <c r="G664" s="1">
        <v>494634</v>
      </c>
      <c r="H664" t="s">
        <v>933</v>
      </c>
      <c r="I664" t="s">
        <v>934</v>
      </c>
      <c r="J664" t="s">
        <v>33</v>
      </c>
      <c r="K664" t="s">
        <v>28</v>
      </c>
      <c r="L664" t="s">
        <v>935</v>
      </c>
    </row>
    <row r="665" spans="1:12">
      <c r="A665" t="s">
        <v>1265</v>
      </c>
      <c r="B665" t="s">
        <v>25</v>
      </c>
      <c r="C665">
        <v>275586</v>
      </c>
      <c r="D665">
        <v>7</v>
      </c>
      <c r="E665">
        <v>420</v>
      </c>
      <c r="F665" t="s">
        <v>1266</v>
      </c>
      <c r="G665" s="1">
        <v>48204</v>
      </c>
      <c r="H665" t="s">
        <v>1267</v>
      </c>
      <c r="I665" t="s">
        <v>1268</v>
      </c>
      <c r="J665" t="s">
        <v>28</v>
      </c>
      <c r="K665" t="s">
        <v>28</v>
      </c>
      <c r="L665" t="s">
        <v>1269</v>
      </c>
    </row>
    <row r="666" spans="1:12">
      <c r="A666" t="s">
        <v>1270</v>
      </c>
      <c r="B666" t="s">
        <v>25</v>
      </c>
      <c r="C666">
        <v>277404</v>
      </c>
      <c r="D666">
        <v>91</v>
      </c>
      <c r="E666">
        <v>235</v>
      </c>
      <c r="F666" s="2">
        <v>3.4392399999999999E-40</v>
      </c>
      <c r="G666" s="1">
        <v>148511</v>
      </c>
      <c r="H666" t="s">
        <v>204</v>
      </c>
      <c r="I666" t="s">
        <v>205</v>
      </c>
      <c r="J666" t="s">
        <v>28</v>
      </c>
      <c r="K666" t="s">
        <v>28</v>
      </c>
      <c r="L666" t="s">
        <v>206</v>
      </c>
    </row>
    <row r="667" spans="1:12">
      <c r="A667" t="s">
        <v>1271</v>
      </c>
      <c r="B667" t="s">
        <v>25</v>
      </c>
      <c r="C667">
        <v>277391</v>
      </c>
      <c r="D667">
        <v>2</v>
      </c>
      <c r="E667">
        <v>154</v>
      </c>
      <c r="F667" s="2">
        <v>2.56884E-76</v>
      </c>
      <c r="G667" s="1">
        <v>235518</v>
      </c>
      <c r="H667" t="s">
        <v>901</v>
      </c>
      <c r="I667" t="s">
        <v>902</v>
      </c>
      <c r="J667" t="s">
        <v>28</v>
      </c>
      <c r="K667" t="s">
        <v>28</v>
      </c>
      <c r="L667" t="s">
        <v>903</v>
      </c>
    </row>
    <row r="668" spans="1:12">
      <c r="A668" t="s">
        <v>1272</v>
      </c>
      <c r="B668" t="s">
        <v>25</v>
      </c>
      <c r="C668">
        <v>275850</v>
      </c>
      <c r="D668">
        <v>1</v>
      </c>
      <c r="E668">
        <v>695</v>
      </c>
      <c r="F668">
        <v>0</v>
      </c>
      <c r="G668" s="1">
        <v>988467</v>
      </c>
      <c r="H668" t="s">
        <v>905</v>
      </c>
      <c r="I668" t="s">
        <v>906</v>
      </c>
      <c r="J668" t="s">
        <v>28</v>
      </c>
      <c r="K668" t="s">
        <v>28</v>
      </c>
      <c r="L668" t="s">
        <v>907</v>
      </c>
    </row>
    <row r="669" spans="1:12">
      <c r="A669" t="s">
        <v>1273</v>
      </c>
      <c r="B669" t="s">
        <v>25</v>
      </c>
      <c r="C669">
        <v>277505</v>
      </c>
      <c r="D669">
        <v>26</v>
      </c>
      <c r="E669">
        <v>396</v>
      </c>
      <c r="F669">
        <v>0</v>
      </c>
      <c r="G669" s="1">
        <v>589051</v>
      </c>
      <c r="H669" t="s">
        <v>701</v>
      </c>
      <c r="I669" t="s">
        <v>702</v>
      </c>
      <c r="J669" t="s">
        <v>28</v>
      </c>
      <c r="K669" t="s">
        <v>28</v>
      </c>
      <c r="L669" t="s">
        <v>703</v>
      </c>
    </row>
    <row r="670" spans="1:12">
      <c r="A670" t="s">
        <v>1274</v>
      </c>
      <c r="B670" t="s">
        <v>25</v>
      </c>
      <c r="C670">
        <v>254339</v>
      </c>
      <c r="D670">
        <v>203</v>
      </c>
      <c r="E670">
        <v>408</v>
      </c>
      <c r="F670" s="2">
        <v>7.4177800000000001E-71</v>
      </c>
      <c r="G670" s="1">
        <v>233108</v>
      </c>
      <c r="H670" t="s">
        <v>910</v>
      </c>
      <c r="I670" t="s">
        <v>911</v>
      </c>
      <c r="J670" t="s">
        <v>28</v>
      </c>
      <c r="K670" t="s">
        <v>28</v>
      </c>
      <c r="L670" t="s">
        <v>912</v>
      </c>
    </row>
    <row r="671" spans="1:12">
      <c r="A671" t="s">
        <v>1274</v>
      </c>
      <c r="B671" t="s">
        <v>25</v>
      </c>
      <c r="C671">
        <v>250852</v>
      </c>
      <c r="D671">
        <v>8</v>
      </c>
      <c r="E671">
        <v>82</v>
      </c>
      <c r="F671" s="2">
        <v>4.03444E-11</v>
      </c>
      <c r="G671" s="1">
        <v>712526</v>
      </c>
      <c r="H671" t="s">
        <v>913</v>
      </c>
      <c r="I671" t="s">
        <v>914</v>
      </c>
      <c r="J671" t="s">
        <v>28</v>
      </c>
      <c r="K671" t="s">
        <v>28</v>
      </c>
      <c r="L671" t="s">
        <v>915</v>
      </c>
    </row>
    <row r="672" spans="1:12">
      <c r="A672" t="s">
        <v>1274</v>
      </c>
      <c r="B672" t="s">
        <v>25</v>
      </c>
      <c r="C672">
        <v>272014</v>
      </c>
      <c r="D672">
        <v>97</v>
      </c>
      <c r="E672">
        <v>193</v>
      </c>
      <c r="F672" s="2">
        <v>6.5692299999999995E-2</v>
      </c>
      <c r="G672" s="1">
        <v>460909</v>
      </c>
      <c r="H672" t="s">
        <v>916</v>
      </c>
      <c r="I672" t="s">
        <v>917</v>
      </c>
      <c r="J672" t="s">
        <v>28</v>
      </c>
      <c r="K672" t="s">
        <v>28</v>
      </c>
      <c r="L672" t="s">
        <v>918</v>
      </c>
    </row>
    <row r="673" spans="1:12">
      <c r="A673" t="s">
        <v>1275</v>
      </c>
      <c r="B673" t="s">
        <v>25</v>
      </c>
      <c r="C673">
        <v>277582</v>
      </c>
      <c r="D673">
        <v>270</v>
      </c>
      <c r="E673">
        <v>328</v>
      </c>
      <c r="F673" s="2">
        <v>1.8678E-5</v>
      </c>
      <c r="G673" s="1">
        <v>517214</v>
      </c>
      <c r="H673" t="s">
        <v>465</v>
      </c>
      <c r="I673" t="s">
        <v>466</v>
      </c>
      <c r="J673" t="s">
        <v>28</v>
      </c>
      <c r="K673" t="s">
        <v>28</v>
      </c>
      <c r="L673" t="s">
        <v>467</v>
      </c>
    </row>
    <row r="674" spans="1:12">
      <c r="A674" t="s">
        <v>1275</v>
      </c>
      <c r="B674" t="s">
        <v>25</v>
      </c>
      <c r="C674">
        <v>252661</v>
      </c>
      <c r="D674">
        <v>107</v>
      </c>
      <c r="E674">
        <v>177</v>
      </c>
      <c r="F674" s="2">
        <v>8.6924399999999999E-17</v>
      </c>
      <c r="G674" s="1">
        <v>860909</v>
      </c>
      <c r="H674" t="s">
        <v>468</v>
      </c>
      <c r="I674" t="s">
        <v>469</v>
      </c>
      <c r="J674" t="s">
        <v>28</v>
      </c>
      <c r="K674" t="s">
        <v>28</v>
      </c>
      <c r="L674" t="s">
        <v>470</v>
      </c>
    </row>
    <row r="675" spans="1:12">
      <c r="A675" t="s">
        <v>1275</v>
      </c>
      <c r="B675" t="s">
        <v>25</v>
      </c>
      <c r="C675">
        <v>146934</v>
      </c>
      <c r="D675">
        <v>189</v>
      </c>
      <c r="E675">
        <v>255</v>
      </c>
      <c r="F675" s="2">
        <v>2.0749600000000002E-6</v>
      </c>
      <c r="G675" s="1">
        <v>579951</v>
      </c>
      <c r="H675" t="s">
        <v>471</v>
      </c>
      <c r="I675" t="s">
        <v>472</v>
      </c>
      <c r="J675" t="s">
        <v>28</v>
      </c>
      <c r="K675" t="s">
        <v>28</v>
      </c>
      <c r="L675" t="s">
        <v>473</v>
      </c>
    </row>
    <row r="676" spans="1:12">
      <c r="A676" t="s">
        <v>1275</v>
      </c>
      <c r="B676" t="s">
        <v>25</v>
      </c>
      <c r="C676">
        <v>249622</v>
      </c>
      <c r="D676">
        <v>69</v>
      </c>
      <c r="E676">
        <v>104</v>
      </c>
      <c r="F676" s="2">
        <v>1.7604999999999999E-3</v>
      </c>
      <c r="G676" s="1">
        <v>454509</v>
      </c>
      <c r="H676" t="s">
        <v>474</v>
      </c>
      <c r="I676" t="s">
        <v>475</v>
      </c>
      <c r="J676" t="s">
        <v>28</v>
      </c>
      <c r="K676" t="s">
        <v>28</v>
      </c>
      <c r="L676" t="s">
        <v>476</v>
      </c>
    </row>
    <row r="677" spans="1:12">
      <c r="A677" t="s">
        <v>1276</v>
      </c>
      <c r="B677" t="s">
        <v>25</v>
      </c>
      <c r="C677">
        <v>277521</v>
      </c>
      <c r="D677">
        <v>85</v>
      </c>
      <c r="E677">
        <v>223</v>
      </c>
      <c r="F677" s="2">
        <v>2.74363E-20</v>
      </c>
      <c r="G677" s="1">
        <v>101645</v>
      </c>
      <c r="H677" t="s">
        <v>46</v>
      </c>
      <c r="I677" t="s">
        <v>47</v>
      </c>
      <c r="J677" t="s">
        <v>28</v>
      </c>
      <c r="K677" t="s">
        <v>28</v>
      </c>
      <c r="L677" t="s">
        <v>48</v>
      </c>
    </row>
    <row r="678" spans="1:12">
      <c r="A678" t="s">
        <v>1276</v>
      </c>
      <c r="B678" t="s">
        <v>25</v>
      </c>
      <c r="C678">
        <v>277521</v>
      </c>
      <c r="D678">
        <v>265</v>
      </c>
      <c r="E678">
        <v>400</v>
      </c>
      <c r="F678" s="2">
        <v>7.3977800000000002E-5</v>
      </c>
      <c r="G678" s="1">
        <v>568625</v>
      </c>
      <c r="H678" t="s">
        <v>46</v>
      </c>
      <c r="I678" t="s">
        <v>47</v>
      </c>
      <c r="J678" t="s">
        <v>28</v>
      </c>
      <c r="K678" t="s">
        <v>28</v>
      </c>
      <c r="L678" t="s">
        <v>48</v>
      </c>
    </row>
    <row r="679" spans="1:12">
      <c r="A679" t="s">
        <v>1276</v>
      </c>
      <c r="B679" t="s">
        <v>25</v>
      </c>
      <c r="C679">
        <v>256710</v>
      </c>
      <c r="D679">
        <v>696</v>
      </c>
      <c r="E679">
        <v>1286</v>
      </c>
      <c r="F679">
        <v>0</v>
      </c>
      <c r="G679" s="1">
        <v>569834</v>
      </c>
      <c r="H679" t="s">
        <v>95</v>
      </c>
      <c r="I679" t="s">
        <v>96</v>
      </c>
      <c r="J679" t="s">
        <v>28</v>
      </c>
      <c r="K679" t="s">
        <v>28</v>
      </c>
      <c r="L679" t="s">
        <v>97</v>
      </c>
    </row>
    <row r="680" spans="1:12">
      <c r="A680" t="s">
        <v>1276</v>
      </c>
      <c r="B680" t="s">
        <v>25</v>
      </c>
      <c r="C680">
        <v>262181</v>
      </c>
      <c r="D680">
        <v>453</v>
      </c>
      <c r="E680">
        <v>543</v>
      </c>
      <c r="F680" s="2">
        <v>5.7816100000000002E-27</v>
      </c>
      <c r="G680" s="1">
        <v>118474</v>
      </c>
      <c r="H680" t="s">
        <v>98</v>
      </c>
      <c r="I680" t="s">
        <v>99</v>
      </c>
      <c r="J680" t="s">
        <v>28</v>
      </c>
      <c r="K680" t="s">
        <v>28</v>
      </c>
      <c r="L680" t="s">
        <v>100</v>
      </c>
    </row>
    <row r="681" spans="1:12">
      <c r="A681" t="s">
        <v>1276</v>
      </c>
      <c r="B681" t="s">
        <v>25</v>
      </c>
      <c r="C681">
        <v>254381</v>
      </c>
      <c r="D681">
        <v>583</v>
      </c>
      <c r="E681">
        <v>683</v>
      </c>
      <c r="F681" s="2">
        <v>1.0319700000000001E-15</v>
      </c>
      <c r="G681" s="1">
        <v>869681</v>
      </c>
      <c r="H681" t="s">
        <v>101</v>
      </c>
      <c r="I681" t="s">
        <v>102</v>
      </c>
      <c r="J681" t="s">
        <v>28</v>
      </c>
      <c r="K681" t="s">
        <v>28</v>
      </c>
      <c r="L681" t="s">
        <v>103</v>
      </c>
    </row>
    <row r="682" spans="1:12">
      <c r="A682" t="s">
        <v>1276</v>
      </c>
      <c r="B682" t="s">
        <v>25</v>
      </c>
      <c r="C682">
        <v>277568</v>
      </c>
      <c r="D682">
        <v>83</v>
      </c>
      <c r="E682">
        <v>137</v>
      </c>
      <c r="F682" t="s">
        <v>1277</v>
      </c>
      <c r="G682" s="1">
        <v>394079</v>
      </c>
      <c r="H682" t="s">
        <v>105</v>
      </c>
      <c r="I682" t="s">
        <v>106</v>
      </c>
      <c r="J682" t="s">
        <v>40</v>
      </c>
      <c r="K682" t="s">
        <v>28</v>
      </c>
      <c r="L682" t="s">
        <v>107</v>
      </c>
    </row>
    <row r="683" spans="1:12">
      <c r="A683" t="s">
        <v>1276</v>
      </c>
      <c r="B683" t="s">
        <v>25</v>
      </c>
      <c r="C683">
        <v>261346</v>
      </c>
      <c r="D683">
        <v>559</v>
      </c>
      <c r="E683">
        <v>609</v>
      </c>
      <c r="F683" t="s">
        <v>1278</v>
      </c>
      <c r="G683" s="1">
        <v>36588</v>
      </c>
      <c r="H683" t="s">
        <v>109</v>
      </c>
      <c r="I683" t="s">
        <v>110</v>
      </c>
      <c r="J683" t="s">
        <v>40</v>
      </c>
      <c r="K683" t="s">
        <v>28</v>
      </c>
      <c r="L683" t="s">
        <v>111</v>
      </c>
    </row>
    <row r="684" spans="1:12">
      <c r="A684" t="s">
        <v>1279</v>
      </c>
      <c r="B684" t="s">
        <v>25</v>
      </c>
      <c r="C684">
        <v>271837</v>
      </c>
      <c r="D684">
        <v>71</v>
      </c>
      <c r="E684">
        <v>335</v>
      </c>
      <c r="F684" s="2">
        <v>7.9087299999999997E-103</v>
      </c>
      <c r="G684" s="1">
        <v>316762</v>
      </c>
      <c r="H684" t="s">
        <v>530</v>
      </c>
      <c r="I684" t="s">
        <v>531</v>
      </c>
      <c r="J684" t="s">
        <v>28</v>
      </c>
      <c r="K684" t="s">
        <v>28</v>
      </c>
      <c r="L684" t="s">
        <v>532</v>
      </c>
    </row>
    <row r="685" spans="1:12">
      <c r="A685" t="s">
        <v>1279</v>
      </c>
      <c r="B685" t="s">
        <v>25</v>
      </c>
      <c r="C685">
        <v>256906</v>
      </c>
      <c r="D685">
        <v>1</v>
      </c>
      <c r="E685">
        <v>42</v>
      </c>
      <c r="F685" s="2">
        <v>2.7910800000000001E-6</v>
      </c>
      <c r="G685" s="1">
        <v>569233</v>
      </c>
      <c r="H685" t="s">
        <v>897</v>
      </c>
      <c r="I685" t="s">
        <v>898</v>
      </c>
      <c r="J685" t="s">
        <v>28</v>
      </c>
      <c r="K685" t="s">
        <v>28</v>
      </c>
      <c r="L685" t="s">
        <v>899</v>
      </c>
    </row>
    <row r="686" spans="1:12">
      <c r="A686" t="s">
        <v>1280</v>
      </c>
      <c r="B686" t="s">
        <v>25</v>
      </c>
      <c r="C686">
        <v>275646</v>
      </c>
      <c r="D686">
        <v>1</v>
      </c>
      <c r="E686">
        <v>61</v>
      </c>
      <c r="F686" s="2">
        <v>1.1434299999999999E-31</v>
      </c>
      <c r="G686" s="1">
        <v>116546</v>
      </c>
      <c r="H686" t="s">
        <v>893</v>
      </c>
      <c r="I686" t="s">
        <v>894</v>
      </c>
      <c r="J686" t="s">
        <v>28</v>
      </c>
      <c r="K686" t="s">
        <v>28</v>
      </c>
      <c r="L686" t="s">
        <v>895</v>
      </c>
    </row>
    <row r="687" spans="1:12">
      <c r="A687" t="s">
        <v>1281</v>
      </c>
      <c r="B687" t="s">
        <v>25</v>
      </c>
      <c r="C687">
        <v>276337</v>
      </c>
      <c r="D687">
        <v>50</v>
      </c>
      <c r="E687">
        <v>272</v>
      </c>
      <c r="F687" s="2">
        <v>1.6902999999999999E-13</v>
      </c>
      <c r="G687" s="1">
        <v>784003</v>
      </c>
      <c r="H687" t="s">
        <v>144</v>
      </c>
      <c r="I687" t="s">
        <v>145</v>
      </c>
      <c r="J687" t="s">
        <v>28</v>
      </c>
      <c r="K687" t="s">
        <v>28</v>
      </c>
      <c r="L687" t="s">
        <v>146</v>
      </c>
    </row>
    <row r="688" spans="1:12">
      <c r="A688" t="s">
        <v>1282</v>
      </c>
      <c r="B688" t="s">
        <v>25</v>
      </c>
      <c r="C688">
        <v>151833</v>
      </c>
      <c r="D688">
        <v>59</v>
      </c>
      <c r="E688">
        <v>162</v>
      </c>
      <c r="F688" s="2">
        <v>1.54133E-22</v>
      </c>
      <c r="G688" s="1">
        <v>993278</v>
      </c>
      <c r="H688" t="s">
        <v>1283</v>
      </c>
      <c r="I688" t="s">
        <v>1284</v>
      </c>
      <c r="J688" t="s">
        <v>28</v>
      </c>
      <c r="K688" t="s">
        <v>28</v>
      </c>
      <c r="L688" t="s">
        <v>1285</v>
      </c>
    </row>
    <row r="689" spans="1:12">
      <c r="A689" t="s">
        <v>1286</v>
      </c>
      <c r="B689" t="s">
        <v>25</v>
      </c>
      <c r="C689">
        <v>277522</v>
      </c>
      <c r="D689">
        <v>24</v>
      </c>
      <c r="E689">
        <v>236</v>
      </c>
      <c r="F689" s="2">
        <v>4.0485399999999998E-19</v>
      </c>
      <c r="G689" s="1">
        <v>945734</v>
      </c>
      <c r="H689" t="s">
        <v>166</v>
      </c>
      <c r="I689" t="s">
        <v>167</v>
      </c>
      <c r="J689" t="s">
        <v>28</v>
      </c>
      <c r="K689" t="s">
        <v>28</v>
      </c>
      <c r="L689" t="s">
        <v>168</v>
      </c>
    </row>
    <row r="690" spans="1:12">
      <c r="A690" t="s">
        <v>1287</v>
      </c>
      <c r="B690" t="s">
        <v>25</v>
      </c>
      <c r="C690">
        <v>276939</v>
      </c>
      <c r="D690">
        <v>38</v>
      </c>
      <c r="E690">
        <v>248</v>
      </c>
      <c r="F690" s="2">
        <v>1.8811599999999999E-67</v>
      </c>
      <c r="G690" s="1">
        <v>219431</v>
      </c>
      <c r="H690" t="s">
        <v>948</v>
      </c>
      <c r="I690" t="s">
        <v>949</v>
      </c>
      <c r="J690" t="s">
        <v>28</v>
      </c>
      <c r="K690" t="s">
        <v>28</v>
      </c>
      <c r="L690" t="s">
        <v>950</v>
      </c>
    </row>
    <row r="691" spans="1:12">
      <c r="A691" t="s">
        <v>1288</v>
      </c>
      <c r="B691" t="s">
        <v>25</v>
      </c>
      <c r="C691">
        <v>276353</v>
      </c>
      <c r="D691">
        <v>428</v>
      </c>
      <c r="E691">
        <v>599</v>
      </c>
      <c r="F691" s="2">
        <v>4.71226E-42</v>
      </c>
      <c r="G691" s="1">
        <v>162811</v>
      </c>
      <c r="H691" t="s">
        <v>1049</v>
      </c>
      <c r="I691" t="s">
        <v>1050</v>
      </c>
      <c r="J691" t="s">
        <v>28</v>
      </c>
      <c r="K691" t="s">
        <v>28</v>
      </c>
      <c r="L691" t="s">
        <v>1051</v>
      </c>
    </row>
    <row r="692" spans="1:12">
      <c r="A692" t="s">
        <v>1288</v>
      </c>
      <c r="B692" t="s">
        <v>25</v>
      </c>
      <c r="C692">
        <v>263534</v>
      </c>
      <c r="D692">
        <v>7</v>
      </c>
      <c r="E692">
        <v>103</v>
      </c>
      <c r="F692" s="2">
        <v>5.4216099999999998E-22</v>
      </c>
      <c r="G692" s="1">
        <v>103742</v>
      </c>
      <c r="H692" t="s">
        <v>1289</v>
      </c>
      <c r="I692" t="s">
        <v>1290</v>
      </c>
      <c r="J692" t="s">
        <v>28</v>
      </c>
      <c r="K692" t="s">
        <v>28</v>
      </c>
      <c r="L692" t="s">
        <v>1291</v>
      </c>
    </row>
    <row r="693" spans="1:12">
      <c r="A693" t="s">
        <v>1288</v>
      </c>
      <c r="B693" t="s">
        <v>25</v>
      </c>
      <c r="C693">
        <v>254281</v>
      </c>
      <c r="D693">
        <v>113</v>
      </c>
      <c r="E693">
        <v>143</v>
      </c>
      <c r="F693" s="2">
        <v>0.531752</v>
      </c>
      <c r="G693" s="1">
        <v>420336</v>
      </c>
      <c r="H693" t="s">
        <v>1292</v>
      </c>
      <c r="I693" t="s">
        <v>1293</v>
      </c>
      <c r="J693" t="s">
        <v>28</v>
      </c>
      <c r="K693" t="s">
        <v>28</v>
      </c>
      <c r="L693" t="s">
        <v>1294</v>
      </c>
    </row>
    <row r="694" spans="1:12">
      <c r="A694" t="s">
        <v>1295</v>
      </c>
      <c r="B694" t="s">
        <v>25</v>
      </c>
      <c r="C694">
        <v>276019</v>
      </c>
      <c r="D694">
        <v>5</v>
      </c>
      <c r="E694">
        <v>340</v>
      </c>
      <c r="F694" s="2">
        <v>1.9918399999999999E-73</v>
      </c>
      <c r="G694" s="1">
        <v>242857</v>
      </c>
      <c r="H694" t="s">
        <v>1296</v>
      </c>
      <c r="I694" t="s">
        <v>1297</v>
      </c>
      <c r="J694" t="s">
        <v>28</v>
      </c>
      <c r="K694" t="s">
        <v>28</v>
      </c>
      <c r="L694" t="s">
        <v>1298</v>
      </c>
    </row>
    <row r="695" spans="1:12">
      <c r="A695" t="s">
        <v>1299</v>
      </c>
      <c r="B695" t="s">
        <v>25</v>
      </c>
      <c r="C695">
        <v>267576</v>
      </c>
      <c r="D695">
        <v>28</v>
      </c>
      <c r="E695">
        <v>576</v>
      </c>
      <c r="F695">
        <v>0</v>
      </c>
      <c r="G695" s="1">
        <v>658537</v>
      </c>
      <c r="H695" t="s">
        <v>889</v>
      </c>
      <c r="I695" t="s">
        <v>890</v>
      </c>
      <c r="J695" t="s">
        <v>28</v>
      </c>
      <c r="K695" t="s">
        <v>28</v>
      </c>
      <c r="L695" t="s">
        <v>891</v>
      </c>
    </row>
    <row r="696" spans="1:12">
      <c r="A696" t="s">
        <v>1300</v>
      </c>
      <c r="B696" t="s">
        <v>25</v>
      </c>
      <c r="C696">
        <v>277530</v>
      </c>
      <c r="D696">
        <v>1</v>
      </c>
      <c r="E696">
        <v>286</v>
      </c>
      <c r="F696">
        <v>0</v>
      </c>
      <c r="G696" s="1">
        <v>503591</v>
      </c>
      <c r="H696" t="s">
        <v>856</v>
      </c>
      <c r="I696" t="s">
        <v>857</v>
      </c>
      <c r="J696" t="s">
        <v>28</v>
      </c>
      <c r="K696" t="s">
        <v>28</v>
      </c>
      <c r="L696" t="s">
        <v>858</v>
      </c>
    </row>
    <row r="697" spans="1:12">
      <c r="A697" t="s">
        <v>1301</v>
      </c>
      <c r="B697" t="s">
        <v>25</v>
      </c>
      <c r="C697">
        <v>276344</v>
      </c>
      <c r="D697">
        <v>166</v>
      </c>
      <c r="E697">
        <v>239</v>
      </c>
      <c r="F697" s="2">
        <v>3.2798799999999998E-20</v>
      </c>
      <c r="G697" s="1">
        <v>966355</v>
      </c>
      <c r="H697" t="s">
        <v>246</v>
      </c>
      <c r="I697" t="s">
        <v>247</v>
      </c>
      <c r="J697" t="s">
        <v>28</v>
      </c>
      <c r="K697" t="s">
        <v>28</v>
      </c>
      <c r="L697" t="s">
        <v>248</v>
      </c>
    </row>
    <row r="698" spans="1:12">
      <c r="A698" t="s">
        <v>1302</v>
      </c>
      <c r="B698" t="s">
        <v>25</v>
      </c>
      <c r="C698">
        <v>277521</v>
      </c>
      <c r="D698">
        <v>313</v>
      </c>
      <c r="E698">
        <v>507</v>
      </c>
      <c r="F698" s="2">
        <v>5.3824200000000005E-44</v>
      </c>
      <c r="G698" t="s">
        <v>1303</v>
      </c>
      <c r="H698" t="s">
        <v>46</v>
      </c>
      <c r="I698" t="s">
        <v>47</v>
      </c>
      <c r="J698" t="s">
        <v>28</v>
      </c>
      <c r="K698" t="s">
        <v>28</v>
      </c>
      <c r="L698" t="s">
        <v>48</v>
      </c>
    </row>
    <row r="699" spans="1:12">
      <c r="A699" t="s">
        <v>1302</v>
      </c>
      <c r="B699" t="s">
        <v>25</v>
      </c>
      <c r="C699">
        <v>277521</v>
      </c>
      <c r="D699">
        <v>2</v>
      </c>
      <c r="E699">
        <v>221</v>
      </c>
      <c r="F699" s="2">
        <v>3.0760600000000001E-40</v>
      </c>
      <c r="G699" s="1">
        <v>156455</v>
      </c>
      <c r="H699" t="s">
        <v>46</v>
      </c>
      <c r="I699" t="s">
        <v>47</v>
      </c>
      <c r="J699" t="s">
        <v>28</v>
      </c>
      <c r="K699" t="s">
        <v>28</v>
      </c>
      <c r="L699" t="s">
        <v>48</v>
      </c>
    </row>
    <row r="700" spans="1:12">
      <c r="A700" t="s">
        <v>1302</v>
      </c>
      <c r="B700" t="s">
        <v>25</v>
      </c>
      <c r="C700">
        <v>257346</v>
      </c>
      <c r="D700">
        <v>217</v>
      </c>
      <c r="E700">
        <v>300</v>
      </c>
      <c r="F700" s="2">
        <v>3.3364600000000003E-20</v>
      </c>
      <c r="G700" s="1">
        <v>980331</v>
      </c>
      <c r="H700" t="s">
        <v>196</v>
      </c>
      <c r="I700" t="s">
        <v>197</v>
      </c>
      <c r="J700" t="s">
        <v>28</v>
      </c>
      <c r="K700" t="s">
        <v>28</v>
      </c>
      <c r="L700" t="s">
        <v>198</v>
      </c>
    </row>
    <row r="701" spans="1:12">
      <c r="A701" t="s">
        <v>1302</v>
      </c>
      <c r="B701" t="s">
        <v>25</v>
      </c>
      <c r="C701">
        <v>277521</v>
      </c>
      <c r="D701">
        <v>30</v>
      </c>
      <c r="E701">
        <v>177</v>
      </c>
      <c r="F701" s="2">
        <v>8.4099499999999994E-3</v>
      </c>
      <c r="G701" s="1">
        <v>520541</v>
      </c>
      <c r="H701" t="s">
        <v>46</v>
      </c>
      <c r="I701" t="s">
        <v>47</v>
      </c>
      <c r="J701" t="s">
        <v>40</v>
      </c>
      <c r="K701" t="s">
        <v>28</v>
      </c>
      <c r="L701" t="s">
        <v>48</v>
      </c>
    </row>
    <row r="702" spans="1:12">
      <c r="A702" t="s">
        <v>1304</v>
      </c>
      <c r="B702" t="s">
        <v>25</v>
      </c>
      <c r="C702">
        <v>116948</v>
      </c>
      <c r="D702">
        <v>468</v>
      </c>
      <c r="E702">
        <v>716</v>
      </c>
      <c r="F702" s="2">
        <v>2.89313E-46</v>
      </c>
      <c r="G702" s="1">
        <v>179347</v>
      </c>
      <c r="H702" t="s">
        <v>871</v>
      </c>
      <c r="I702" t="s">
        <v>872</v>
      </c>
      <c r="J702" t="s">
        <v>28</v>
      </c>
      <c r="K702" t="s">
        <v>28</v>
      </c>
      <c r="L702" t="s">
        <v>873</v>
      </c>
    </row>
    <row r="703" spans="1:12">
      <c r="A703" t="s">
        <v>1304</v>
      </c>
      <c r="B703" t="s">
        <v>25</v>
      </c>
      <c r="C703">
        <v>253075</v>
      </c>
      <c r="D703">
        <v>208</v>
      </c>
      <c r="E703">
        <v>394</v>
      </c>
      <c r="F703" s="2">
        <v>1.8009799999999999E-13</v>
      </c>
      <c r="G703" s="1">
        <v>82909</v>
      </c>
      <c r="H703" t="s">
        <v>874</v>
      </c>
      <c r="I703" t="s">
        <v>875</v>
      </c>
      <c r="J703" t="s">
        <v>28</v>
      </c>
      <c r="K703" t="s">
        <v>28</v>
      </c>
      <c r="L703" t="s">
        <v>876</v>
      </c>
    </row>
    <row r="704" spans="1:12">
      <c r="A704" t="s">
        <v>1304</v>
      </c>
      <c r="B704" t="s">
        <v>25</v>
      </c>
      <c r="C704">
        <v>250047</v>
      </c>
      <c r="D704">
        <v>54</v>
      </c>
      <c r="E704">
        <v>153</v>
      </c>
      <c r="F704" s="2">
        <v>1.7537E-4</v>
      </c>
      <c r="G704" s="1">
        <v>530832</v>
      </c>
      <c r="H704" t="s">
        <v>877</v>
      </c>
      <c r="I704" t="s">
        <v>878</v>
      </c>
      <c r="J704" t="s">
        <v>40</v>
      </c>
      <c r="K704" t="s">
        <v>28</v>
      </c>
      <c r="L704" t="s">
        <v>879</v>
      </c>
    </row>
    <row r="705" spans="1:12">
      <c r="A705" t="s">
        <v>1304</v>
      </c>
      <c r="B705" t="s">
        <v>25</v>
      </c>
      <c r="C705">
        <v>253075</v>
      </c>
      <c r="D705">
        <v>803</v>
      </c>
      <c r="E705">
        <v>889</v>
      </c>
      <c r="F705" s="2">
        <v>1.0075799999999999</v>
      </c>
      <c r="G705" s="1">
        <v>459298</v>
      </c>
      <c r="H705" t="s">
        <v>874</v>
      </c>
      <c r="I705" t="s">
        <v>875</v>
      </c>
      <c r="J705" t="s">
        <v>33</v>
      </c>
      <c r="K705" t="s">
        <v>28</v>
      </c>
      <c r="L705" t="s">
        <v>876</v>
      </c>
    </row>
    <row r="706" spans="1:12">
      <c r="A706" t="s">
        <v>1305</v>
      </c>
      <c r="B706" t="s">
        <v>25</v>
      </c>
      <c r="C706">
        <v>276337</v>
      </c>
      <c r="D706">
        <v>10</v>
      </c>
      <c r="E706">
        <v>149</v>
      </c>
      <c r="F706" s="2">
        <v>2.6205800000000001E-11</v>
      </c>
      <c r="G706" s="1">
        <v>718519</v>
      </c>
      <c r="H706" t="s">
        <v>144</v>
      </c>
      <c r="I706" t="s">
        <v>145</v>
      </c>
      <c r="J706" t="s">
        <v>40</v>
      </c>
      <c r="K706" t="s">
        <v>28</v>
      </c>
      <c r="L706" t="s">
        <v>146</v>
      </c>
    </row>
    <row r="707" spans="1:12">
      <c r="A707" t="s">
        <v>1306</v>
      </c>
      <c r="B707" t="s">
        <v>25</v>
      </c>
      <c r="C707">
        <v>275468</v>
      </c>
      <c r="D707">
        <v>31</v>
      </c>
      <c r="E707">
        <v>182</v>
      </c>
      <c r="F707" s="2">
        <v>1.4411900000000001E-4</v>
      </c>
      <c r="G707" s="1">
        <v>541898</v>
      </c>
      <c r="H707" t="s">
        <v>863</v>
      </c>
      <c r="I707" t="s">
        <v>864</v>
      </c>
      <c r="J707" t="s">
        <v>28</v>
      </c>
      <c r="K707" t="s">
        <v>28</v>
      </c>
      <c r="L707" t="s">
        <v>865</v>
      </c>
    </row>
    <row r="708" spans="1:12">
      <c r="A708" t="s">
        <v>1306</v>
      </c>
      <c r="B708" t="s">
        <v>25</v>
      </c>
      <c r="C708">
        <v>249661</v>
      </c>
      <c r="D708">
        <v>188</v>
      </c>
      <c r="E708">
        <v>636</v>
      </c>
      <c r="F708" s="2">
        <v>3.2921000000000001E-139</v>
      </c>
      <c r="G708" s="1">
        <v>425722</v>
      </c>
      <c r="H708" t="s">
        <v>867</v>
      </c>
      <c r="I708" t="s">
        <v>868</v>
      </c>
      <c r="J708" t="s">
        <v>28</v>
      </c>
      <c r="K708" t="s">
        <v>28</v>
      </c>
      <c r="L708" t="s">
        <v>869</v>
      </c>
    </row>
    <row r="709" spans="1:12">
      <c r="A709" t="s">
        <v>1307</v>
      </c>
      <c r="B709" t="s">
        <v>25</v>
      </c>
      <c r="C709">
        <v>274613</v>
      </c>
      <c r="D709">
        <v>258</v>
      </c>
      <c r="E709">
        <v>461</v>
      </c>
      <c r="F709" s="2">
        <v>4.6375699999999999E-18</v>
      </c>
      <c r="G709" s="1">
        <v>100498</v>
      </c>
      <c r="H709" t="s">
        <v>1308</v>
      </c>
      <c r="I709" t="s">
        <v>1309</v>
      </c>
      <c r="J709" t="s">
        <v>40</v>
      </c>
      <c r="K709" t="s">
        <v>28</v>
      </c>
      <c r="L709" t="s">
        <v>1310</v>
      </c>
    </row>
    <row r="710" spans="1:12">
      <c r="A710" t="s">
        <v>1307</v>
      </c>
      <c r="B710" t="s">
        <v>25</v>
      </c>
      <c r="C710">
        <v>277380</v>
      </c>
      <c r="D710">
        <v>57</v>
      </c>
      <c r="E710">
        <v>201</v>
      </c>
      <c r="F710" t="s">
        <v>1311</v>
      </c>
      <c r="G710" s="1">
        <v>396749</v>
      </c>
      <c r="H710" t="s">
        <v>1312</v>
      </c>
      <c r="I710" t="s">
        <v>1313</v>
      </c>
      <c r="J710" t="s">
        <v>28</v>
      </c>
      <c r="K710" t="s">
        <v>28</v>
      </c>
      <c r="L710" t="s">
        <v>1314</v>
      </c>
    </row>
    <row r="711" spans="1:12">
      <c r="A711" t="s">
        <v>1307</v>
      </c>
      <c r="B711" t="s">
        <v>25</v>
      </c>
      <c r="C711">
        <v>277417</v>
      </c>
      <c r="D711">
        <v>586</v>
      </c>
      <c r="E711">
        <v>642</v>
      </c>
      <c r="F711" t="s">
        <v>1315</v>
      </c>
      <c r="G711" s="1">
        <v>372362</v>
      </c>
      <c r="H711" t="s">
        <v>1316</v>
      </c>
      <c r="I711" t="s">
        <v>1317</v>
      </c>
      <c r="J711" t="s">
        <v>33</v>
      </c>
      <c r="K711" t="s">
        <v>28</v>
      </c>
      <c r="L711" t="s">
        <v>1318</v>
      </c>
    </row>
    <row r="712" spans="1:12">
      <c r="A712" t="s">
        <v>1307</v>
      </c>
      <c r="B712" t="s">
        <v>25</v>
      </c>
      <c r="C712">
        <v>254197</v>
      </c>
      <c r="D712">
        <v>584</v>
      </c>
      <c r="E712">
        <v>661</v>
      </c>
      <c r="F712" t="s">
        <v>1319</v>
      </c>
      <c r="G712" s="1">
        <v>374062</v>
      </c>
      <c r="H712" t="s">
        <v>1320</v>
      </c>
      <c r="I712" t="s">
        <v>1321</v>
      </c>
      <c r="J712" t="s">
        <v>40</v>
      </c>
      <c r="K712" t="s">
        <v>28</v>
      </c>
      <c r="L712" t="s">
        <v>1322</v>
      </c>
    </row>
    <row r="713" spans="1:12">
      <c r="A713" t="s">
        <v>1307</v>
      </c>
      <c r="B713" t="s">
        <v>25</v>
      </c>
      <c r="C713">
        <v>252234</v>
      </c>
      <c r="D713">
        <v>599</v>
      </c>
      <c r="E713">
        <v>672</v>
      </c>
      <c r="F713" t="s">
        <v>1323</v>
      </c>
      <c r="G713" s="1">
        <v>378326</v>
      </c>
      <c r="H713" t="s">
        <v>1324</v>
      </c>
      <c r="I713" t="s">
        <v>1325</v>
      </c>
      <c r="J713" t="s">
        <v>40</v>
      </c>
      <c r="K713" t="s">
        <v>28</v>
      </c>
      <c r="L713" t="s">
        <v>1326</v>
      </c>
    </row>
    <row r="714" spans="1:12">
      <c r="A714" t="s">
        <v>1327</v>
      </c>
      <c r="B714" t="s">
        <v>25</v>
      </c>
      <c r="C714">
        <v>277521</v>
      </c>
      <c r="D714">
        <v>4</v>
      </c>
      <c r="E714">
        <v>238</v>
      </c>
      <c r="F714" s="2">
        <v>4.4154800000000002E-71</v>
      </c>
      <c r="G714" s="1">
        <v>227844</v>
      </c>
      <c r="H714" t="s">
        <v>46</v>
      </c>
      <c r="I714" t="s">
        <v>47</v>
      </c>
      <c r="J714" t="s">
        <v>28</v>
      </c>
      <c r="K714" t="s">
        <v>28</v>
      </c>
      <c r="L714" t="s">
        <v>48</v>
      </c>
    </row>
    <row r="715" spans="1:12">
      <c r="A715" t="s">
        <v>1328</v>
      </c>
      <c r="B715" t="s">
        <v>25</v>
      </c>
      <c r="C715">
        <v>275578</v>
      </c>
      <c r="D715">
        <v>7</v>
      </c>
      <c r="E715">
        <v>415</v>
      </c>
      <c r="F715">
        <v>0</v>
      </c>
      <c r="G715" s="1">
        <v>844727</v>
      </c>
      <c r="H715" t="s">
        <v>964</v>
      </c>
      <c r="I715" t="s">
        <v>965</v>
      </c>
      <c r="J715" t="s">
        <v>28</v>
      </c>
      <c r="K715" t="s">
        <v>28</v>
      </c>
      <c r="L715" t="s">
        <v>966</v>
      </c>
    </row>
    <row r="716" spans="1:12">
      <c r="A716" t="s">
        <v>1329</v>
      </c>
      <c r="B716" t="s">
        <v>25</v>
      </c>
      <c r="C716">
        <v>277515</v>
      </c>
      <c r="D716">
        <v>27</v>
      </c>
      <c r="E716">
        <v>157</v>
      </c>
      <c r="F716" s="2">
        <v>1.9513699999999999E-8</v>
      </c>
      <c r="G716" s="1">
        <v>65309</v>
      </c>
      <c r="H716" t="s">
        <v>260</v>
      </c>
      <c r="I716" t="s">
        <v>261</v>
      </c>
      <c r="J716" t="s">
        <v>28</v>
      </c>
      <c r="K716" t="s">
        <v>28</v>
      </c>
      <c r="L716" t="s">
        <v>262</v>
      </c>
    </row>
    <row r="717" spans="1:12">
      <c r="A717" t="s">
        <v>1330</v>
      </c>
      <c r="B717" t="s">
        <v>25</v>
      </c>
      <c r="C717">
        <v>275700</v>
      </c>
      <c r="D717">
        <v>10</v>
      </c>
      <c r="E717">
        <v>438</v>
      </c>
      <c r="F717" s="2">
        <v>2.6051700000000001E-132</v>
      </c>
      <c r="G717" t="s">
        <v>1331</v>
      </c>
      <c r="H717" t="s">
        <v>256</v>
      </c>
      <c r="I717" t="s">
        <v>257</v>
      </c>
      <c r="J717" t="s">
        <v>28</v>
      </c>
      <c r="K717" t="s">
        <v>28</v>
      </c>
      <c r="L717" t="s">
        <v>258</v>
      </c>
    </row>
    <row r="718" spans="1:12">
      <c r="A718" t="s">
        <v>1332</v>
      </c>
      <c r="B718" t="s">
        <v>25</v>
      </c>
      <c r="C718">
        <v>277598</v>
      </c>
      <c r="D718">
        <v>77</v>
      </c>
      <c r="E718">
        <v>1611</v>
      </c>
      <c r="F718">
        <v>0</v>
      </c>
      <c r="G718" t="s">
        <v>1333</v>
      </c>
      <c r="H718" t="s">
        <v>1334</v>
      </c>
      <c r="I718" t="s">
        <v>1335</v>
      </c>
      <c r="J718" t="s">
        <v>28</v>
      </c>
      <c r="K718" t="s">
        <v>28</v>
      </c>
      <c r="L718" t="s">
        <v>1336</v>
      </c>
    </row>
    <row r="719" spans="1:12">
      <c r="A719" t="s">
        <v>1337</v>
      </c>
      <c r="B719" t="s">
        <v>25</v>
      </c>
      <c r="C719">
        <v>277538</v>
      </c>
      <c r="D719">
        <v>6</v>
      </c>
      <c r="E719">
        <v>189</v>
      </c>
      <c r="F719" s="2">
        <v>5.1970399999999997E-9</v>
      </c>
      <c r="G719" s="1">
        <v>65505</v>
      </c>
      <c r="H719" t="s">
        <v>36</v>
      </c>
      <c r="I719" t="s">
        <v>37</v>
      </c>
      <c r="J719" t="s">
        <v>28</v>
      </c>
      <c r="K719" t="s">
        <v>28</v>
      </c>
      <c r="L719" t="s">
        <v>38</v>
      </c>
    </row>
    <row r="720" spans="1:12">
      <c r="A720" t="s">
        <v>1337</v>
      </c>
      <c r="B720" t="s">
        <v>25</v>
      </c>
      <c r="C720">
        <v>261060</v>
      </c>
      <c r="D720">
        <v>50</v>
      </c>
      <c r="E720">
        <v>161</v>
      </c>
      <c r="F720" t="s">
        <v>1338</v>
      </c>
      <c r="G720" s="1">
        <v>366458</v>
      </c>
      <c r="H720" t="s">
        <v>943</v>
      </c>
      <c r="I720" t="s">
        <v>944</v>
      </c>
      <c r="J720" t="s">
        <v>33</v>
      </c>
      <c r="K720" t="s">
        <v>28</v>
      </c>
      <c r="L720" t="s">
        <v>945</v>
      </c>
    </row>
    <row r="721" spans="1:12">
      <c r="A721" t="s">
        <v>1339</v>
      </c>
      <c r="B721" t="s">
        <v>25</v>
      </c>
      <c r="C721">
        <v>277524</v>
      </c>
      <c r="D721">
        <v>244</v>
      </c>
      <c r="E721">
        <v>294</v>
      </c>
      <c r="F721" s="2">
        <v>6.8653400000000004E-6</v>
      </c>
      <c r="G721" s="1">
        <v>55611</v>
      </c>
      <c r="H721" t="s">
        <v>1340</v>
      </c>
      <c r="I721" t="s">
        <v>1341</v>
      </c>
      <c r="J721" t="s">
        <v>28</v>
      </c>
      <c r="K721" t="s">
        <v>28</v>
      </c>
      <c r="L721" t="s">
        <v>1342</v>
      </c>
    </row>
    <row r="722" spans="1:12">
      <c r="A722" t="s">
        <v>1339</v>
      </c>
      <c r="B722" t="s">
        <v>25</v>
      </c>
      <c r="C722">
        <v>277649</v>
      </c>
      <c r="D722">
        <v>231</v>
      </c>
      <c r="E722">
        <v>287</v>
      </c>
      <c r="F722" t="s">
        <v>1343</v>
      </c>
      <c r="G722" s="1">
        <v>349105</v>
      </c>
      <c r="H722" t="s">
        <v>1344</v>
      </c>
      <c r="I722" t="s">
        <v>1345</v>
      </c>
      <c r="J722" t="s">
        <v>33</v>
      </c>
      <c r="K722" t="s">
        <v>28</v>
      </c>
      <c r="L722" t="s">
        <v>1346</v>
      </c>
    </row>
    <row r="723" spans="1:12">
      <c r="A723" t="s">
        <v>1347</v>
      </c>
      <c r="B723" t="s">
        <v>25</v>
      </c>
      <c r="C723">
        <v>260349</v>
      </c>
      <c r="D723">
        <v>17</v>
      </c>
      <c r="E723">
        <v>149</v>
      </c>
      <c r="F723" s="2">
        <v>1.4632399999999999E-67</v>
      </c>
      <c r="G723" t="s">
        <v>1348</v>
      </c>
      <c r="H723" t="s">
        <v>988</v>
      </c>
      <c r="I723" t="s">
        <v>989</v>
      </c>
      <c r="J723" t="s">
        <v>28</v>
      </c>
      <c r="K723" t="s">
        <v>28</v>
      </c>
      <c r="L723" t="s">
        <v>990</v>
      </c>
    </row>
    <row r="724" spans="1:12">
      <c r="A724" t="s">
        <v>1349</v>
      </c>
      <c r="B724" t="s">
        <v>25</v>
      </c>
      <c r="C724">
        <v>238111</v>
      </c>
      <c r="D724">
        <v>30</v>
      </c>
      <c r="E724">
        <v>507</v>
      </c>
      <c r="F724">
        <v>0</v>
      </c>
      <c r="G724" s="1">
        <v>676593</v>
      </c>
      <c r="H724" t="s">
        <v>180</v>
      </c>
      <c r="I724" t="s">
        <v>181</v>
      </c>
      <c r="J724" t="s">
        <v>28</v>
      </c>
      <c r="K724" t="s">
        <v>28</v>
      </c>
      <c r="L724" t="s">
        <v>182</v>
      </c>
    </row>
    <row r="725" spans="1:12">
      <c r="A725" t="s">
        <v>1349</v>
      </c>
      <c r="B725" t="s">
        <v>25</v>
      </c>
      <c r="C725">
        <v>252298</v>
      </c>
      <c r="D725">
        <v>694</v>
      </c>
      <c r="E725">
        <v>735</v>
      </c>
      <c r="F725" s="2">
        <v>1.1183299999999999E-6</v>
      </c>
      <c r="G725" s="1">
        <v>590303</v>
      </c>
      <c r="H725" t="s">
        <v>183</v>
      </c>
      <c r="I725" t="s">
        <v>184</v>
      </c>
      <c r="J725" t="s">
        <v>28</v>
      </c>
      <c r="K725" t="s">
        <v>28</v>
      </c>
      <c r="L725" t="s">
        <v>185</v>
      </c>
    </row>
    <row r="726" spans="1:12">
      <c r="A726" t="s">
        <v>1349</v>
      </c>
      <c r="B726" t="s">
        <v>25</v>
      </c>
      <c r="C726">
        <v>252298</v>
      </c>
      <c r="D726">
        <v>744</v>
      </c>
      <c r="E726">
        <v>791</v>
      </c>
      <c r="F726" s="2">
        <v>3.7808300000000002E-5</v>
      </c>
      <c r="G726" s="1">
        <v>544079</v>
      </c>
      <c r="H726" t="s">
        <v>183</v>
      </c>
      <c r="I726" t="s">
        <v>184</v>
      </c>
      <c r="J726" t="s">
        <v>28</v>
      </c>
      <c r="K726" t="s">
        <v>28</v>
      </c>
      <c r="L726" t="s">
        <v>185</v>
      </c>
    </row>
    <row r="727" spans="1:12">
      <c r="A727" t="s">
        <v>1349</v>
      </c>
      <c r="B727" t="s">
        <v>25</v>
      </c>
      <c r="C727">
        <v>252298</v>
      </c>
      <c r="D727">
        <v>794</v>
      </c>
      <c r="E727">
        <v>840</v>
      </c>
      <c r="F727" s="2">
        <v>9.3937299999999999E-5</v>
      </c>
      <c r="G727" s="1">
        <v>536375</v>
      </c>
      <c r="H727" t="s">
        <v>183</v>
      </c>
      <c r="I727" t="s">
        <v>184</v>
      </c>
      <c r="J727" t="s">
        <v>28</v>
      </c>
      <c r="K727" t="s">
        <v>28</v>
      </c>
      <c r="L727" t="s">
        <v>185</v>
      </c>
    </row>
    <row r="728" spans="1:12">
      <c r="A728" t="s">
        <v>1349</v>
      </c>
      <c r="B728" t="s">
        <v>25</v>
      </c>
      <c r="C728">
        <v>252298</v>
      </c>
      <c r="D728">
        <v>539</v>
      </c>
      <c r="E728">
        <v>586</v>
      </c>
      <c r="F728" s="2">
        <v>7.2148000000000004E-3</v>
      </c>
      <c r="G728" s="1">
        <v>451631</v>
      </c>
      <c r="H728" t="s">
        <v>183</v>
      </c>
      <c r="I728" t="s">
        <v>184</v>
      </c>
      <c r="J728" t="s">
        <v>28</v>
      </c>
      <c r="K728" t="s">
        <v>28</v>
      </c>
      <c r="L728" t="s">
        <v>185</v>
      </c>
    </row>
    <row r="729" spans="1:12">
      <c r="A729" t="s">
        <v>1349</v>
      </c>
      <c r="B729" t="s">
        <v>25</v>
      </c>
      <c r="C729">
        <v>252298</v>
      </c>
      <c r="D729">
        <v>589</v>
      </c>
      <c r="E729">
        <v>639</v>
      </c>
      <c r="F729" s="2">
        <v>1.7798000000000001E-2</v>
      </c>
      <c r="G729" s="1">
        <v>440075</v>
      </c>
      <c r="H729" t="s">
        <v>183</v>
      </c>
      <c r="I729" t="s">
        <v>184</v>
      </c>
      <c r="J729" t="s">
        <v>28</v>
      </c>
      <c r="K729" t="s">
        <v>28</v>
      </c>
      <c r="L729" t="s">
        <v>185</v>
      </c>
    </row>
    <row r="730" spans="1:12">
      <c r="A730" t="s">
        <v>1349</v>
      </c>
      <c r="B730" t="s">
        <v>25</v>
      </c>
      <c r="C730">
        <v>252298</v>
      </c>
      <c r="D730">
        <v>646</v>
      </c>
      <c r="E730">
        <v>690</v>
      </c>
      <c r="F730" t="s">
        <v>186</v>
      </c>
      <c r="G730" s="1">
        <v>389999</v>
      </c>
      <c r="H730" t="s">
        <v>183</v>
      </c>
      <c r="I730" t="s">
        <v>184</v>
      </c>
      <c r="J730" t="s">
        <v>28</v>
      </c>
      <c r="K730" t="s">
        <v>28</v>
      </c>
      <c r="L730" t="s">
        <v>185</v>
      </c>
    </row>
    <row r="731" spans="1:12">
      <c r="A731" t="s">
        <v>1350</v>
      </c>
      <c r="B731" t="s">
        <v>25</v>
      </c>
      <c r="C731">
        <v>277487</v>
      </c>
      <c r="D731">
        <v>31</v>
      </c>
      <c r="E731">
        <v>169</v>
      </c>
      <c r="F731" s="2">
        <v>1.69836E-39</v>
      </c>
      <c r="G731" s="1">
        <v>144197</v>
      </c>
      <c r="H731" t="s">
        <v>1351</v>
      </c>
      <c r="I731" t="s">
        <v>1352</v>
      </c>
      <c r="J731" t="s">
        <v>28</v>
      </c>
      <c r="K731" t="s">
        <v>28</v>
      </c>
      <c r="L731" t="s">
        <v>1353</v>
      </c>
    </row>
    <row r="732" spans="1:12">
      <c r="A732" t="s">
        <v>1354</v>
      </c>
      <c r="B732" t="s">
        <v>25</v>
      </c>
      <c r="C732">
        <v>250550</v>
      </c>
      <c r="D732">
        <v>12</v>
      </c>
      <c r="E732">
        <v>129</v>
      </c>
      <c r="F732" s="2">
        <v>7.2757200000000004E-26</v>
      </c>
      <c r="G732" s="1">
        <v>109985</v>
      </c>
      <c r="H732" t="s">
        <v>993</v>
      </c>
      <c r="I732" t="s">
        <v>994</v>
      </c>
      <c r="J732" t="s">
        <v>28</v>
      </c>
      <c r="K732" t="s">
        <v>28</v>
      </c>
      <c r="L732" t="s">
        <v>995</v>
      </c>
    </row>
    <row r="733" spans="1:12">
      <c r="A733" t="s">
        <v>1354</v>
      </c>
      <c r="B733" t="s">
        <v>25</v>
      </c>
      <c r="C733">
        <v>267872</v>
      </c>
      <c r="D733">
        <v>136</v>
      </c>
      <c r="E733">
        <v>242</v>
      </c>
      <c r="F733" s="2">
        <v>1.3678099999999999E-20</v>
      </c>
      <c r="G733" s="1">
        <v>953857</v>
      </c>
      <c r="H733" t="s">
        <v>996</v>
      </c>
      <c r="I733" t="s">
        <v>997</v>
      </c>
      <c r="J733" t="s">
        <v>28</v>
      </c>
      <c r="K733" t="s">
        <v>28</v>
      </c>
      <c r="L733" t="s">
        <v>998</v>
      </c>
    </row>
    <row r="734" spans="1:12">
      <c r="A734" t="s">
        <v>1355</v>
      </c>
      <c r="B734" t="s">
        <v>25</v>
      </c>
      <c r="C734">
        <v>277521</v>
      </c>
      <c r="D734">
        <v>5</v>
      </c>
      <c r="E734">
        <v>243</v>
      </c>
      <c r="F734" s="2">
        <v>2.2180999999999999E-100</v>
      </c>
      <c r="G734" s="1">
        <v>303658</v>
      </c>
      <c r="H734" t="s">
        <v>46</v>
      </c>
      <c r="I734" t="s">
        <v>47</v>
      </c>
      <c r="J734" t="s">
        <v>28</v>
      </c>
      <c r="K734" t="s">
        <v>28</v>
      </c>
      <c r="L734" t="s">
        <v>48</v>
      </c>
    </row>
    <row r="735" spans="1:12">
      <c r="A735" t="s">
        <v>1355</v>
      </c>
      <c r="B735" t="s">
        <v>25</v>
      </c>
      <c r="C735">
        <v>263181</v>
      </c>
      <c r="D735">
        <v>238</v>
      </c>
      <c r="E735">
        <v>322</v>
      </c>
      <c r="F735" s="2">
        <v>3.9105199999999997E-17</v>
      </c>
      <c r="G735" s="1">
        <v>874175</v>
      </c>
      <c r="H735" t="s">
        <v>314</v>
      </c>
      <c r="I735" t="s">
        <v>315</v>
      </c>
      <c r="J735" t="s">
        <v>28</v>
      </c>
      <c r="K735" t="s">
        <v>28</v>
      </c>
      <c r="L735" t="s">
        <v>316</v>
      </c>
    </row>
    <row r="736" spans="1:12">
      <c r="A736" t="s">
        <v>1356</v>
      </c>
      <c r="B736" t="s">
        <v>25</v>
      </c>
      <c r="C736">
        <v>271833</v>
      </c>
      <c r="D736">
        <v>10</v>
      </c>
      <c r="E736">
        <v>126</v>
      </c>
      <c r="F736" s="2">
        <v>1.11402E-10</v>
      </c>
      <c r="G736" s="1">
        <v>706825</v>
      </c>
      <c r="H736" t="s">
        <v>726</v>
      </c>
      <c r="I736" t="s">
        <v>727</v>
      </c>
      <c r="J736" t="s">
        <v>28</v>
      </c>
      <c r="K736" t="s">
        <v>28</v>
      </c>
      <c r="L736" t="s">
        <v>728</v>
      </c>
    </row>
    <row r="737" spans="1:12">
      <c r="A737" t="s">
        <v>1357</v>
      </c>
      <c r="B737" t="s">
        <v>25</v>
      </c>
      <c r="C737">
        <v>277532</v>
      </c>
      <c r="D737">
        <v>17</v>
      </c>
      <c r="E737">
        <v>432</v>
      </c>
      <c r="F737" s="2">
        <v>4.7315800000000001E-19</v>
      </c>
      <c r="G737" s="1">
        <v>101622</v>
      </c>
      <c r="H737" t="s">
        <v>170</v>
      </c>
      <c r="I737" t="s">
        <v>171</v>
      </c>
      <c r="J737" t="s">
        <v>28</v>
      </c>
      <c r="K737" t="s">
        <v>28</v>
      </c>
      <c r="L737" t="s">
        <v>172</v>
      </c>
    </row>
    <row r="738" spans="1:12">
      <c r="A738" t="s">
        <v>1358</v>
      </c>
      <c r="B738" t="s">
        <v>25</v>
      </c>
      <c r="C738">
        <v>277603</v>
      </c>
      <c r="D738">
        <v>20</v>
      </c>
      <c r="E738">
        <v>143</v>
      </c>
      <c r="F738" t="s">
        <v>1359</v>
      </c>
      <c r="G738" s="1">
        <v>383783</v>
      </c>
      <c r="H738" t="s">
        <v>1002</v>
      </c>
      <c r="I738" t="s">
        <v>1003</v>
      </c>
      <c r="J738" t="s">
        <v>28</v>
      </c>
      <c r="K738" t="s">
        <v>28</v>
      </c>
      <c r="L738" t="s">
        <v>1004</v>
      </c>
    </row>
    <row r="739" spans="1:12">
      <c r="A739" t="s">
        <v>1360</v>
      </c>
      <c r="B739" t="s">
        <v>25</v>
      </c>
      <c r="C739">
        <v>260835</v>
      </c>
      <c r="D739">
        <v>129</v>
      </c>
      <c r="E739">
        <v>335</v>
      </c>
      <c r="F739" s="2">
        <v>1.2296000000000001E-27</v>
      </c>
      <c r="G739" t="s">
        <v>709</v>
      </c>
      <c r="H739" t="s">
        <v>710</v>
      </c>
      <c r="I739" t="s">
        <v>711</v>
      </c>
      <c r="J739" t="s">
        <v>28</v>
      </c>
      <c r="K739" t="s">
        <v>28</v>
      </c>
      <c r="L739" t="s">
        <v>712</v>
      </c>
    </row>
    <row r="740" spans="1:12">
      <c r="A740" t="s">
        <v>1361</v>
      </c>
      <c r="B740" t="s">
        <v>25</v>
      </c>
      <c r="C740">
        <v>277538</v>
      </c>
      <c r="D740">
        <v>72</v>
      </c>
      <c r="E740">
        <v>658</v>
      </c>
      <c r="F740" s="2">
        <v>5.7101700000000002E-31</v>
      </c>
      <c r="G740" s="1">
        <v>142205</v>
      </c>
      <c r="H740" t="s">
        <v>36</v>
      </c>
      <c r="I740" t="s">
        <v>37</v>
      </c>
      <c r="J740" t="s">
        <v>28</v>
      </c>
      <c r="K740" t="s">
        <v>28</v>
      </c>
      <c r="L740" t="s">
        <v>38</v>
      </c>
    </row>
    <row r="741" spans="1:12">
      <c r="A741" t="s">
        <v>1361</v>
      </c>
      <c r="B741" t="s">
        <v>25</v>
      </c>
      <c r="C741">
        <v>254380</v>
      </c>
      <c r="D741">
        <v>63</v>
      </c>
      <c r="E741">
        <v>170</v>
      </c>
      <c r="F741" s="2">
        <v>3.8366799999999996E-9</v>
      </c>
      <c r="G741" s="1">
        <v>673172</v>
      </c>
      <c r="H741" t="s">
        <v>74</v>
      </c>
      <c r="I741" t="s">
        <v>75</v>
      </c>
      <c r="J741" t="s">
        <v>28</v>
      </c>
      <c r="K741" t="s">
        <v>28</v>
      </c>
      <c r="L741" t="s">
        <v>76</v>
      </c>
    </row>
    <row r="742" spans="1:12">
      <c r="A742" t="s">
        <v>1362</v>
      </c>
      <c r="B742" t="s">
        <v>25</v>
      </c>
      <c r="C742">
        <v>275583</v>
      </c>
      <c r="D742">
        <v>11</v>
      </c>
      <c r="E742">
        <v>254</v>
      </c>
      <c r="F742" s="2">
        <v>1.06649E-96</v>
      </c>
      <c r="G742" s="1">
        <v>299358</v>
      </c>
      <c r="H742" t="s">
        <v>1080</v>
      </c>
      <c r="I742" t="s">
        <v>1081</v>
      </c>
      <c r="J742" t="s">
        <v>28</v>
      </c>
      <c r="K742" t="s">
        <v>28</v>
      </c>
      <c r="L742" t="s">
        <v>1082</v>
      </c>
    </row>
    <row r="743" spans="1:12">
      <c r="A743" t="s">
        <v>1362</v>
      </c>
      <c r="B743" t="s">
        <v>25</v>
      </c>
      <c r="C743">
        <v>260527</v>
      </c>
      <c r="D743">
        <v>275</v>
      </c>
      <c r="E743">
        <v>341</v>
      </c>
      <c r="F743" s="2">
        <v>1.11486E-7</v>
      </c>
      <c r="G743" s="1">
        <v>613368</v>
      </c>
      <c r="H743" t="s">
        <v>1363</v>
      </c>
      <c r="I743" t="s">
        <v>1364</v>
      </c>
      <c r="J743" t="s">
        <v>28</v>
      </c>
      <c r="K743" t="s">
        <v>28</v>
      </c>
      <c r="L743" t="s">
        <v>1365</v>
      </c>
    </row>
    <row r="744" spans="1:12">
      <c r="A744" t="s">
        <v>1366</v>
      </c>
      <c r="B744" t="s">
        <v>25</v>
      </c>
      <c r="C744">
        <v>277505</v>
      </c>
      <c r="D744">
        <v>43</v>
      </c>
      <c r="E744">
        <v>394</v>
      </c>
      <c r="F744" s="2">
        <v>3.7657799999999997E-157</v>
      </c>
      <c r="G744" s="1">
        <v>460489</v>
      </c>
      <c r="H744" t="s">
        <v>701</v>
      </c>
      <c r="I744" t="s">
        <v>702</v>
      </c>
      <c r="J744" t="s">
        <v>28</v>
      </c>
      <c r="K744" t="s">
        <v>28</v>
      </c>
      <c r="L744" t="s">
        <v>703</v>
      </c>
    </row>
    <row r="745" spans="1:12">
      <c r="A745" t="s">
        <v>1366</v>
      </c>
      <c r="B745" t="s">
        <v>25</v>
      </c>
      <c r="C745">
        <v>261351</v>
      </c>
      <c r="D745">
        <v>282</v>
      </c>
      <c r="E745">
        <v>352</v>
      </c>
      <c r="F745" t="s">
        <v>1367</v>
      </c>
      <c r="G745" s="1">
        <v>363328</v>
      </c>
      <c r="H745" t="s">
        <v>705</v>
      </c>
      <c r="I745" t="s">
        <v>706</v>
      </c>
      <c r="J745" t="s">
        <v>40</v>
      </c>
      <c r="K745" t="s">
        <v>28</v>
      </c>
      <c r="L745" t="s">
        <v>707</v>
      </c>
    </row>
    <row r="746" spans="1:12">
      <c r="A746" t="s">
        <v>1368</v>
      </c>
      <c r="B746" t="s">
        <v>25</v>
      </c>
      <c r="C746">
        <v>276220</v>
      </c>
      <c r="D746">
        <v>52</v>
      </c>
      <c r="E746">
        <v>249</v>
      </c>
      <c r="F746" s="2">
        <v>2.0916400000000002E-12</v>
      </c>
      <c r="G746" s="1">
        <v>777589</v>
      </c>
      <c r="H746" t="s">
        <v>1369</v>
      </c>
      <c r="I746" t="s">
        <v>1370</v>
      </c>
      <c r="J746" t="s">
        <v>28</v>
      </c>
      <c r="K746" t="s">
        <v>28</v>
      </c>
      <c r="L746" t="s">
        <v>1371</v>
      </c>
    </row>
    <row r="747" spans="1:12">
      <c r="A747" t="s">
        <v>1368</v>
      </c>
      <c r="B747" t="s">
        <v>25</v>
      </c>
      <c r="C747">
        <v>262800</v>
      </c>
      <c r="D747">
        <v>222</v>
      </c>
      <c r="E747">
        <v>313</v>
      </c>
      <c r="F747" s="2">
        <v>6.3969599999999997E-27</v>
      </c>
      <c r="G747" s="1">
        <v>113327</v>
      </c>
      <c r="H747" t="s">
        <v>1372</v>
      </c>
      <c r="I747" t="s">
        <v>1373</v>
      </c>
      <c r="J747" t="s">
        <v>28</v>
      </c>
      <c r="K747" t="s">
        <v>28</v>
      </c>
      <c r="L747" t="s">
        <v>1374</v>
      </c>
    </row>
    <row r="748" spans="1:12">
      <c r="A748" t="s">
        <v>1375</v>
      </c>
      <c r="B748" t="s">
        <v>25</v>
      </c>
      <c r="C748">
        <v>261417</v>
      </c>
      <c r="D748">
        <v>16</v>
      </c>
      <c r="E748">
        <v>153</v>
      </c>
      <c r="F748" s="2">
        <v>1.78316E-13</v>
      </c>
      <c r="G748" s="1">
        <v>777142</v>
      </c>
      <c r="H748" t="s">
        <v>489</v>
      </c>
      <c r="I748" t="s">
        <v>490</v>
      </c>
      <c r="J748" t="s">
        <v>28</v>
      </c>
      <c r="K748" t="s">
        <v>28</v>
      </c>
      <c r="L748" t="s">
        <v>491</v>
      </c>
    </row>
    <row r="749" spans="1:12">
      <c r="A749" t="s">
        <v>1376</v>
      </c>
      <c r="B749" t="s">
        <v>25</v>
      </c>
      <c r="C749">
        <v>277525</v>
      </c>
      <c r="D749">
        <v>1</v>
      </c>
      <c r="E749">
        <v>236</v>
      </c>
      <c r="F749" s="2">
        <v>1.0161899999999999E-132</v>
      </c>
      <c r="G749" s="1">
        <v>384756</v>
      </c>
      <c r="H749" t="s">
        <v>1377</v>
      </c>
      <c r="I749" t="s">
        <v>1378</v>
      </c>
      <c r="J749" t="s">
        <v>28</v>
      </c>
      <c r="K749" t="s">
        <v>28</v>
      </c>
      <c r="L749" t="s">
        <v>1379</v>
      </c>
    </row>
    <row r="750" spans="1:12">
      <c r="A750" t="s">
        <v>1380</v>
      </c>
      <c r="B750" t="s">
        <v>25</v>
      </c>
      <c r="C750">
        <v>277392</v>
      </c>
      <c r="D750">
        <v>493</v>
      </c>
      <c r="E750">
        <v>687</v>
      </c>
      <c r="F750" s="2">
        <v>5.7465900000000002E-52</v>
      </c>
      <c r="G750" s="1">
        <v>192088</v>
      </c>
      <c r="H750" t="s">
        <v>78</v>
      </c>
      <c r="I750" t="s">
        <v>79</v>
      </c>
      <c r="J750" t="s">
        <v>28</v>
      </c>
      <c r="K750" t="s">
        <v>28</v>
      </c>
      <c r="L750" t="s">
        <v>80</v>
      </c>
    </row>
    <row r="751" spans="1:12">
      <c r="A751" t="s">
        <v>1380</v>
      </c>
      <c r="B751" t="s">
        <v>25</v>
      </c>
      <c r="C751">
        <v>271468</v>
      </c>
      <c r="D751">
        <v>45</v>
      </c>
      <c r="E751">
        <v>151</v>
      </c>
      <c r="F751" s="2">
        <v>4.4005399999999998E-44</v>
      </c>
      <c r="G751" t="s">
        <v>1381</v>
      </c>
      <c r="H751" t="s">
        <v>81</v>
      </c>
      <c r="I751" t="s">
        <v>82</v>
      </c>
      <c r="J751" t="s">
        <v>28</v>
      </c>
      <c r="K751" t="s">
        <v>28</v>
      </c>
      <c r="L751" t="s">
        <v>83</v>
      </c>
    </row>
    <row r="752" spans="1:12">
      <c r="A752" t="s">
        <v>1380</v>
      </c>
      <c r="B752" t="s">
        <v>25</v>
      </c>
      <c r="C752">
        <v>276358</v>
      </c>
      <c r="D752">
        <v>217</v>
      </c>
      <c r="E752">
        <v>388</v>
      </c>
      <c r="F752" s="2">
        <v>4.9620299999999999E-86</v>
      </c>
      <c r="G752" s="1">
        <v>282145</v>
      </c>
      <c r="H752" t="s">
        <v>84</v>
      </c>
      <c r="I752" t="s">
        <v>85</v>
      </c>
      <c r="J752" t="s">
        <v>28</v>
      </c>
      <c r="K752" t="s">
        <v>28</v>
      </c>
      <c r="L752" t="s">
        <v>86</v>
      </c>
    </row>
    <row r="753" spans="1:12">
      <c r="A753" t="s">
        <v>1380</v>
      </c>
      <c r="B753" t="s">
        <v>25</v>
      </c>
      <c r="C753">
        <v>263619</v>
      </c>
      <c r="D753">
        <v>699</v>
      </c>
      <c r="E753">
        <v>792</v>
      </c>
      <c r="F753" s="2">
        <v>9.3096299999999998E-31</v>
      </c>
      <c r="G753" s="1">
        <v>128752</v>
      </c>
      <c r="H753" t="s">
        <v>87</v>
      </c>
      <c r="I753" t="s">
        <v>88</v>
      </c>
      <c r="J753" t="s">
        <v>28</v>
      </c>
      <c r="K753" t="s">
        <v>28</v>
      </c>
      <c r="L753" t="s">
        <v>89</v>
      </c>
    </row>
    <row r="754" spans="1:12">
      <c r="A754" t="s">
        <v>1380</v>
      </c>
      <c r="B754" t="s">
        <v>25</v>
      </c>
      <c r="C754">
        <v>263627</v>
      </c>
      <c r="D754">
        <v>409</v>
      </c>
      <c r="E754">
        <v>475</v>
      </c>
      <c r="F754" s="2">
        <v>6.1618000000000003E-22</v>
      </c>
      <c r="G754" s="1">
        <v>998769</v>
      </c>
      <c r="H754" t="s">
        <v>90</v>
      </c>
      <c r="I754" t="s">
        <v>91</v>
      </c>
      <c r="J754" t="s">
        <v>28</v>
      </c>
      <c r="K754" t="s">
        <v>28</v>
      </c>
      <c r="L754" t="s">
        <v>92</v>
      </c>
    </row>
    <row r="755" spans="1:12">
      <c r="A755" t="s">
        <v>1382</v>
      </c>
      <c r="B755" t="s">
        <v>25</v>
      </c>
      <c r="C755">
        <v>277520</v>
      </c>
      <c r="D755">
        <v>6</v>
      </c>
      <c r="E755">
        <v>99</v>
      </c>
      <c r="F755" s="2">
        <v>3.2518399999999999E-32</v>
      </c>
      <c r="G755" s="1">
        <v>126142</v>
      </c>
      <c r="H755" t="s">
        <v>129</v>
      </c>
      <c r="I755" t="s">
        <v>130</v>
      </c>
      <c r="J755" t="s">
        <v>28</v>
      </c>
      <c r="K755" t="s">
        <v>28</v>
      </c>
      <c r="L755" t="s">
        <v>131</v>
      </c>
    </row>
    <row r="756" spans="1:12">
      <c r="A756" t="s">
        <v>1382</v>
      </c>
      <c r="B756" t="s">
        <v>25</v>
      </c>
      <c r="C756">
        <v>276497</v>
      </c>
      <c r="D756">
        <v>152</v>
      </c>
      <c r="E756">
        <v>272</v>
      </c>
      <c r="F756" s="2">
        <v>6.7644300000000004E-26</v>
      </c>
      <c r="G756" s="1">
        <v>111194</v>
      </c>
      <c r="H756" t="s">
        <v>771</v>
      </c>
      <c r="I756" t="s">
        <v>772</v>
      </c>
      <c r="J756" t="s">
        <v>28</v>
      </c>
      <c r="K756" t="s">
        <v>28</v>
      </c>
      <c r="L756" t="s">
        <v>773</v>
      </c>
    </row>
    <row r="757" spans="1:12">
      <c r="A757" t="s">
        <v>1383</v>
      </c>
      <c r="B757" t="s">
        <v>25</v>
      </c>
      <c r="C757">
        <v>277467</v>
      </c>
      <c r="D757">
        <v>4</v>
      </c>
      <c r="E757">
        <v>77</v>
      </c>
      <c r="F757" s="2">
        <v>2.4648699999999999E-21</v>
      </c>
      <c r="G757" s="1">
        <v>990159</v>
      </c>
      <c r="H757" t="s">
        <v>42</v>
      </c>
      <c r="I757" t="s">
        <v>43</v>
      </c>
      <c r="J757" t="s">
        <v>28</v>
      </c>
      <c r="K757" t="s">
        <v>28</v>
      </c>
      <c r="L757" t="s">
        <v>44</v>
      </c>
    </row>
    <row r="758" spans="1:12">
      <c r="A758" t="s">
        <v>1383</v>
      </c>
      <c r="B758" t="s">
        <v>25</v>
      </c>
      <c r="C758">
        <v>271573</v>
      </c>
      <c r="D758">
        <v>169</v>
      </c>
      <c r="E758">
        <v>380</v>
      </c>
      <c r="F758" s="2">
        <v>2.96394E-91</v>
      </c>
      <c r="G758" s="1">
        <v>284444</v>
      </c>
      <c r="H758" t="s">
        <v>767</v>
      </c>
      <c r="I758" t="s">
        <v>768</v>
      </c>
      <c r="J758" t="s">
        <v>28</v>
      </c>
      <c r="K758" t="s">
        <v>28</v>
      </c>
      <c r="L758" t="s">
        <v>769</v>
      </c>
    </row>
    <row r="759" spans="1:12">
      <c r="A759" t="s">
        <v>1384</v>
      </c>
      <c r="B759" t="s">
        <v>25</v>
      </c>
      <c r="C759">
        <v>275737</v>
      </c>
      <c r="D759">
        <v>210</v>
      </c>
      <c r="E759">
        <v>469</v>
      </c>
      <c r="F759" s="2">
        <v>1.17188E-159</v>
      </c>
      <c r="G759" s="1">
        <v>480488</v>
      </c>
      <c r="H759" t="s">
        <v>759</v>
      </c>
      <c r="I759" t="s">
        <v>760</v>
      </c>
      <c r="J759" t="s">
        <v>28</v>
      </c>
      <c r="K759" t="s">
        <v>28</v>
      </c>
      <c r="L759" t="s">
        <v>761</v>
      </c>
    </row>
    <row r="760" spans="1:12">
      <c r="A760" t="s">
        <v>1384</v>
      </c>
      <c r="B760" t="s">
        <v>25</v>
      </c>
      <c r="C760">
        <v>264357</v>
      </c>
      <c r="D760">
        <v>587</v>
      </c>
      <c r="E760">
        <v>783</v>
      </c>
      <c r="F760" s="2">
        <v>4.8837199999999999E-43</v>
      </c>
      <c r="G760" s="1">
        <v>167316</v>
      </c>
      <c r="H760" t="s">
        <v>762</v>
      </c>
      <c r="I760" t="s">
        <v>763</v>
      </c>
      <c r="J760" t="s">
        <v>28</v>
      </c>
      <c r="K760" t="s">
        <v>28</v>
      </c>
      <c r="L760" t="s">
        <v>764</v>
      </c>
    </row>
    <row r="761" spans="1:12">
      <c r="A761" t="s">
        <v>1385</v>
      </c>
      <c r="B761" t="s">
        <v>25</v>
      </c>
      <c r="C761">
        <v>275477</v>
      </c>
      <c r="D761">
        <v>29</v>
      </c>
      <c r="E761">
        <v>87</v>
      </c>
      <c r="F761" t="s">
        <v>1386</v>
      </c>
      <c r="G761" s="1">
        <v>335224</v>
      </c>
      <c r="H761" t="s">
        <v>754</v>
      </c>
      <c r="I761" t="s">
        <v>755</v>
      </c>
      <c r="J761" t="s">
        <v>28</v>
      </c>
      <c r="K761" t="s">
        <v>28</v>
      </c>
      <c r="L761" t="s">
        <v>756</v>
      </c>
    </row>
    <row r="762" spans="1:12">
      <c r="A762" t="s">
        <v>1385</v>
      </c>
      <c r="B762" t="s">
        <v>25</v>
      </c>
      <c r="C762">
        <v>277508</v>
      </c>
      <c r="D762">
        <v>142</v>
      </c>
      <c r="E762">
        <v>215</v>
      </c>
      <c r="F762" s="2">
        <v>0.118371</v>
      </c>
      <c r="G762" s="1">
        <v>432468</v>
      </c>
      <c r="H762" t="s">
        <v>354</v>
      </c>
      <c r="I762" t="s">
        <v>355</v>
      </c>
      <c r="J762" t="s">
        <v>28</v>
      </c>
      <c r="K762" t="s">
        <v>28</v>
      </c>
      <c r="L762" t="s">
        <v>356</v>
      </c>
    </row>
    <row r="763" spans="1:12">
      <c r="A763" t="s">
        <v>1387</v>
      </c>
      <c r="B763" t="s">
        <v>25</v>
      </c>
      <c r="C763">
        <v>277532</v>
      </c>
      <c r="D763">
        <v>21</v>
      </c>
      <c r="E763">
        <v>388</v>
      </c>
      <c r="F763" s="2">
        <v>1.8264999999999999E-16</v>
      </c>
      <c r="G763" s="1">
        <v>908361</v>
      </c>
      <c r="H763" t="s">
        <v>170</v>
      </c>
      <c r="I763" t="s">
        <v>171</v>
      </c>
      <c r="J763" t="s">
        <v>28</v>
      </c>
      <c r="K763" t="s">
        <v>28</v>
      </c>
      <c r="L763" t="s">
        <v>172</v>
      </c>
    </row>
    <row r="764" spans="1:12">
      <c r="A764" t="s">
        <v>1388</v>
      </c>
      <c r="B764" t="s">
        <v>25</v>
      </c>
      <c r="C764">
        <v>277521</v>
      </c>
      <c r="D764">
        <v>98</v>
      </c>
      <c r="E764">
        <v>421</v>
      </c>
      <c r="F764" s="2">
        <v>2.7336900000000002E-175</v>
      </c>
      <c r="G764" t="s">
        <v>1389</v>
      </c>
      <c r="H764" t="s">
        <v>46</v>
      </c>
      <c r="I764" t="s">
        <v>47</v>
      </c>
      <c r="J764" t="s">
        <v>28</v>
      </c>
      <c r="K764" t="s">
        <v>28</v>
      </c>
      <c r="L764" t="s">
        <v>48</v>
      </c>
    </row>
    <row r="765" spans="1:12">
      <c r="A765" t="s">
        <v>1390</v>
      </c>
      <c r="B765" t="s">
        <v>25</v>
      </c>
      <c r="C765">
        <v>271856</v>
      </c>
      <c r="D765">
        <v>184</v>
      </c>
      <c r="E765">
        <v>308</v>
      </c>
      <c r="F765" s="2">
        <v>6.7717E-11</v>
      </c>
      <c r="G765" s="1">
        <v>691764</v>
      </c>
      <c r="H765" t="s">
        <v>1391</v>
      </c>
      <c r="I765" t="s">
        <v>1392</v>
      </c>
      <c r="J765" t="s">
        <v>28</v>
      </c>
      <c r="K765" t="s">
        <v>28</v>
      </c>
      <c r="L765" t="s">
        <v>1393</v>
      </c>
    </row>
    <row r="766" spans="1:12">
      <c r="A766" t="s">
        <v>1394</v>
      </c>
      <c r="B766" t="s">
        <v>25</v>
      </c>
      <c r="C766">
        <v>276345</v>
      </c>
      <c r="D766">
        <v>32</v>
      </c>
      <c r="E766">
        <v>201</v>
      </c>
      <c r="F766" s="2">
        <v>1.12304E-10</v>
      </c>
      <c r="G766" s="1">
        <v>734662</v>
      </c>
      <c r="H766" t="s">
        <v>443</v>
      </c>
      <c r="I766" t="s">
        <v>444</v>
      </c>
      <c r="J766" t="s">
        <v>40</v>
      </c>
      <c r="K766" t="s">
        <v>28</v>
      </c>
      <c r="L766" t="s">
        <v>445</v>
      </c>
    </row>
    <row r="767" spans="1:12">
      <c r="A767" t="s">
        <v>1394</v>
      </c>
      <c r="B767" t="s">
        <v>25</v>
      </c>
      <c r="C767">
        <v>151296</v>
      </c>
      <c r="D767">
        <v>318</v>
      </c>
      <c r="E767">
        <v>354</v>
      </c>
      <c r="F767" t="s">
        <v>1395</v>
      </c>
      <c r="G767" s="1">
        <v>373214</v>
      </c>
      <c r="H767" t="s">
        <v>1396</v>
      </c>
      <c r="I767" t="s">
        <v>1397</v>
      </c>
      <c r="J767" t="s">
        <v>163</v>
      </c>
      <c r="K767" t="s">
        <v>28</v>
      </c>
      <c r="L767" t="s">
        <v>1398</v>
      </c>
    </row>
    <row r="768" spans="1:12">
      <c r="A768" t="s">
        <v>1399</v>
      </c>
      <c r="B768" t="s">
        <v>25</v>
      </c>
      <c r="C768">
        <v>277532</v>
      </c>
      <c r="D768">
        <v>8</v>
      </c>
      <c r="E768">
        <v>396</v>
      </c>
      <c r="F768" s="2">
        <v>2.8416600000000002E-5</v>
      </c>
      <c r="G768" s="1">
        <v>600201</v>
      </c>
      <c r="H768" t="s">
        <v>170</v>
      </c>
      <c r="I768" t="s">
        <v>171</v>
      </c>
      <c r="J768" t="s">
        <v>28</v>
      </c>
      <c r="K768" t="s">
        <v>28</v>
      </c>
      <c r="L768" t="s">
        <v>172</v>
      </c>
    </row>
    <row r="769" spans="1:12">
      <c r="A769" t="s">
        <v>1400</v>
      </c>
      <c r="B769" t="s">
        <v>25</v>
      </c>
      <c r="C769">
        <v>276351</v>
      </c>
      <c r="D769">
        <v>3</v>
      </c>
      <c r="E769">
        <v>124</v>
      </c>
      <c r="F769" s="2">
        <v>5.8832300000000004E-45</v>
      </c>
      <c r="G769" s="1">
        <v>155396</v>
      </c>
      <c r="H769" t="s">
        <v>1401</v>
      </c>
      <c r="I769" t="s">
        <v>1402</v>
      </c>
      <c r="J769" t="s">
        <v>28</v>
      </c>
      <c r="K769" t="s">
        <v>28</v>
      </c>
      <c r="L769" t="s">
        <v>1403</v>
      </c>
    </row>
    <row r="770" spans="1:12">
      <c r="A770" t="s">
        <v>1404</v>
      </c>
      <c r="B770" t="s">
        <v>25</v>
      </c>
      <c r="C770">
        <v>277494</v>
      </c>
      <c r="D770">
        <v>1</v>
      </c>
      <c r="E770">
        <v>368</v>
      </c>
      <c r="F770">
        <v>0</v>
      </c>
      <c r="G770" s="1">
        <v>739427</v>
      </c>
      <c r="H770" t="s">
        <v>734</v>
      </c>
      <c r="I770" t="s">
        <v>735</v>
      </c>
      <c r="J770" t="s">
        <v>28</v>
      </c>
      <c r="K770" t="s">
        <v>28</v>
      </c>
      <c r="L770" t="s">
        <v>736</v>
      </c>
    </row>
    <row r="771" spans="1:12">
      <c r="A771" t="s">
        <v>1404</v>
      </c>
      <c r="B771" t="s">
        <v>25</v>
      </c>
      <c r="C771">
        <v>254684</v>
      </c>
      <c r="D771">
        <v>27</v>
      </c>
      <c r="E771">
        <v>155</v>
      </c>
      <c r="F771" s="2">
        <v>7.4585099999999994E-30</v>
      </c>
      <c r="G771" s="1">
        <v>122746</v>
      </c>
      <c r="H771" t="s">
        <v>737</v>
      </c>
      <c r="I771" t="s">
        <v>738</v>
      </c>
      <c r="J771" t="s">
        <v>28</v>
      </c>
      <c r="K771" t="s">
        <v>28</v>
      </c>
      <c r="L771" t="s">
        <v>739</v>
      </c>
    </row>
    <row r="772" spans="1:12">
      <c r="A772" t="s">
        <v>1405</v>
      </c>
      <c r="B772" t="s">
        <v>25</v>
      </c>
      <c r="C772">
        <v>277522</v>
      </c>
      <c r="D772">
        <v>10</v>
      </c>
      <c r="E772">
        <v>275</v>
      </c>
      <c r="F772" s="2">
        <v>1.01481E-80</v>
      </c>
      <c r="G772" t="s">
        <v>1406</v>
      </c>
      <c r="H772" t="s">
        <v>166</v>
      </c>
      <c r="I772" t="s">
        <v>167</v>
      </c>
      <c r="J772" t="s">
        <v>28</v>
      </c>
      <c r="K772" t="s">
        <v>28</v>
      </c>
      <c r="L772" t="s">
        <v>168</v>
      </c>
    </row>
    <row r="773" spans="1:12">
      <c r="A773" t="s">
        <v>1407</v>
      </c>
      <c r="B773" t="s">
        <v>25</v>
      </c>
      <c r="C773">
        <v>260812</v>
      </c>
      <c r="D773">
        <v>1</v>
      </c>
      <c r="E773">
        <v>89</v>
      </c>
      <c r="F773" s="2">
        <v>1.5607800000000001E-14</v>
      </c>
      <c r="G773" s="1">
        <v>764242</v>
      </c>
      <c r="H773" t="s">
        <v>1408</v>
      </c>
      <c r="I773" t="s">
        <v>1409</v>
      </c>
      <c r="J773" t="s">
        <v>40</v>
      </c>
      <c r="K773" t="s">
        <v>28</v>
      </c>
      <c r="L773" t="s">
        <v>1410</v>
      </c>
    </row>
    <row r="774" spans="1:12">
      <c r="A774" t="s">
        <v>1411</v>
      </c>
      <c r="B774" t="s">
        <v>25</v>
      </c>
      <c r="C774">
        <v>276202</v>
      </c>
      <c r="D774">
        <v>103</v>
      </c>
      <c r="E774">
        <v>295</v>
      </c>
      <c r="F774" s="2">
        <v>1.46924E-104</v>
      </c>
      <c r="G774" s="1">
        <v>319587</v>
      </c>
      <c r="H774" t="s">
        <v>264</v>
      </c>
      <c r="I774" t="s">
        <v>265</v>
      </c>
      <c r="J774" t="s">
        <v>28</v>
      </c>
      <c r="K774" t="s">
        <v>28</v>
      </c>
      <c r="L774" t="s">
        <v>266</v>
      </c>
    </row>
    <row r="775" spans="1:12">
      <c r="A775" t="s">
        <v>1411</v>
      </c>
      <c r="B775" t="s">
        <v>25</v>
      </c>
      <c r="C775">
        <v>251569</v>
      </c>
      <c r="D775">
        <v>2</v>
      </c>
      <c r="E775">
        <v>102</v>
      </c>
      <c r="F775" s="2">
        <v>7.4292900000000007E-46</v>
      </c>
      <c r="G775" s="1">
        <v>165299</v>
      </c>
      <c r="H775" t="s">
        <v>267</v>
      </c>
      <c r="I775" t="s">
        <v>268</v>
      </c>
      <c r="J775" t="s">
        <v>28</v>
      </c>
      <c r="K775" t="s">
        <v>28</v>
      </c>
      <c r="L775" t="s">
        <v>269</v>
      </c>
    </row>
    <row r="776" spans="1:12">
      <c r="A776" t="s">
        <v>1411</v>
      </c>
      <c r="B776" t="s">
        <v>25</v>
      </c>
      <c r="C776">
        <v>251568</v>
      </c>
      <c r="D776">
        <v>329</v>
      </c>
      <c r="E776">
        <v>424</v>
      </c>
      <c r="F776" s="2">
        <v>5.9544200000000003E-30</v>
      </c>
      <c r="G776" s="1">
        <v>123421</v>
      </c>
      <c r="H776" t="s">
        <v>270</v>
      </c>
      <c r="I776" t="s">
        <v>271</v>
      </c>
      <c r="J776" t="s">
        <v>28</v>
      </c>
      <c r="K776" t="s">
        <v>28</v>
      </c>
      <c r="L776" t="s">
        <v>272</v>
      </c>
    </row>
    <row r="777" spans="1:12">
      <c r="A777" t="s">
        <v>1412</v>
      </c>
      <c r="B777" t="s">
        <v>25</v>
      </c>
      <c r="C777">
        <v>276202</v>
      </c>
      <c r="D777">
        <v>115</v>
      </c>
      <c r="E777">
        <v>322</v>
      </c>
      <c r="F777" s="2">
        <v>9.69974E-84</v>
      </c>
      <c r="G777" s="1">
        <v>267631</v>
      </c>
      <c r="H777" t="s">
        <v>264</v>
      </c>
      <c r="I777" t="s">
        <v>265</v>
      </c>
      <c r="J777" t="s">
        <v>28</v>
      </c>
      <c r="K777" t="s">
        <v>28</v>
      </c>
      <c r="L777" t="s">
        <v>266</v>
      </c>
    </row>
    <row r="778" spans="1:12">
      <c r="A778" t="s">
        <v>1412</v>
      </c>
      <c r="B778" t="s">
        <v>25</v>
      </c>
      <c r="C778">
        <v>263607</v>
      </c>
      <c r="D778">
        <v>336</v>
      </c>
      <c r="E778">
        <v>441</v>
      </c>
      <c r="F778" s="2">
        <v>2.5294900000000001E-53</v>
      </c>
      <c r="G778" s="1">
        <v>185695</v>
      </c>
      <c r="H778" t="s">
        <v>1018</v>
      </c>
      <c r="I778" t="s">
        <v>1019</v>
      </c>
      <c r="J778" t="s">
        <v>28</v>
      </c>
      <c r="K778" t="s">
        <v>28</v>
      </c>
      <c r="L778" t="s">
        <v>1020</v>
      </c>
    </row>
    <row r="779" spans="1:12">
      <c r="A779" t="s">
        <v>1412</v>
      </c>
      <c r="B779" t="s">
        <v>25</v>
      </c>
      <c r="C779">
        <v>249744</v>
      </c>
      <c r="D779">
        <v>2</v>
      </c>
      <c r="E779">
        <v>109</v>
      </c>
      <c r="F779" s="2">
        <v>1.4636299999999999E-51</v>
      </c>
      <c r="G779" s="1">
        <v>181143</v>
      </c>
      <c r="H779" t="s">
        <v>1021</v>
      </c>
      <c r="I779" t="s">
        <v>1022</v>
      </c>
      <c r="J779" t="s">
        <v>28</v>
      </c>
      <c r="K779" t="s">
        <v>28</v>
      </c>
      <c r="L779" t="s">
        <v>1023</v>
      </c>
    </row>
    <row r="780" spans="1:12">
      <c r="A780" t="s">
        <v>1413</v>
      </c>
      <c r="B780" t="s">
        <v>25</v>
      </c>
      <c r="C780">
        <v>277467</v>
      </c>
      <c r="D780">
        <v>5</v>
      </c>
      <c r="E780">
        <v>74</v>
      </c>
      <c r="F780" s="2">
        <v>7.6048300000000004E-16</v>
      </c>
      <c r="G780" s="1">
        <v>855339</v>
      </c>
      <c r="H780" t="s">
        <v>42</v>
      </c>
      <c r="I780" t="s">
        <v>43</v>
      </c>
      <c r="J780" t="s">
        <v>28</v>
      </c>
      <c r="K780" t="s">
        <v>28</v>
      </c>
      <c r="L780" t="s">
        <v>44</v>
      </c>
    </row>
    <row r="781" spans="1:12">
      <c r="A781" t="s">
        <v>1413</v>
      </c>
      <c r="B781" t="s">
        <v>25</v>
      </c>
      <c r="C781">
        <v>277467</v>
      </c>
      <c r="D781">
        <v>106</v>
      </c>
      <c r="E781">
        <v>178</v>
      </c>
      <c r="F781" t="s">
        <v>1414</v>
      </c>
      <c r="G781" s="1">
        <v>828375</v>
      </c>
      <c r="H781" t="s">
        <v>42</v>
      </c>
      <c r="I781" t="s">
        <v>43</v>
      </c>
      <c r="J781" t="s">
        <v>28</v>
      </c>
      <c r="K781" t="s">
        <v>28</v>
      </c>
      <c r="L781" t="s">
        <v>44</v>
      </c>
    </row>
    <row r="782" spans="1:12">
      <c r="A782" t="s">
        <v>1413</v>
      </c>
      <c r="B782" t="s">
        <v>25</v>
      </c>
      <c r="C782">
        <v>277467</v>
      </c>
      <c r="D782">
        <v>216</v>
      </c>
      <c r="E782">
        <v>288</v>
      </c>
      <c r="F782" s="2">
        <v>9.7566100000000006E-15</v>
      </c>
      <c r="G782" s="1">
        <v>820671</v>
      </c>
      <c r="H782" t="s">
        <v>42</v>
      </c>
      <c r="I782" t="s">
        <v>43</v>
      </c>
      <c r="J782" t="s">
        <v>28</v>
      </c>
      <c r="K782" t="s">
        <v>28</v>
      </c>
      <c r="L782" t="s">
        <v>44</v>
      </c>
    </row>
    <row r="783" spans="1:12">
      <c r="A783" t="s">
        <v>1413</v>
      </c>
      <c r="B783" t="s">
        <v>25</v>
      </c>
      <c r="C783">
        <v>271573</v>
      </c>
      <c r="D783">
        <v>425</v>
      </c>
      <c r="E783">
        <v>639</v>
      </c>
      <c r="F783" s="2">
        <v>2.9710699999999998E-73</v>
      </c>
      <c r="G783" s="1">
        <v>246309</v>
      </c>
      <c r="H783" t="s">
        <v>767</v>
      </c>
      <c r="I783" t="s">
        <v>768</v>
      </c>
      <c r="J783" t="s">
        <v>28</v>
      </c>
      <c r="K783" t="s">
        <v>28</v>
      </c>
      <c r="L783" t="s">
        <v>769</v>
      </c>
    </row>
    <row r="784" spans="1:12">
      <c r="A784" t="s">
        <v>1413</v>
      </c>
      <c r="B784" t="s">
        <v>25</v>
      </c>
      <c r="C784">
        <v>251550</v>
      </c>
      <c r="D784">
        <v>337</v>
      </c>
      <c r="E784">
        <v>372</v>
      </c>
      <c r="F784" s="2">
        <v>9.2638400000000004E-4</v>
      </c>
      <c r="G784" s="1">
        <v>501149</v>
      </c>
      <c r="H784" t="s">
        <v>1034</v>
      </c>
      <c r="I784" t="s">
        <v>1035</v>
      </c>
      <c r="J784" t="s">
        <v>28</v>
      </c>
      <c r="K784" t="s">
        <v>28</v>
      </c>
      <c r="L784" t="s">
        <v>1036</v>
      </c>
    </row>
    <row r="785" spans="1:12">
      <c r="A785" t="s">
        <v>1415</v>
      </c>
      <c r="B785" t="s">
        <v>25</v>
      </c>
      <c r="C785">
        <v>277521</v>
      </c>
      <c r="D785">
        <v>156</v>
      </c>
      <c r="E785">
        <v>322</v>
      </c>
      <c r="F785" s="2">
        <v>2.4674299999999999E-26</v>
      </c>
      <c r="G785" s="1">
        <v>118017</v>
      </c>
      <c r="H785" t="s">
        <v>46</v>
      </c>
      <c r="I785" t="s">
        <v>47</v>
      </c>
      <c r="J785" t="s">
        <v>28</v>
      </c>
      <c r="K785" t="s">
        <v>28</v>
      </c>
      <c r="L785" t="s">
        <v>48</v>
      </c>
    </row>
    <row r="786" spans="1:12">
      <c r="A786" t="s">
        <v>1415</v>
      </c>
      <c r="B786" t="s">
        <v>25</v>
      </c>
      <c r="C786">
        <v>250619</v>
      </c>
      <c r="D786">
        <v>402</v>
      </c>
      <c r="E786">
        <v>593</v>
      </c>
      <c r="F786" s="2">
        <v>4.2504899999999997E-86</v>
      </c>
      <c r="G786" t="s">
        <v>1416</v>
      </c>
      <c r="H786" t="s">
        <v>1038</v>
      </c>
      <c r="I786" t="s">
        <v>1039</v>
      </c>
      <c r="J786" t="s">
        <v>28</v>
      </c>
      <c r="K786" t="s">
        <v>28</v>
      </c>
      <c r="L786" t="s">
        <v>1040</v>
      </c>
    </row>
    <row r="787" spans="1:12">
      <c r="A787" t="s">
        <v>1415</v>
      </c>
      <c r="B787" t="s">
        <v>25</v>
      </c>
      <c r="C787">
        <v>253758</v>
      </c>
      <c r="D787">
        <v>5</v>
      </c>
      <c r="E787">
        <v>93</v>
      </c>
      <c r="F787" s="2">
        <v>1.1157899999999999E-9</v>
      </c>
      <c r="G787" s="1">
        <v>687972</v>
      </c>
      <c r="H787" t="s">
        <v>1041</v>
      </c>
      <c r="I787" t="s">
        <v>1042</v>
      </c>
      <c r="J787" t="s">
        <v>28</v>
      </c>
      <c r="K787" t="s">
        <v>28</v>
      </c>
      <c r="L787" t="s">
        <v>1043</v>
      </c>
    </row>
    <row r="788" spans="1:12">
      <c r="A788" t="s">
        <v>1417</v>
      </c>
      <c r="B788" t="s">
        <v>25</v>
      </c>
      <c r="C788">
        <v>271911</v>
      </c>
      <c r="D788">
        <v>4</v>
      </c>
      <c r="E788">
        <v>457</v>
      </c>
      <c r="F788" s="2">
        <v>1.0436800000000001E-83</v>
      </c>
      <c r="G788" s="1">
        <v>277994</v>
      </c>
      <c r="H788" t="s">
        <v>211</v>
      </c>
      <c r="I788" t="s">
        <v>212</v>
      </c>
      <c r="J788" t="s">
        <v>28</v>
      </c>
      <c r="K788" t="s">
        <v>28</v>
      </c>
      <c r="L788" t="s">
        <v>213</v>
      </c>
    </row>
    <row r="789" spans="1:12">
      <c r="A789" t="s">
        <v>1418</v>
      </c>
      <c r="B789" t="s">
        <v>25</v>
      </c>
      <c r="C789">
        <v>225950</v>
      </c>
      <c r="D789">
        <v>1</v>
      </c>
      <c r="E789">
        <v>230</v>
      </c>
      <c r="F789" s="2">
        <v>8.6070299999999995E-23</v>
      </c>
      <c r="G789" t="s">
        <v>1419</v>
      </c>
      <c r="H789" t="s">
        <v>1046</v>
      </c>
      <c r="I789" t="s">
        <v>1047</v>
      </c>
      <c r="J789" t="s">
        <v>28</v>
      </c>
      <c r="K789" t="s">
        <v>28</v>
      </c>
      <c r="L789" t="s">
        <v>842</v>
      </c>
    </row>
    <row r="790" spans="1:12">
      <c r="A790" t="s">
        <v>1420</v>
      </c>
      <c r="B790" t="s">
        <v>25</v>
      </c>
      <c r="C790">
        <v>276353</v>
      </c>
      <c r="D790">
        <v>286</v>
      </c>
      <c r="E790">
        <v>482</v>
      </c>
      <c r="F790" s="2">
        <v>1.0251000000000001E-5</v>
      </c>
      <c r="G790" s="1">
        <v>599979</v>
      </c>
      <c r="H790" t="s">
        <v>1049</v>
      </c>
      <c r="I790" t="s">
        <v>1050</v>
      </c>
      <c r="J790" t="s">
        <v>33</v>
      </c>
      <c r="K790" t="s">
        <v>28</v>
      </c>
      <c r="L790" t="s">
        <v>1051</v>
      </c>
    </row>
    <row r="791" spans="1:12">
      <c r="A791" t="s">
        <v>1420</v>
      </c>
      <c r="B791" t="s">
        <v>25</v>
      </c>
      <c r="C791">
        <v>276353</v>
      </c>
      <c r="D791">
        <v>857</v>
      </c>
      <c r="E791">
        <v>1006</v>
      </c>
      <c r="F791" t="s">
        <v>1421</v>
      </c>
      <c r="G791" s="1">
        <v>391971</v>
      </c>
      <c r="H791" t="s">
        <v>1049</v>
      </c>
      <c r="I791" t="s">
        <v>1050</v>
      </c>
      <c r="J791" t="s">
        <v>33</v>
      </c>
      <c r="K791" t="s">
        <v>28</v>
      </c>
      <c r="L791" t="s">
        <v>1051</v>
      </c>
    </row>
    <row r="792" spans="1:12">
      <c r="A792" t="s">
        <v>1422</v>
      </c>
      <c r="B792" t="s">
        <v>25</v>
      </c>
      <c r="C792">
        <v>271422</v>
      </c>
      <c r="D792">
        <v>272</v>
      </c>
      <c r="E792">
        <v>351</v>
      </c>
      <c r="F792" s="2">
        <v>3.1984099999999999E-12</v>
      </c>
      <c r="G792" s="1">
        <v>745984</v>
      </c>
      <c r="H792" t="s">
        <v>830</v>
      </c>
      <c r="I792" t="s">
        <v>831</v>
      </c>
      <c r="J792" t="s">
        <v>28</v>
      </c>
      <c r="K792" t="s">
        <v>28</v>
      </c>
      <c r="L792" t="s">
        <v>832</v>
      </c>
    </row>
    <row r="793" spans="1:12">
      <c r="A793" t="s">
        <v>1422</v>
      </c>
      <c r="B793" t="s">
        <v>25</v>
      </c>
      <c r="C793">
        <v>277553</v>
      </c>
      <c r="D793">
        <v>100</v>
      </c>
      <c r="E793">
        <v>233</v>
      </c>
      <c r="F793" s="2">
        <v>2.9780800000000002E-21</v>
      </c>
      <c r="G793" s="1">
        <v>101166</v>
      </c>
      <c r="H793" t="s">
        <v>833</v>
      </c>
      <c r="I793" t="s">
        <v>834</v>
      </c>
      <c r="J793" t="s">
        <v>28</v>
      </c>
      <c r="K793" t="s">
        <v>28</v>
      </c>
      <c r="L793" t="s">
        <v>835</v>
      </c>
    </row>
    <row r="794" spans="1:12">
      <c r="A794" t="s">
        <v>1423</v>
      </c>
      <c r="B794" t="s">
        <v>25</v>
      </c>
      <c r="C794">
        <v>277439</v>
      </c>
      <c r="D794">
        <v>217</v>
      </c>
      <c r="E794">
        <v>323</v>
      </c>
      <c r="F794" s="2">
        <v>1.02089E-27</v>
      </c>
      <c r="G794" s="1">
        <v>115728</v>
      </c>
      <c r="H794" t="s">
        <v>303</v>
      </c>
      <c r="I794" t="s">
        <v>304</v>
      </c>
      <c r="J794" t="s">
        <v>28</v>
      </c>
      <c r="K794" t="s">
        <v>28</v>
      </c>
      <c r="L794" t="s">
        <v>305</v>
      </c>
    </row>
    <row r="795" spans="1:12">
      <c r="A795" t="s">
        <v>1423</v>
      </c>
      <c r="B795" t="s">
        <v>25</v>
      </c>
      <c r="C795">
        <v>277538</v>
      </c>
      <c r="D795">
        <v>9</v>
      </c>
      <c r="E795">
        <v>169</v>
      </c>
      <c r="F795" s="2">
        <v>3.3884900000000002E-10</v>
      </c>
      <c r="G795" s="1">
        <v>71283</v>
      </c>
      <c r="H795" t="s">
        <v>36</v>
      </c>
      <c r="I795" t="s">
        <v>37</v>
      </c>
      <c r="J795" t="s">
        <v>28</v>
      </c>
      <c r="K795" t="s">
        <v>28</v>
      </c>
      <c r="L795" t="s">
        <v>38</v>
      </c>
    </row>
    <row r="796" spans="1:12">
      <c r="A796" t="s">
        <v>1424</v>
      </c>
      <c r="B796" t="s">
        <v>25</v>
      </c>
      <c r="C796">
        <v>277465</v>
      </c>
      <c r="D796">
        <v>12</v>
      </c>
      <c r="E796">
        <v>115</v>
      </c>
      <c r="F796" s="2">
        <v>3.34164E-15</v>
      </c>
      <c r="G796" s="1">
        <v>837097</v>
      </c>
      <c r="H796" t="s">
        <v>1425</v>
      </c>
      <c r="I796" t="s">
        <v>1426</v>
      </c>
      <c r="J796" t="s">
        <v>40</v>
      </c>
      <c r="K796" t="s">
        <v>28</v>
      </c>
      <c r="L796" t="s">
        <v>1427</v>
      </c>
    </row>
    <row r="797" spans="1:12">
      <c r="A797" t="s">
        <v>1428</v>
      </c>
      <c r="B797" t="s">
        <v>25</v>
      </c>
      <c r="C797">
        <v>271660</v>
      </c>
      <c r="D797">
        <v>1</v>
      </c>
      <c r="E797">
        <v>398</v>
      </c>
      <c r="F797" s="2">
        <v>7.3028700000000001E-32</v>
      </c>
      <c r="G797" s="1">
        <v>138444</v>
      </c>
      <c r="H797" t="s">
        <v>1429</v>
      </c>
      <c r="I797" t="s">
        <v>1430</v>
      </c>
      <c r="J797" t="s">
        <v>28</v>
      </c>
      <c r="K797" t="s">
        <v>28</v>
      </c>
      <c r="L797" t="s">
        <v>1431</v>
      </c>
    </row>
    <row r="798" spans="1:12">
      <c r="A798" t="s">
        <v>1432</v>
      </c>
      <c r="B798" t="s">
        <v>25</v>
      </c>
      <c r="C798">
        <v>276353</v>
      </c>
      <c r="D798">
        <v>339</v>
      </c>
      <c r="E798">
        <v>487</v>
      </c>
      <c r="F798" s="2">
        <v>8.1545800000000001E-6</v>
      </c>
      <c r="G798" s="1">
        <v>630795</v>
      </c>
      <c r="H798" t="s">
        <v>1049</v>
      </c>
      <c r="I798" t="s">
        <v>1050</v>
      </c>
      <c r="J798" t="s">
        <v>33</v>
      </c>
      <c r="K798" t="s">
        <v>28</v>
      </c>
      <c r="L798" t="s">
        <v>1051</v>
      </c>
    </row>
    <row r="799" spans="1:12">
      <c r="A799" t="s">
        <v>1432</v>
      </c>
      <c r="B799" t="s">
        <v>25</v>
      </c>
      <c r="C799">
        <v>276353</v>
      </c>
      <c r="D799">
        <v>852</v>
      </c>
      <c r="E799">
        <v>1003</v>
      </c>
      <c r="F799" t="s">
        <v>1433</v>
      </c>
      <c r="G799" s="1">
        <v>399675</v>
      </c>
      <c r="H799" t="s">
        <v>1049</v>
      </c>
      <c r="I799" t="s">
        <v>1050</v>
      </c>
      <c r="J799" t="s">
        <v>33</v>
      </c>
      <c r="K799" t="s">
        <v>28</v>
      </c>
      <c r="L799" t="s">
        <v>1051</v>
      </c>
    </row>
    <row r="800" spans="1:12">
      <c r="A800" t="s">
        <v>1434</v>
      </c>
      <c r="B800" t="s">
        <v>25</v>
      </c>
      <c r="C800">
        <v>277485</v>
      </c>
      <c r="D800">
        <v>282</v>
      </c>
      <c r="E800">
        <v>578</v>
      </c>
      <c r="F800" s="2">
        <v>5.0119900000000003E-74</v>
      </c>
      <c r="G800" s="1">
        <v>249514</v>
      </c>
      <c r="H800" t="s">
        <v>1435</v>
      </c>
      <c r="I800" t="s">
        <v>1436</v>
      </c>
      <c r="J800" t="s">
        <v>28</v>
      </c>
      <c r="K800" t="s">
        <v>28</v>
      </c>
      <c r="L800" t="s">
        <v>1437</v>
      </c>
    </row>
    <row r="801" spans="1:12">
      <c r="A801" t="s">
        <v>1434</v>
      </c>
      <c r="B801" t="s">
        <v>25</v>
      </c>
      <c r="C801">
        <v>251579</v>
      </c>
      <c r="D801">
        <v>394</v>
      </c>
      <c r="E801">
        <v>578</v>
      </c>
      <c r="F801" s="2">
        <v>1.9806599999999999E-29</v>
      </c>
      <c r="G801" s="1">
        <v>126106</v>
      </c>
      <c r="H801" t="s">
        <v>1438</v>
      </c>
      <c r="I801" t="s">
        <v>1439</v>
      </c>
      <c r="J801" t="s">
        <v>28</v>
      </c>
      <c r="K801" t="s">
        <v>28</v>
      </c>
      <c r="L801" t="s">
        <v>1440</v>
      </c>
    </row>
    <row r="802" spans="1:12">
      <c r="A802" t="s">
        <v>1434</v>
      </c>
      <c r="B802" t="s">
        <v>25</v>
      </c>
      <c r="C802">
        <v>254244</v>
      </c>
      <c r="D802">
        <v>68</v>
      </c>
      <c r="E802">
        <v>101</v>
      </c>
      <c r="F802" s="2">
        <v>0.395874</v>
      </c>
      <c r="G802" s="1">
        <v>429114</v>
      </c>
      <c r="H802" t="s">
        <v>1441</v>
      </c>
      <c r="I802" t="s">
        <v>1442</v>
      </c>
      <c r="J802" t="s">
        <v>40</v>
      </c>
      <c r="K802" t="s">
        <v>28</v>
      </c>
      <c r="L802" t="s">
        <v>1443</v>
      </c>
    </row>
    <row r="803" spans="1:12">
      <c r="A803" t="s">
        <v>1444</v>
      </c>
      <c r="B803" t="s">
        <v>25</v>
      </c>
      <c r="C803">
        <v>261508</v>
      </c>
      <c r="D803">
        <v>40</v>
      </c>
      <c r="E803">
        <v>428</v>
      </c>
      <c r="F803" s="2">
        <v>9.04249E-126</v>
      </c>
      <c r="G803" s="1">
        <v>381961</v>
      </c>
      <c r="H803" t="s">
        <v>331</v>
      </c>
      <c r="I803" t="s">
        <v>332</v>
      </c>
      <c r="J803" t="s">
        <v>28</v>
      </c>
      <c r="K803" t="s">
        <v>28</v>
      </c>
      <c r="L803" t="s">
        <v>333</v>
      </c>
    </row>
    <row r="804" spans="1:12">
      <c r="A804" t="s">
        <v>1445</v>
      </c>
      <c r="B804" t="s">
        <v>25</v>
      </c>
      <c r="C804">
        <v>254253</v>
      </c>
      <c r="D804">
        <v>613</v>
      </c>
      <c r="E804">
        <v>827</v>
      </c>
      <c r="F804" s="2">
        <v>2.52889E-93</v>
      </c>
      <c r="G804" s="1">
        <v>305264</v>
      </c>
      <c r="H804" t="s">
        <v>501</v>
      </c>
      <c r="I804" t="s">
        <v>502</v>
      </c>
      <c r="J804" t="s">
        <v>28</v>
      </c>
      <c r="K804" t="s">
        <v>28</v>
      </c>
      <c r="L804" t="s">
        <v>503</v>
      </c>
    </row>
    <row r="805" spans="1:12">
      <c r="A805" t="s">
        <v>1445</v>
      </c>
      <c r="B805" t="s">
        <v>25</v>
      </c>
      <c r="C805">
        <v>261576</v>
      </c>
      <c r="D805">
        <v>229</v>
      </c>
      <c r="E805">
        <v>354</v>
      </c>
      <c r="F805" s="2">
        <v>1.60765E-49</v>
      </c>
      <c r="G805" s="1">
        <v>183038</v>
      </c>
      <c r="H805" t="s">
        <v>504</v>
      </c>
      <c r="I805" t="s">
        <v>505</v>
      </c>
      <c r="J805" t="s">
        <v>28</v>
      </c>
      <c r="K805" t="s">
        <v>28</v>
      </c>
      <c r="L805" t="s">
        <v>506</v>
      </c>
    </row>
    <row r="806" spans="1:12">
      <c r="A806" t="s">
        <v>1445</v>
      </c>
      <c r="B806" t="s">
        <v>25</v>
      </c>
      <c r="C806">
        <v>251544</v>
      </c>
      <c r="D806">
        <v>890</v>
      </c>
      <c r="E806">
        <v>908</v>
      </c>
      <c r="F806" s="2">
        <v>4.6481099999999998E-5</v>
      </c>
      <c r="G806" s="1">
        <v>539676</v>
      </c>
      <c r="H806" t="s">
        <v>507</v>
      </c>
      <c r="I806" t="s">
        <v>508</v>
      </c>
      <c r="J806" t="s">
        <v>28</v>
      </c>
      <c r="K806" t="s">
        <v>28</v>
      </c>
      <c r="L806" t="s">
        <v>509</v>
      </c>
    </row>
    <row r="807" spans="1:12">
      <c r="A807" t="s">
        <v>1445</v>
      </c>
      <c r="B807" t="s">
        <v>25</v>
      </c>
      <c r="C807">
        <v>277521</v>
      </c>
      <c r="D807">
        <v>95</v>
      </c>
      <c r="E807">
        <v>216</v>
      </c>
      <c r="F807" t="s">
        <v>1446</v>
      </c>
      <c r="G807" s="1">
        <v>422348</v>
      </c>
      <c r="H807" t="s">
        <v>46</v>
      </c>
      <c r="I807" t="s">
        <v>47</v>
      </c>
      <c r="J807" t="s">
        <v>40</v>
      </c>
      <c r="K807" t="s">
        <v>28</v>
      </c>
      <c r="L807" t="s">
        <v>48</v>
      </c>
    </row>
    <row r="808" spans="1:12">
      <c r="A808" t="s">
        <v>1447</v>
      </c>
      <c r="B808" t="s">
        <v>25</v>
      </c>
      <c r="C808">
        <v>275611</v>
      </c>
      <c r="D808">
        <v>12</v>
      </c>
      <c r="E808">
        <v>367</v>
      </c>
      <c r="F808" s="2">
        <v>1.9798E-134</v>
      </c>
      <c r="G808" t="s">
        <v>1448</v>
      </c>
      <c r="H808" t="s">
        <v>1449</v>
      </c>
      <c r="I808" t="s">
        <v>1450</v>
      </c>
      <c r="J808" t="s">
        <v>28</v>
      </c>
      <c r="K808" t="s">
        <v>28</v>
      </c>
      <c r="L808" t="s">
        <v>1451</v>
      </c>
    </row>
    <row r="809" spans="1:12">
      <c r="A809" t="s">
        <v>1452</v>
      </c>
      <c r="B809" t="s">
        <v>25</v>
      </c>
      <c r="C809">
        <v>271437</v>
      </c>
      <c r="D809">
        <v>15</v>
      </c>
      <c r="E809">
        <v>182</v>
      </c>
      <c r="F809" s="2">
        <v>6.6269699999999995E-14</v>
      </c>
      <c r="G809" s="1">
        <v>782907</v>
      </c>
      <c r="H809" t="s">
        <v>61</v>
      </c>
      <c r="I809" t="s">
        <v>62</v>
      </c>
      <c r="J809" t="s">
        <v>28</v>
      </c>
      <c r="K809" t="s">
        <v>28</v>
      </c>
      <c r="L809" t="s">
        <v>63</v>
      </c>
    </row>
    <row r="810" spans="1:12">
      <c r="A810" t="s">
        <v>1453</v>
      </c>
      <c r="B810" t="s">
        <v>25</v>
      </c>
      <c r="C810">
        <v>254308</v>
      </c>
      <c r="D810">
        <v>257</v>
      </c>
      <c r="E810">
        <v>546</v>
      </c>
      <c r="F810" s="2">
        <v>8.7084599999999995E-15</v>
      </c>
      <c r="G810" s="1">
        <v>916382</v>
      </c>
      <c r="H810" t="s">
        <v>65</v>
      </c>
      <c r="I810" t="s">
        <v>66</v>
      </c>
      <c r="J810" t="s">
        <v>40</v>
      </c>
      <c r="K810" t="s">
        <v>28</v>
      </c>
      <c r="L810" t="s">
        <v>67</v>
      </c>
    </row>
    <row r="811" spans="1:12">
      <c r="A811" t="s">
        <v>1454</v>
      </c>
      <c r="B811" t="s">
        <v>25</v>
      </c>
      <c r="C811">
        <v>254308</v>
      </c>
      <c r="D811">
        <v>309</v>
      </c>
      <c r="E811">
        <v>598</v>
      </c>
      <c r="F811" s="2">
        <v>7.3634300000000006E-14</v>
      </c>
      <c r="G811" s="1">
        <v>89327</v>
      </c>
      <c r="H811" t="s">
        <v>65</v>
      </c>
      <c r="I811" t="s">
        <v>66</v>
      </c>
      <c r="J811" t="s">
        <v>40</v>
      </c>
      <c r="K811" t="s">
        <v>28</v>
      </c>
      <c r="L811" t="s">
        <v>67</v>
      </c>
    </row>
    <row r="812" spans="1:12">
      <c r="A812" t="s">
        <v>1454</v>
      </c>
      <c r="B812" t="s">
        <v>25</v>
      </c>
      <c r="C812">
        <v>250569</v>
      </c>
      <c r="D812">
        <v>12</v>
      </c>
      <c r="E812">
        <v>212</v>
      </c>
      <c r="F812" t="s">
        <v>1455</v>
      </c>
      <c r="G812" s="1">
        <v>413979</v>
      </c>
      <c r="H812" t="s">
        <v>1456</v>
      </c>
      <c r="I812" t="s">
        <v>1457</v>
      </c>
      <c r="J812" t="s">
        <v>40</v>
      </c>
      <c r="K812" t="s">
        <v>28</v>
      </c>
      <c r="L812" t="s">
        <v>1458</v>
      </c>
    </row>
    <row r="813" spans="1:12">
      <c r="A813" t="s">
        <v>1459</v>
      </c>
      <c r="B813" t="s">
        <v>25</v>
      </c>
      <c r="C813">
        <v>271576</v>
      </c>
      <c r="D813">
        <v>36</v>
      </c>
      <c r="E813">
        <v>122</v>
      </c>
      <c r="F813" s="2">
        <v>1.7633299999999999E-6</v>
      </c>
      <c r="G813" s="1">
        <v>580847</v>
      </c>
      <c r="H813" t="s">
        <v>1115</v>
      </c>
      <c r="I813" t="s">
        <v>1116</v>
      </c>
      <c r="J813" t="s">
        <v>28</v>
      </c>
      <c r="K813" t="s">
        <v>28</v>
      </c>
      <c r="L813" t="s">
        <v>1117</v>
      </c>
    </row>
    <row r="814" spans="1:12">
      <c r="A814" t="s">
        <v>1460</v>
      </c>
      <c r="B814" t="s">
        <v>25</v>
      </c>
      <c r="C814">
        <v>277521</v>
      </c>
      <c r="D814">
        <v>3</v>
      </c>
      <c r="E814">
        <v>145</v>
      </c>
      <c r="F814" s="2">
        <v>1.4680099999999999E-18</v>
      </c>
      <c r="G814" s="1">
        <v>895726</v>
      </c>
      <c r="H814" t="s">
        <v>46</v>
      </c>
      <c r="I814" t="s">
        <v>47</v>
      </c>
      <c r="J814" t="s">
        <v>28</v>
      </c>
      <c r="K814" t="s">
        <v>28</v>
      </c>
      <c r="L814" t="s">
        <v>48</v>
      </c>
    </row>
    <row r="815" spans="1:12">
      <c r="A815" t="s">
        <v>1460</v>
      </c>
      <c r="B815" t="s">
        <v>25</v>
      </c>
      <c r="C815">
        <v>277502</v>
      </c>
      <c r="D815">
        <v>12</v>
      </c>
      <c r="E815">
        <v>39</v>
      </c>
      <c r="F815" t="s">
        <v>1461</v>
      </c>
      <c r="G815" s="1">
        <v>351464</v>
      </c>
      <c r="H815" t="s">
        <v>53</v>
      </c>
      <c r="I815" t="s">
        <v>54</v>
      </c>
      <c r="J815" t="s">
        <v>40</v>
      </c>
      <c r="K815" t="s">
        <v>28</v>
      </c>
      <c r="L815" t="s">
        <v>55</v>
      </c>
    </row>
    <row r="816" spans="1:12">
      <c r="A816" t="s">
        <v>1462</v>
      </c>
      <c r="B816" t="s">
        <v>25</v>
      </c>
      <c r="C816">
        <v>277521</v>
      </c>
      <c r="D816">
        <v>558</v>
      </c>
      <c r="E816">
        <v>696</v>
      </c>
      <c r="F816" s="2">
        <v>6.0373600000000002E-13</v>
      </c>
      <c r="G816" s="1">
        <v>799642</v>
      </c>
      <c r="H816" t="s">
        <v>46</v>
      </c>
      <c r="I816" t="s">
        <v>47</v>
      </c>
      <c r="J816" t="s">
        <v>28</v>
      </c>
      <c r="K816" t="s">
        <v>28</v>
      </c>
      <c r="L816" t="s">
        <v>48</v>
      </c>
    </row>
    <row r="817" spans="1:12">
      <c r="A817" t="s">
        <v>1462</v>
      </c>
      <c r="B817" t="s">
        <v>25</v>
      </c>
      <c r="C817">
        <v>258087</v>
      </c>
      <c r="D817">
        <v>403</v>
      </c>
      <c r="E817">
        <v>481</v>
      </c>
      <c r="F817" s="2">
        <v>9.5923400000000003E-13</v>
      </c>
      <c r="G817" s="1">
        <v>772565</v>
      </c>
      <c r="H817" t="s">
        <v>307</v>
      </c>
      <c r="I817" t="s">
        <v>308</v>
      </c>
      <c r="J817" t="s">
        <v>28</v>
      </c>
      <c r="K817" t="s">
        <v>28</v>
      </c>
      <c r="L817" t="s">
        <v>309</v>
      </c>
    </row>
    <row r="818" spans="1:12">
      <c r="A818" t="s">
        <v>1462</v>
      </c>
      <c r="B818" t="s">
        <v>25</v>
      </c>
      <c r="C818">
        <v>268083</v>
      </c>
      <c r="D818">
        <v>19</v>
      </c>
      <c r="E818">
        <v>118</v>
      </c>
      <c r="F818" s="2">
        <v>3.3529699999999999E-6</v>
      </c>
      <c r="G818" s="1">
        <v>604433</v>
      </c>
      <c r="H818" t="s">
        <v>310</v>
      </c>
      <c r="I818" t="s">
        <v>311</v>
      </c>
      <c r="J818" t="s">
        <v>40</v>
      </c>
      <c r="K818" t="s">
        <v>28</v>
      </c>
      <c r="L818" t="s">
        <v>312</v>
      </c>
    </row>
    <row r="819" spans="1:12">
      <c r="A819" t="s">
        <v>1463</v>
      </c>
      <c r="B819" t="s">
        <v>25</v>
      </c>
      <c r="C819">
        <v>271660</v>
      </c>
      <c r="D819">
        <v>1</v>
      </c>
      <c r="E819">
        <v>398</v>
      </c>
      <c r="F819" s="2">
        <v>1.0727500000000001E-32</v>
      </c>
      <c r="G819" s="1">
        <v>140755</v>
      </c>
      <c r="H819" t="s">
        <v>1429</v>
      </c>
      <c r="I819" t="s">
        <v>1430</v>
      </c>
      <c r="J819" t="s">
        <v>28</v>
      </c>
      <c r="K819" t="s">
        <v>28</v>
      </c>
      <c r="L819" t="s">
        <v>1431</v>
      </c>
    </row>
    <row r="820" spans="1:12">
      <c r="A820" t="s">
        <v>1464</v>
      </c>
      <c r="B820" t="s">
        <v>25</v>
      </c>
      <c r="C820">
        <v>277439</v>
      </c>
      <c r="D820">
        <v>217</v>
      </c>
      <c r="E820">
        <v>323</v>
      </c>
      <c r="F820" s="2">
        <v>1.9494300000000001E-28</v>
      </c>
      <c r="G820" s="1">
        <v>117654</v>
      </c>
      <c r="H820" t="s">
        <v>303</v>
      </c>
      <c r="I820" t="s">
        <v>304</v>
      </c>
      <c r="J820" t="s">
        <v>28</v>
      </c>
      <c r="K820" t="s">
        <v>28</v>
      </c>
      <c r="L820" t="s">
        <v>305</v>
      </c>
    </row>
    <row r="821" spans="1:12">
      <c r="A821" t="s">
        <v>1464</v>
      </c>
      <c r="B821" t="s">
        <v>25</v>
      </c>
      <c r="C821">
        <v>277538</v>
      </c>
      <c r="D821">
        <v>9</v>
      </c>
      <c r="E821">
        <v>169</v>
      </c>
      <c r="F821" s="2">
        <v>4.1743799999999999E-10</v>
      </c>
      <c r="G821" s="1">
        <v>708978</v>
      </c>
      <c r="H821" t="s">
        <v>36</v>
      </c>
      <c r="I821" t="s">
        <v>37</v>
      </c>
      <c r="J821" t="s">
        <v>28</v>
      </c>
      <c r="K821" t="s">
        <v>28</v>
      </c>
      <c r="L821" t="s">
        <v>38</v>
      </c>
    </row>
    <row r="822" spans="1:12">
      <c r="A822" t="s">
        <v>1465</v>
      </c>
      <c r="B822" t="s">
        <v>25</v>
      </c>
      <c r="C822">
        <v>276345</v>
      </c>
      <c r="D822">
        <v>7</v>
      </c>
      <c r="E822">
        <v>194</v>
      </c>
      <c r="F822" s="2">
        <v>8.2466299999999998E-53</v>
      </c>
      <c r="G822" s="1">
        <v>179164</v>
      </c>
      <c r="H822" t="s">
        <v>443</v>
      </c>
      <c r="I822" t="s">
        <v>444</v>
      </c>
      <c r="J822" t="s">
        <v>28</v>
      </c>
      <c r="K822" t="s">
        <v>28</v>
      </c>
      <c r="L822" t="s">
        <v>445</v>
      </c>
    </row>
    <row r="823" spans="1:12">
      <c r="A823" t="s">
        <v>1465</v>
      </c>
      <c r="B823" t="s">
        <v>25</v>
      </c>
      <c r="C823">
        <v>256548</v>
      </c>
      <c r="D823">
        <v>99</v>
      </c>
      <c r="E823">
        <v>193</v>
      </c>
      <c r="F823" t="s">
        <v>1466</v>
      </c>
      <c r="G823" s="1">
        <v>372821</v>
      </c>
      <c r="H823" t="s">
        <v>1467</v>
      </c>
      <c r="I823" t="s">
        <v>1468</v>
      </c>
      <c r="J823" t="s">
        <v>33</v>
      </c>
      <c r="K823" t="s">
        <v>28</v>
      </c>
      <c r="L823" t="s">
        <v>1469</v>
      </c>
    </row>
    <row r="824" spans="1:12">
      <c r="A824" t="s">
        <v>1470</v>
      </c>
      <c r="B824" t="s">
        <v>25</v>
      </c>
      <c r="C824">
        <v>277395</v>
      </c>
      <c r="D824">
        <v>12</v>
      </c>
      <c r="E824">
        <v>287</v>
      </c>
      <c r="F824" s="2">
        <v>1.50373E-143</v>
      </c>
      <c r="G824" s="1">
        <v>445769</v>
      </c>
      <c r="H824" t="s">
        <v>1025</v>
      </c>
      <c r="I824" t="s">
        <v>1026</v>
      </c>
      <c r="J824" t="s">
        <v>28</v>
      </c>
      <c r="K824" t="s">
        <v>28</v>
      </c>
      <c r="L824" t="s">
        <v>1027</v>
      </c>
    </row>
    <row r="825" spans="1:12">
      <c r="A825" t="s">
        <v>1470</v>
      </c>
      <c r="B825" t="s">
        <v>25</v>
      </c>
      <c r="C825">
        <v>277456</v>
      </c>
      <c r="D825">
        <v>1006</v>
      </c>
      <c r="E825">
        <v>1091</v>
      </c>
      <c r="F825" s="2">
        <v>2.6477099999999998E-19</v>
      </c>
      <c r="G825" s="1">
        <v>964251</v>
      </c>
      <c r="H825" t="s">
        <v>1201</v>
      </c>
      <c r="I825" t="s">
        <v>1202</v>
      </c>
      <c r="J825" t="s">
        <v>28</v>
      </c>
      <c r="K825" t="s">
        <v>28</v>
      </c>
      <c r="L825" t="s">
        <v>1203</v>
      </c>
    </row>
    <row r="826" spans="1:12">
      <c r="A826" t="s">
        <v>1470</v>
      </c>
      <c r="B826" t="s">
        <v>25</v>
      </c>
      <c r="C826">
        <v>254393</v>
      </c>
      <c r="D826">
        <v>297</v>
      </c>
      <c r="E826">
        <v>742</v>
      </c>
      <c r="F826">
        <v>0</v>
      </c>
      <c r="G826" s="1">
        <v>599081</v>
      </c>
      <c r="H826" t="s">
        <v>1204</v>
      </c>
      <c r="I826" t="s">
        <v>1205</v>
      </c>
      <c r="J826" t="s">
        <v>28</v>
      </c>
      <c r="K826" t="s">
        <v>28</v>
      </c>
      <c r="L826" t="s">
        <v>1206</v>
      </c>
    </row>
    <row r="827" spans="1:12">
      <c r="A827" t="s">
        <v>1470</v>
      </c>
      <c r="B827" t="s">
        <v>25</v>
      </c>
      <c r="C827">
        <v>277562</v>
      </c>
      <c r="D827">
        <v>821</v>
      </c>
      <c r="E827">
        <v>901</v>
      </c>
      <c r="F827" s="2">
        <v>1.2166600000000001E-28</v>
      </c>
      <c r="G827" s="1">
        <v>123372</v>
      </c>
      <c r="H827" t="s">
        <v>406</v>
      </c>
      <c r="I827" t="s">
        <v>407</v>
      </c>
      <c r="J827" t="s">
        <v>28</v>
      </c>
      <c r="K827" t="s">
        <v>28</v>
      </c>
      <c r="L827" t="s">
        <v>408</v>
      </c>
    </row>
    <row r="828" spans="1:12">
      <c r="A828" t="s">
        <v>1471</v>
      </c>
      <c r="B828" t="s">
        <v>25</v>
      </c>
      <c r="C828">
        <v>277530</v>
      </c>
      <c r="D828">
        <v>1</v>
      </c>
      <c r="E828">
        <v>316</v>
      </c>
      <c r="F828">
        <v>0</v>
      </c>
      <c r="G828" s="1">
        <v>614458</v>
      </c>
      <c r="H828" t="s">
        <v>856</v>
      </c>
      <c r="I828" t="s">
        <v>857</v>
      </c>
      <c r="J828" t="s">
        <v>28</v>
      </c>
      <c r="K828" t="s">
        <v>28</v>
      </c>
      <c r="L828" t="s">
        <v>858</v>
      </c>
    </row>
    <row r="829" spans="1:12">
      <c r="A829" t="s">
        <v>1471</v>
      </c>
      <c r="B829" t="s">
        <v>25</v>
      </c>
      <c r="C829">
        <v>261099</v>
      </c>
      <c r="D829">
        <v>98</v>
      </c>
      <c r="E829">
        <v>136</v>
      </c>
      <c r="F829" t="s">
        <v>1472</v>
      </c>
      <c r="G829" s="1">
        <v>359463</v>
      </c>
      <c r="H829" t="s">
        <v>1209</v>
      </c>
      <c r="I829" t="s">
        <v>1210</v>
      </c>
      <c r="J829" t="s">
        <v>40</v>
      </c>
      <c r="K829" t="s">
        <v>28</v>
      </c>
      <c r="L829" t="s">
        <v>1211</v>
      </c>
    </row>
    <row r="830" spans="1:12">
      <c r="A830" t="s">
        <v>1473</v>
      </c>
      <c r="B830" t="s">
        <v>25</v>
      </c>
      <c r="C830">
        <v>260683</v>
      </c>
      <c r="D830">
        <v>35</v>
      </c>
      <c r="E830">
        <v>178</v>
      </c>
      <c r="F830" s="2">
        <v>4.0713199999999998E-42</v>
      </c>
      <c r="G830" s="1">
        <v>150634</v>
      </c>
      <c r="H830" t="s">
        <v>374</v>
      </c>
      <c r="I830" t="s">
        <v>375</v>
      </c>
      <c r="J830" t="s">
        <v>28</v>
      </c>
      <c r="K830" t="s">
        <v>28</v>
      </c>
      <c r="L830" t="s">
        <v>376</v>
      </c>
    </row>
    <row r="831" spans="1:12">
      <c r="A831" t="s">
        <v>1474</v>
      </c>
      <c r="B831" t="s">
        <v>25</v>
      </c>
      <c r="C831">
        <v>277523</v>
      </c>
      <c r="D831">
        <v>13</v>
      </c>
      <c r="E831">
        <v>263</v>
      </c>
      <c r="F831" s="2">
        <v>1.61069E-133</v>
      </c>
      <c r="G831" s="1">
        <v>389086</v>
      </c>
      <c r="H831" t="s">
        <v>809</v>
      </c>
      <c r="I831" t="s">
        <v>810</v>
      </c>
      <c r="J831" t="s">
        <v>28</v>
      </c>
      <c r="K831" t="s">
        <v>28</v>
      </c>
      <c r="L831" t="s">
        <v>811</v>
      </c>
    </row>
    <row r="832" spans="1:12">
      <c r="A832" t="s">
        <v>1475</v>
      </c>
      <c r="B832" t="s">
        <v>25</v>
      </c>
      <c r="C832">
        <v>271911</v>
      </c>
      <c r="D832">
        <v>133</v>
      </c>
      <c r="E832">
        <v>363</v>
      </c>
      <c r="F832" s="2">
        <v>2.6175600000000002E-71</v>
      </c>
      <c r="G832" s="1">
        <v>238424</v>
      </c>
      <c r="H832" t="s">
        <v>211</v>
      </c>
      <c r="I832" t="s">
        <v>212</v>
      </c>
      <c r="J832" t="s">
        <v>28</v>
      </c>
      <c r="K832" t="s">
        <v>28</v>
      </c>
      <c r="L832" t="s">
        <v>213</v>
      </c>
    </row>
    <row r="833" spans="1:12">
      <c r="A833" t="s">
        <v>1475</v>
      </c>
      <c r="B833" t="s">
        <v>25</v>
      </c>
      <c r="C833">
        <v>263053</v>
      </c>
      <c r="D833">
        <v>384</v>
      </c>
      <c r="E833">
        <v>474</v>
      </c>
      <c r="F833" s="2">
        <v>1.06712E-18</v>
      </c>
      <c r="G833" s="1">
        <v>934346</v>
      </c>
      <c r="H833" t="s">
        <v>299</v>
      </c>
      <c r="I833" t="s">
        <v>300</v>
      </c>
      <c r="J833" t="s">
        <v>28</v>
      </c>
      <c r="K833" t="s">
        <v>28</v>
      </c>
      <c r="L833" t="s">
        <v>301</v>
      </c>
    </row>
    <row r="834" spans="1:12">
      <c r="A834" t="s">
        <v>1476</v>
      </c>
      <c r="B834" t="s">
        <v>25</v>
      </c>
      <c r="C834">
        <v>277404</v>
      </c>
      <c r="D834">
        <v>17</v>
      </c>
      <c r="E834">
        <v>191</v>
      </c>
      <c r="F834" s="2">
        <v>2.51614E-92</v>
      </c>
      <c r="G834" s="1">
        <v>279004</v>
      </c>
      <c r="H834" t="s">
        <v>204</v>
      </c>
      <c r="I834" t="s">
        <v>205</v>
      </c>
      <c r="J834" t="s">
        <v>28</v>
      </c>
      <c r="K834" t="s">
        <v>28</v>
      </c>
      <c r="L834" t="s">
        <v>206</v>
      </c>
    </row>
    <row r="835" spans="1:12">
      <c r="A835" t="s">
        <v>1476</v>
      </c>
      <c r="B835" t="s">
        <v>25</v>
      </c>
      <c r="C835">
        <v>255973</v>
      </c>
      <c r="D835">
        <v>173</v>
      </c>
      <c r="E835">
        <v>208</v>
      </c>
      <c r="F835" s="2">
        <v>3.4951099999999998E-5</v>
      </c>
      <c r="G835" s="1">
        <v>521822</v>
      </c>
      <c r="H835" t="s">
        <v>207</v>
      </c>
      <c r="I835" t="s">
        <v>208</v>
      </c>
      <c r="J835" t="s">
        <v>28</v>
      </c>
      <c r="K835" t="s">
        <v>28</v>
      </c>
      <c r="L835" t="s">
        <v>209</v>
      </c>
    </row>
    <row r="836" spans="1:12">
      <c r="A836" t="s">
        <v>1477</v>
      </c>
      <c r="B836" t="s">
        <v>25</v>
      </c>
      <c r="C836">
        <v>277503</v>
      </c>
      <c r="D836">
        <v>14</v>
      </c>
      <c r="E836">
        <v>176</v>
      </c>
      <c r="F836" s="2">
        <v>0.12046999999999999</v>
      </c>
      <c r="G836" s="1">
        <v>447243</v>
      </c>
      <c r="H836" t="s">
        <v>418</v>
      </c>
      <c r="I836" t="s">
        <v>419</v>
      </c>
      <c r="J836" t="s">
        <v>40</v>
      </c>
      <c r="K836" t="s">
        <v>28</v>
      </c>
      <c r="L836" t="s">
        <v>420</v>
      </c>
    </row>
    <row r="837" spans="1:12">
      <c r="A837" t="s">
        <v>1478</v>
      </c>
      <c r="B837" t="s">
        <v>25</v>
      </c>
      <c r="C837">
        <v>277479</v>
      </c>
      <c r="D837">
        <v>234</v>
      </c>
      <c r="E837">
        <v>353</v>
      </c>
      <c r="F837" s="2">
        <v>2.2179599999999999E-31</v>
      </c>
      <c r="G837" s="1">
        <v>131701</v>
      </c>
      <c r="H837" t="s">
        <v>113</v>
      </c>
      <c r="I837" t="s">
        <v>114</v>
      </c>
      <c r="J837" t="s">
        <v>28</v>
      </c>
      <c r="K837" t="s">
        <v>28</v>
      </c>
      <c r="L837" t="s">
        <v>115</v>
      </c>
    </row>
    <row r="838" spans="1:12">
      <c r="A838" t="s">
        <v>1478</v>
      </c>
      <c r="B838" t="s">
        <v>25</v>
      </c>
      <c r="C838">
        <v>277384</v>
      </c>
      <c r="D838">
        <v>407</v>
      </c>
      <c r="E838">
        <v>466</v>
      </c>
      <c r="F838" s="2">
        <v>3.7167100000000003E-26</v>
      </c>
      <c r="G838" s="1">
        <v>114529</v>
      </c>
      <c r="H838" t="s">
        <v>116</v>
      </c>
      <c r="I838" t="s">
        <v>117</v>
      </c>
      <c r="J838" t="s">
        <v>28</v>
      </c>
      <c r="K838" t="s">
        <v>28</v>
      </c>
      <c r="L838" t="s">
        <v>118</v>
      </c>
    </row>
    <row r="839" spans="1:12">
      <c r="A839" t="s">
        <v>1478</v>
      </c>
      <c r="B839" t="s">
        <v>25</v>
      </c>
      <c r="C839">
        <v>276310</v>
      </c>
      <c r="D839">
        <v>43</v>
      </c>
      <c r="E839">
        <v>196</v>
      </c>
      <c r="F839" s="2">
        <v>3.1026699999999999E-25</v>
      </c>
      <c r="G839" s="1">
        <v>115149</v>
      </c>
      <c r="H839" t="s">
        <v>119</v>
      </c>
      <c r="I839" t="s">
        <v>120</v>
      </c>
      <c r="J839" t="s">
        <v>28</v>
      </c>
      <c r="K839" t="s">
        <v>28</v>
      </c>
      <c r="L839" t="s">
        <v>121</v>
      </c>
    </row>
    <row r="840" spans="1:12">
      <c r="A840" t="s">
        <v>1478</v>
      </c>
      <c r="B840" t="s">
        <v>25</v>
      </c>
      <c r="C840">
        <v>275868</v>
      </c>
      <c r="D840">
        <v>654</v>
      </c>
      <c r="E840">
        <v>731</v>
      </c>
      <c r="F840" s="2">
        <v>8.9768199999999999E-6</v>
      </c>
      <c r="G840" s="1">
        <v>571598</v>
      </c>
      <c r="H840" t="s">
        <v>122</v>
      </c>
      <c r="I840" t="s">
        <v>123</v>
      </c>
      <c r="J840" t="s">
        <v>28</v>
      </c>
      <c r="K840" t="s">
        <v>28</v>
      </c>
      <c r="L840" t="s">
        <v>124</v>
      </c>
    </row>
    <row r="841" spans="1:12">
      <c r="A841" t="s">
        <v>1479</v>
      </c>
      <c r="B841" t="s">
        <v>25</v>
      </c>
      <c r="C841">
        <v>277473</v>
      </c>
      <c r="D841">
        <v>87</v>
      </c>
      <c r="E841">
        <v>401</v>
      </c>
      <c r="F841" s="2">
        <v>1.1448799999999999E-61</v>
      </c>
      <c r="G841" s="1">
        <v>214503</v>
      </c>
      <c r="H841" t="s">
        <v>844</v>
      </c>
      <c r="I841" t="s">
        <v>845</v>
      </c>
      <c r="J841" t="s">
        <v>28</v>
      </c>
      <c r="K841" t="s">
        <v>28</v>
      </c>
      <c r="L841" t="s">
        <v>846</v>
      </c>
    </row>
    <row r="842" spans="1:12">
      <c r="A842" t="s">
        <v>1479</v>
      </c>
      <c r="B842" t="s">
        <v>25</v>
      </c>
      <c r="C842">
        <v>276097</v>
      </c>
      <c r="D842">
        <v>91</v>
      </c>
      <c r="E842">
        <v>330</v>
      </c>
      <c r="F842" s="2">
        <v>8.1314299999999999</v>
      </c>
      <c r="G842" s="1">
        <v>42864</v>
      </c>
      <c r="H842" t="s">
        <v>847</v>
      </c>
      <c r="I842" t="s">
        <v>848</v>
      </c>
      <c r="J842" t="s">
        <v>28</v>
      </c>
      <c r="K842" t="s">
        <v>28</v>
      </c>
      <c r="L842" t="s">
        <v>849</v>
      </c>
    </row>
    <row r="843" spans="1:12">
      <c r="A843" t="s">
        <v>1479</v>
      </c>
      <c r="B843" t="s">
        <v>25</v>
      </c>
      <c r="C843">
        <v>250292</v>
      </c>
      <c r="D843">
        <v>216</v>
      </c>
      <c r="E843">
        <v>251</v>
      </c>
      <c r="F843" t="s">
        <v>1480</v>
      </c>
      <c r="G843" s="1">
        <v>368452</v>
      </c>
      <c r="H843" t="s">
        <v>851</v>
      </c>
      <c r="I843" t="s">
        <v>852</v>
      </c>
      <c r="J843" t="s">
        <v>28</v>
      </c>
      <c r="K843" t="s">
        <v>28</v>
      </c>
      <c r="L843" t="s">
        <v>853</v>
      </c>
    </row>
    <row r="844" spans="1:12">
      <c r="A844" t="s">
        <v>1481</v>
      </c>
      <c r="B844" t="s">
        <v>25</v>
      </c>
      <c r="C844">
        <v>275904</v>
      </c>
      <c r="D844">
        <v>35</v>
      </c>
      <c r="E844">
        <v>126</v>
      </c>
      <c r="F844" s="2">
        <v>7.9733000000000003E-27</v>
      </c>
      <c r="G844" s="1">
        <v>114614</v>
      </c>
      <c r="H844" t="s">
        <v>176</v>
      </c>
      <c r="I844" t="s">
        <v>177</v>
      </c>
      <c r="J844" t="s">
        <v>28</v>
      </c>
      <c r="K844" t="s">
        <v>28</v>
      </c>
      <c r="L844" t="s">
        <v>178</v>
      </c>
    </row>
    <row r="845" spans="1:12">
      <c r="A845" t="s">
        <v>1481</v>
      </c>
      <c r="B845" t="s">
        <v>25</v>
      </c>
      <c r="C845">
        <v>255792</v>
      </c>
      <c r="D845">
        <v>123</v>
      </c>
      <c r="E845">
        <v>394</v>
      </c>
      <c r="F845" s="2">
        <v>1.18044E-127</v>
      </c>
      <c r="G845" s="1">
        <v>396495</v>
      </c>
      <c r="H845" t="s">
        <v>319</v>
      </c>
      <c r="I845" t="s">
        <v>320</v>
      </c>
      <c r="J845" t="s">
        <v>28</v>
      </c>
      <c r="K845" t="s">
        <v>28</v>
      </c>
      <c r="L845" t="s">
        <v>321</v>
      </c>
    </row>
    <row r="846" spans="1:12">
      <c r="A846" t="s">
        <v>1482</v>
      </c>
      <c r="B846" t="s">
        <v>25</v>
      </c>
      <c r="C846">
        <v>277503</v>
      </c>
      <c r="D846">
        <v>14</v>
      </c>
      <c r="E846">
        <v>161</v>
      </c>
      <c r="F846" t="s">
        <v>1483</v>
      </c>
      <c r="G846" s="1">
        <v>374055</v>
      </c>
      <c r="H846" t="s">
        <v>418</v>
      </c>
      <c r="I846" t="s">
        <v>419</v>
      </c>
      <c r="J846" t="s">
        <v>40</v>
      </c>
      <c r="K846" t="s">
        <v>28</v>
      </c>
      <c r="L846" t="s">
        <v>420</v>
      </c>
    </row>
    <row r="847" spans="1:12">
      <c r="A847" t="s">
        <v>1484</v>
      </c>
      <c r="B847" t="s">
        <v>25</v>
      </c>
      <c r="C847">
        <v>277530</v>
      </c>
      <c r="D847">
        <v>14</v>
      </c>
      <c r="E847">
        <v>202</v>
      </c>
      <c r="F847" s="2">
        <v>4.1320899999999999E-41</v>
      </c>
      <c r="G847" s="1">
        <v>160804</v>
      </c>
      <c r="H847" t="s">
        <v>856</v>
      </c>
      <c r="I847" t="s">
        <v>857</v>
      </c>
      <c r="J847" t="s">
        <v>28</v>
      </c>
      <c r="K847" t="s">
        <v>28</v>
      </c>
      <c r="L847" t="s">
        <v>858</v>
      </c>
    </row>
    <row r="848" spans="1:12">
      <c r="A848" t="s">
        <v>1484</v>
      </c>
      <c r="B848" t="s">
        <v>25</v>
      </c>
      <c r="C848">
        <v>277501</v>
      </c>
      <c r="D848">
        <v>306</v>
      </c>
      <c r="E848">
        <v>479</v>
      </c>
      <c r="F848" s="2">
        <v>3.8416300000000003E-51</v>
      </c>
      <c r="G848" s="1">
        <v>187754</v>
      </c>
      <c r="H848" t="s">
        <v>1243</v>
      </c>
      <c r="I848" t="s">
        <v>1244</v>
      </c>
      <c r="J848" t="s">
        <v>28</v>
      </c>
      <c r="K848" t="s">
        <v>28</v>
      </c>
      <c r="L848" t="s">
        <v>1245</v>
      </c>
    </row>
    <row r="849" spans="1:12">
      <c r="A849" t="s">
        <v>1484</v>
      </c>
      <c r="B849" t="s">
        <v>25</v>
      </c>
      <c r="C849">
        <v>250086</v>
      </c>
      <c r="D849">
        <v>483</v>
      </c>
      <c r="E849">
        <v>574</v>
      </c>
      <c r="F849" s="2">
        <v>4.2796499999999999E-24</v>
      </c>
      <c r="G849" s="1">
        <v>109989</v>
      </c>
      <c r="H849" t="s">
        <v>1246</v>
      </c>
      <c r="I849" t="s">
        <v>1247</v>
      </c>
      <c r="J849" t="s">
        <v>28</v>
      </c>
      <c r="K849" t="s">
        <v>28</v>
      </c>
      <c r="L849" t="s">
        <v>1248</v>
      </c>
    </row>
    <row r="850" spans="1:12">
      <c r="A850" t="s">
        <v>1485</v>
      </c>
      <c r="B850" t="s">
        <v>25</v>
      </c>
      <c r="C850">
        <v>277503</v>
      </c>
      <c r="D850">
        <v>7</v>
      </c>
      <c r="E850">
        <v>78</v>
      </c>
      <c r="F850" t="s">
        <v>1486</v>
      </c>
      <c r="G850" s="1">
        <v>357454</v>
      </c>
      <c r="H850" t="s">
        <v>418</v>
      </c>
      <c r="I850" t="s">
        <v>419</v>
      </c>
      <c r="J850" t="s">
        <v>33</v>
      </c>
      <c r="K850" t="s">
        <v>28</v>
      </c>
      <c r="L850" t="s">
        <v>420</v>
      </c>
    </row>
    <row r="851" spans="1:12">
      <c r="A851" t="s">
        <v>1487</v>
      </c>
      <c r="B851" t="s">
        <v>25</v>
      </c>
      <c r="C851">
        <v>276337</v>
      </c>
      <c r="D851">
        <v>202</v>
      </c>
      <c r="E851">
        <v>421</v>
      </c>
      <c r="F851" s="2">
        <v>5.2422700000000001E-25</v>
      </c>
      <c r="G851" t="s">
        <v>1488</v>
      </c>
      <c r="H851" t="s">
        <v>144</v>
      </c>
      <c r="I851" t="s">
        <v>145</v>
      </c>
      <c r="J851" t="s">
        <v>28</v>
      </c>
      <c r="K851" t="s">
        <v>28</v>
      </c>
      <c r="L851" t="s">
        <v>146</v>
      </c>
    </row>
    <row r="852" spans="1:12">
      <c r="A852" t="s">
        <v>1487</v>
      </c>
      <c r="B852" t="s">
        <v>25</v>
      </c>
      <c r="C852">
        <v>277404</v>
      </c>
      <c r="D852">
        <v>519</v>
      </c>
      <c r="E852">
        <v>620</v>
      </c>
      <c r="F852" s="2">
        <v>3.0717999999999998E-22</v>
      </c>
      <c r="G852" s="1">
        <v>101911</v>
      </c>
      <c r="H852" t="s">
        <v>204</v>
      </c>
      <c r="I852" t="s">
        <v>205</v>
      </c>
      <c r="J852" t="s">
        <v>28</v>
      </c>
      <c r="K852" t="s">
        <v>28</v>
      </c>
      <c r="L852" t="s">
        <v>206</v>
      </c>
    </row>
    <row r="853" spans="1:12">
      <c r="A853" t="s">
        <v>1487</v>
      </c>
      <c r="B853" t="s">
        <v>25</v>
      </c>
      <c r="C853">
        <v>265798</v>
      </c>
      <c r="D853">
        <v>70</v>
      </c>
      <c r="E853">
        <v>169</v>
      </c>
      <c r="F853" s="2">
        <v>7.8804800000000002E-16</v>
      </c>
      <c r="G853" s="1">
        <v>869792</v>
      </c>
      <c r="H853" t="s">
        <v>1489</v>
      </c>
      <c r="I853" t="s">
        <v>1490</v>
      </c>
      <c r="J853" t="s">
        <v>28</v>
      </c>
      <c r="K853" t="s">
        <v>28</v>
      </c>
      <c r="L853" t="s">
        <v>1491</v>
      </c>
    </row>
    <row r="854" spans="1:12">
      <c r="A854" t="s">
        <v>1487</v>
      </c>
      <c r="B854" t="s">
        <v>25</v>
      </c>
      <c r="C854">
        <v>277532</v>
      </c>
      <c r="D854">
        <v>206</v>
      </c>
      <c r="E854">
        <v>448</v>
      </c>
      <c r="F854" t="s">
        <v>1492</v>
      </c>
      <c r="G854" s="1">
        <v>372933</v>
      </c>
      <c r="H854" t="s">
        <v>170</v>
      </c>
      <c r="I854" t="s">
        <v>171</v>
      </c>
      <c r="J854" t="s">
        <v>33</v>
      </c>
      <c r="K854" t="s">
        <v>28</v>
      </c>
      <c r="L854" t="s">
        <v>172</v>
      </c>
    </row>
    <row r="855" spans="1:12">
      <c r="A855" t="s">
        <v>1493</v>
      </c>
      <c r="B855" t="s">
        <v>25</v>
      </c>
      <c r="C855">
        <v>260165</v>
      </c>
      <c r="D855">
        <v>29</v>
      </c>
      <c r="E855">
        <v>99</v>
      </c>
      <c r="F855" s="2">
        <v>1.45125E-5</v>
      </c>
      <c r="G855" s="1">
        <v>55085</v>
      </c>
      <c r="H855" t="s">
        <v>922</v>
      </c>
      <c r="I855" t="s">
        <v>923</v>
      </c>
      <c r="J855" t="s">
        <v>33</v>
      </c>
      <c r="K855" t="s">
        <v>28</v>
      </c>
      <c r="L855" t="s">
        <v>924</v>
      </c>
    </row>
    <row r="856" spans="1:12">
      <c r="A856" t="s">
        <v>1494</v>
      </c>
      <c r="B856" t="s">
        <v>25</v>
      </c>
      <c r="C856">
        <v>277503</v>
      </c>
      <c r="D856">
        <v>14</v>
      </c>
      <c r="E856">
        <v>176</v>
      </c>
      <c r="F856" s="2">
        <v>0.98705500000000002</v>
      </c>
      <c r="G856" s="1">
        <v>451095</v>
      </c>
      <c r="H856" t="s">
        <v>418</v>
      </c>
      <c r="I856" t="s">
        <v>419</v>
      </c>
      <c r="J856" t="s">
        <v>40</v>
      </c>
      <c r="K856" t="s">
        <v>28</v>
      </c>
      <c r="L856" t="s">
        <v>420</v>
      </c>
    </row>
    <row r="857" spans="1:12">
      <c r="A857" t="s">
        <v>1495</v>
      </c>
      <c r="B857" t="s">
        <v>25</v>
      </c>
      <c r="C857">
        <v>277503</v>
      </c>
      <c r="D857">
        <v>14</v>
      </c>
      <c r="E857">
        <v>176</v>
      </c>
      <c r="F857" s="2">
        <v>0.62981600000000004</v>
      </c>
      <c r="G857" s="1">
        <v>451095</v>
      </c>
      <c r="H857" t="s">
        <v>418</v>
      </c>
      <c r="I857" t="s">
        <v>419</v>
      </c>
      <c r="J857" t="s">
        <v>40</v>
      </c>
      <c r="K857" t="s">
        <v>28</v>
      </c>
      <c r="L857" t="s">
        <v>420</v>
      </c>
    </row>
    <row r="858" spans="1:12">
      <c r="A858" t="s">
        <v>1496</v>
      </c>
      <c r="B858" t="s">
        <v>25</v>
      </c>
      <c r="C858">
        <v>277503</v>
      </c>
      <c r="D858">
        <v>14</v>
      </c>
      <c r="E858">
        <v>176</v>
      </c>
      <c r="F858" s="2">
        <v>0.35386800000000002</v>
      </c>
      <c r="G858" s="1">
        <v>451095</v>
      </c>
      <c r="H858" t="s">
        <v>418</v>
      </c>
      <c r="I858" t="s">
        <v>419</v>
      </c>
      <c r="J858" t="s">
        <v>40</v>
      </c>
      <c r="K858" t="s">
        <v>28</v>
      </c>
      <c r="L858" t="s">
        <v>420</v>
      </c>
    </row>
    <row r="859" spans="1:12">
      <c r="A859" t="s">
        <v>1497</v>
      </c>
      <c r="B859" t="s">
        <v>25</v>
      </c>
      <c r="C859">
        <v>277522</v>
      </c>
      <c r="D859">
        <v>24</v>
      </c>
      <c r="E859">
        <v>236</v>
      </c>
      <c r="F859" s="2">
        <v>3.7620100000000001E-19</v>
      </c>
      <c r="G859" s="1">
        <v>945734</v>
      </c>
      <c r="H859" t="s">
        <v>166</v>
      </c>
      <c r="I859" t="s">
        <v>167</v>
      </c>
      <c r="J859" t="s">
        <v>28</v>
      </c>
      <c r="K859" t="s">
        <v>28</v>
      </c>
      <c r="L859" t="s">
        <v>168</v>
      </c>
    </row>
    <row r="860" spans="1:12">
      <c r="A860" t="s">
        <v>1498</v>
      </c>
      <c r="B860" t="s">
        <v>25</v>
      </c>
      <c r="C860">
        <v>277692</v>
      </c>
      <c r="D860">
        <v>758</v>
      </c>
      <c r="E860">
        <v>845</v>
      </c>
      <c r="F860" s="2">
        <v>4.0392600000000001E-2</v>
      </c>
      <c r="G860" s="1">
        <v>481656</v>
      </c>
      <c r="H860" t="s">
        <v>402</v>
      </c>
      <c r="I860" t="s">
        <v>403</v>
      </c>
      <c r="J860" t="s">
        <v>33</v>
      </c>
      <c r="K860" t="s">
        <v>28</v>
      </c>
      <c r="L860" t="s">
        <v>404</v>
      </c>
    </row>
    <row r="861" spans="1:12">
      <c r="A861" t="s">
        <v>1498</v>
      </c>
      <c r="B861" t="s">
        <v>25</v>
      </c>
      <c r="C861">
        <v>277521</v>
      </c>
      <c r="D861">
        <v>9</v>
      </c>
      <c r="E861">
        <v>76</v>
      </c>
      <c r="F861" s="2">
        <v>0.85552499999999998</v>
      </c>
      <c r="G861" s="1">
        <v>434768</v>
      </c>
      <c r="H861" t="s">
        <v>46</v>
      </c>
      <c r="I861" t="s">
        <v>47</v>
      </c>
      <c r="J861" t="s">
        <v>28</v>
      </c>
      <c r="K861" t="s">
        <v>28</v>
      </c>
      <c r="L861" t="s">
        <v>48</v>
      </c>
    </row>
    <row r="862" spans="1:12">
      <c r="A862" t="s">
        <v>1499</v>
      </c>
      <c r="B862" t="s">
        <v>25</v>
      </c>
      <c r="C862">
        <v>277598</v>
      </c>
      <c r="D862">
        <v>77</v>
      </c>
      <c r="E862">
        <v>1610</v>
      </c>
      <c r="F862">
        <v>0</v>
      </c>
      <c r="G862" t="s">
        <v>1500</v>
      </c>
      <c r="H862" t="s">
        <v>1334</v>
      </c>
      <c r="I862" t="s">
        <v>1335</v>
      </c>
      <c r="J862" t="s">
        <v>28</v>
      </c>
      <c r="K862" t="s">
        <v>28</v>
      </c>
      <c r="L862" t="s">
        <v>1336</v>
      </c>
    </row>
    <row r="863" spans="1:12">
      <c r="A863" t="s">
        <v>1501</v>
      </c>
      <c r="B863" t="s">
        <v>25</v>
      </c>
      <c r="C863">
        <v>238111</v>
      </c>
      <c r="D863">
        <v>30</v>
      </c>
      <c r="E863">
        <v>507</v>
      </c>
      <c r="F863">
        <v>0</v>
      </c>
      <c r="G863" t="s">
        <v>1502</v>
      </c>
      <c r="H863" t="s">
        <v>180</v>
      </c>
      <c r="I863" t="s">
        <v>181</v>
      </c>
      <c r="J863" t="s">
        <v>28</v>
      </c>
      <c r="K863" t="s">
        <v>28</v>
      </c>
      <c r="L863" t="s">
        <v>182</v>
      </c>
    </row>
    <row r="864" spans="1:12">
      <c r="A864" t="s">
        <v>1501</v>
      </c>
      <c r="B864" t="s">
        <v>25</v>
      </c>
      <c r="C864">
        <v>252298</v>
      </c>
      <c r="D864">
        <v>694</v>
      </c>
      <c r="E864">
        <v>735</v>
      </c>
      <c r="F864" s="2">
        <v>1.2093000000000001E-7</v>
      </c>
      <c r="G864" s="1">
        <v>586451</v>
      </c>
      <c r="H864" t="s">
        <v>183</v>
      </c>
      <c r="I864" t="s">
        <v>184</v>
      </c>
      <c r="J864" t="s">
        <v>28</v>
      </c>
      <c r="K864" t="s">
        <v>28</v>
      </c>
      <c r="L864" t="s">
        <v>185</v>
      </c>
    </row>
    <row r="865" spans="1:12">
      <c r="A865" t="s">
        <v>1501</v>
      </c>
      <c r="B865" t="s">
        <v>25</v>
      </c>
      <c r="C865">
        <v>252298</v>
      </c>
      <c r="D865">
        <v>794</v>
      </c>
      <c r="E865">
        <v>840</v>
      </c>
      <c r="F865" s="2">
        <v>1.00599E-4</v>
      </c>
      <c r="G865" s="1">
        <v>532523</v>
      </c>
      <c r="H865" t="s">
        <v>183</v>
      </c>
      <c r="I865" t="s">
        <v>184</v>
      </c>
      <c r="J865" t="s">
        <v>28</v>
      </c>
      <c r="K865" t="s">
        <v>28</v>
      </c>
      <c r="L865" t="s">
        <v>185</v>
      </c>
    </row>
    <row r="866" spans="1:12">
      <c r="A866" t="s">
        <v>1501</v>
      </c>
      <c r="B866" t="s">
        <v>25</v>
      </c>
      <c r="C866">
        <v>252298</v>
      </c>
      <c r="D866">
        <v>744</v>
      </c>
      <c r="E866">
        <v>791</v>
      </c>
      <c r="F866" s="2">
        <v>1.59364E-4</v>
      </c>
      <c r="G866" s="1">
        <v>528671</v>
      </c>
      <c r="H866" t="s">
        <v>183</v>
      </c>
      <c r="I866" t="s">
        <v>184</v>
      </c>
      <c r="J866" t="s">
        <v>28</v>
      </c>
      <c r="K866" t="s">
        <v>28</v>
      </c>
      <c r="L866" t="s">
        <v>185</v>
      </c>
    </row>
    <row r="867" spans="1:12">
      <c r="A867" t="s">
        <v>1501</v>
      </c>
      <c r="B867" t="s">
        <v>25</v>
      </c>
      <c r="C867">
        <v>252298</v>
      </c>
      <c r="D867">
        <v>539</v>
      </c>
      <c r="E867">
        <v>586</v>
      </c>
      <c r="F867" s="2">
        <v>7.6523300000000002E-2</v>
      </c>
      <c r="G867" s="1">
        <v>451631</v>
      </c>
      <c r="H867" t="s">
        <v>183</v>
      </c>
      <c r="I867" t="s">
        <v>184</v>
      </c>
      <c r="J867" t="s">
        <v>28</v>
      </c>
      <c r="K867" t="s">
        <v>28</v>
      </c>
      <c r="L867" t="s">
        <v>185</v>
      </c>
    </row>
    <row r="868" spans="1:12">
      <c r="A868" t="s">
        <v>1501</v>
      </c>
      <c r="B868" t="s">
        <v>25</v>
      </c>
      <c r="C868">
        <v>252298</v>
      </c>
      <c r="D868">
        <v>589</v>
      </c>
      <c r="E868">
        <v>639</v>
      </c>
      <c r="F868" s="2">
        <v>0.181509</v>
      </c>
      <c r="G868" s="1">
        <v>440075</v>
      </c>
      <c r="H868" t="s">
        <v>183</v>
      </c>
      <c r="I868" t="s">
        <v>184</v>
      </c>
      <c r="J868" t="s">
        <v>28</v>
      </c>
      <c r="K868" t="s">
        <v>28</v>
      </c>
      <c r="L868" t="s">
        <v>185</v>
      </c>
    </row>
    <row r="869" spans="1:12">
      <c r="A869" t="s">
        <v>1501</v>
      </c>
      <c r="B869" t="s">
        <v>25</v>
      </c>
      <c r="C869">
        <v>252298</v>
      </c>
      <c r="D869">
        <v>646</v>
      </c>
      <c r="E869">
        <v>690</v>
      </c>
      <c r="F869" t="s">
        <v>1503</v>
      </c>
      <c r="G869" s="1">
        <v>389999</v>
      </c>
      <c r="H869" t="s">
        <v>183</v>
      </c>
      <c r="I869" t="s">
        <v>184</v>
      </c>
      <c r="J869" t="s">
        <v>28</v>
      </c>
      <c r="K869" t="s">
        <v>28</v>
      </c>
      <c r="L869" t="s">
        <v>185</v>
      </c>
    </row>
    <row r="870" spans="1:12">
      <c r="A870" t="s">
        <v>1504</v>
      </c>
      <c r="B870" t="s">
        <v>25</v>
      </c>
      <c r="C870">
        <v>257230</v>
      </c>
      <c r="D870">
        <v>438</v>
      </c>
      <c r="E870">
        <v>554</v>
      </c>
      <c r="F870" s="2">
        <v>2.27178E-2</v>
      </c>
      <c r="G870" s="1">
        <v>488457</v>
      </c>
      <c r="H870" t="s">
        <v>718</v>
      </c>
      <c r="I870" t="s">
        <v>719</v>
      </c>
      <c r="J870" t="s">
        <v>28</v>
      </c>
      <c r="K870" t="s">
        <v>28</v>
      </c>
      <c r="L870" t="s">
        <v>720</v>
      </c>
    </row>
    <row r="871" spans="1:12">
      <c r="A871" t="s">
        <v>1504</v>
      </c>
      <c r="B871" t="s">
        <v>25</v>
      </c>
      <c r="C871">
        <v>277521</v>
      </c>
      <c r="D871">
        <v>133</v>
      </c>
      <c r="E871">
        <v>191</v>
      </c>
      <c r="F871" t="s">
        <v>1505</v>
      </c>
      <c r="G871" s="1">
        <v>367089</v>
      </c>
      <c r="H871" t="s">
        <v>46</v>
      </c>
      <c r="I871" t="s">
        <v>47</v>
      </c>
      <c r="J871" t="s">
        <v>40</v>
      </c>
      <c r="K871" t="s">
        <v>28</v>
      </c>
      <c r="L871" t="s">
        <v>48</v>
      </c>
    </row>
    <row r="872" spans="1:12">
      <c r="A872" t="s">
        <v>1506</v>
      </c>
      <c r="B872" t="s">
        <v>25</v>
      </c>
      <c r="C872">
        <v>276220</v>
      </c>
      <c r="D872">
        <v>52</v>
      </c>
      <c r="E872">
        <v>249</v>
      </c>
      <c r="F872" s="2">
        <v>1.69507E-12</v>
      </c>
      <c r="G872" s="1">
        <v>781441</v>
      </c>
      <c r="H872" t="s">
        <v>1369</v>
      </c>
      <c r="I872" t="s">
        <v>1370</v>
      </c>
      <c r="J872" t="s">
        <v>28</v>
      </c>
      <c r="K872" t="s">
        <v>28</v>
      </c>
      <c r="L872" t="s">
        <v>1371</v>
      </c>
    </row>
    <row r="873" spans="1:12">
      <c r="A873" t="s">
        <v>1506</v>
      </c>
      <c r="B873" t="s">
        <v>25</v>
      </c>
      <c r="C873">
        <v>262800</v>
      </c>
      <c r="D873">
        <v>222</v>
      </c>
      <c r="E873">
        <v>313</v>
      </c>
      <c r="F873" s="2">
        <v>3.4910000000000002E-28</v>
      </c>
      <c r="G873" s="1">
        <v>111401</v>
      </c>
      <c r="H873" t="s">
        <v>1372</v>
      </c>
      <c r="I873" t="s">
        <v>1373</v>
      </c>
      <c r="J873" t="s">
        <v>28</v>
      </c>
      <c r="K873" t="s">
        <v>28</v>
      </c>
      <c r="L873" t="s">
        <v>1374</v>
      </c>
    </row>
    <row r="874" spans="1:12">
      <c r="A874" t="s">
        <v>1507</v>
      </c>
      <c r="B874" t="s">
        <v>25</v>
      </c>
      <c r="C874">
        <v>206779</v>
      </c>
      <c r="D874">
        <v>312</v>
      </c>
      <c r="E874">
        <v>511</v>
      </c>
      <c r="F874" s="2">
        <v>5.6834800000000002E-44</v>
      </c>
      <c r="G874" s="1">
        <v>167029</v>
      </c>
      <c r="H874" t="s">
        <v>149</v>
      </c>
      <c r="I874" t="s">
        <v>150</v>
      </c>
      <c r="J874" t="s">
        <v>28</v>
      </c>
      <c r="K874" t="s">
        <v>28</v>
      </c>
      <c r="L874" t="s">
        <v>151</v>
      </c>
    </row>
    <row r="875" spans="1:12">
      <c r="A875" t="s">
        <v>1507</v>
      </c>
      <c r="B875" t="s">
        <v>25</v>
      </c>
      <c r="C875">
        <v>260769</v>
      </c>
      <c r="D875">
        <v>218</v>
      </c>
      <c r="E875">
        <v>270</v>
      </c>
      <c r="F875" t="s">
        <v>1508</v>
      </c>
      <c r="G875" s="1">
        <v>383831</v>
      </c>
      <c r="H875" t="s">
        <v>153</v>
      </c>
      <c r="I875" t="s">
        <v>154</v>
      </c>
      <c r="J875" t="s">
        <v>28</v>
      </c>
      <c r="K875" t="s">
        <v>28</v>
      </c>
      <c r="L875" t="s">
        <v>155</v>
      </c>
    </row>
    <row r="876" spans="1:12">
      <c r="A876" t="s">
        <v>1509</v>
      </c>
      <c r="B876" t="s">
        <v>25</v>
      </c>
      <c r="C876">
        <v>271911</v>
      </c>
      <c r="D876">
        <v>266</v>
      </c>
      <c r="E876">
        <v>603</v>
      </c>
      <c r="F876" s="2">
        <v>1.8330999999999998E-71</v>
      </c>
      <c r="G876" s="1">
        <v>241555</v>
      </c>
      <c r="H876" t="s">
        <v>211</v>
      </c>
      <c r="I876" t="s">
        <v>212</v>
      </c>
      <c r="J876" t="s">
        <v>28</v>
      </c>
      <c r="K876" t="s">
        <v>28</v>
      </c>
      <c r="L876" t="s">
        <v>213</v>
      </c>
    </row>
    <row r="877" spans="1:12">
      <c r="A877" t="s">
        <v>1509</v>
      </c>
      <c r="B877" t="s">
        <v>25</v>
      </c>
      <c r="C877">
        <v>252119</v>
      </c>
      <c r="D877">
        <v>65</v>
      </c>
      <c r="E877">
        <v>235</v>
      </c>
      <c r="F877" s="2">
        <v>1.20017E-36</v>
      </c>
      <c r="G877" s="1">
        <v>146733</v>
      </c>
      <c r="H877" t="s">
        <v>214</v>
      </c>
      <c r="I877" t="s">
        <v>215</v>
      </c>
      <c r="J877" t="s">
        <v>28</v>
      </c>
      <c r="K877" t="s">
        <v>28</v>
      </c>
      <c r="L877" t="s">
        <v>216</v>
      </c>
    </row>
    <row r="878" spans="1:12">
      <c r="A878" t="s">
        <v>1510</v>
      </c>
      <c r="B878" t="s">
        <v>25</v>
      </c>
      <c r="C878">
        <v>268042</v>
      </c>
      <c r="D878">
        <v>137</v>
      </c>
      <c r="E878">
        <v>416</v>
      </c>
      <c r="F878" s="2">
        <v>5.7614800000000001E-67</v>
      </c>
      <c r="G878" s="1">
        <v>232507</v>
      </c>
      <c r="H878" t="s">
        <v>366</v>
      </c>
      <c r="I878" t="s">
        <v>367</v>
      </c>
      <c r="J878" t="s">
        <v>28</v>
      </c>
      <c r="K878" t="s">
        <v>28</v>
      </c>
      <c r="L878" t="s">
        <v>368</v>
      </c>
    </row>
    <row r="879" spans="1:12">
      <c r="A879" t="s">
        <v>1510</v>
      </c>
      <c r="B879" t="s">
        <v>25</v>
      </c>
      <c r="C879">
        <v>109709</v>
      </c>
      <c r="D879">
        <v>65</v>
      </c>
      <c r="E879">
        <v>125</v>
      </c>
      <c r="F879" s="2">
        <v>4.7962399999999998E-10</v>
      </c>
      <c r="G879" s="1">
        <v>683744</v>
      </c>
      <c r="H879" t="s">
        <v>369</v>
      </c>
      <c r="I879" t="s">
        <v>370</v>
      </c>
      <c r="J879" t="s">
        <v>28</v>
      </c>
      <c r="K879" t="s">
        <v>28</v>
      </c>
      <c r="L879" t="s">
        <v>371</v>
      </c>
    </row>
    <row r="880" spans="1:12">
      <c r="A880" t="s">
        <v>1511</v>
      </c>
      <c r="B880" t="s">
        <v>25</v>
      </c>
      <c r="C880">
        <v>276353</v>
      </c>
      <c r="D880">
        <v>342</v>
      </c>
      <c r="E880">
        <v>486</v>
      </c>
      <c r="F880" s="2">
        <v>1.3874299999999999E-2</v>
      </c>
      <c r="G880" s="1">
        <v>526791</v>
      </c>
      <c r="H880" t="s">
        <v>1049</v>
      </c>
      <c r="I880" t="s">
        <v>1050</v>
      </c>
      <c r="J880" t="s">
        <v>33</v>
      </c>
      <c r="K880" t="s">
        <v>28</v>
      </c>
      <c r="L880" t="s">
        <v>1051</v>
      </c>
    </row>
    <row r="881" spans="1:12">
      <c r="A881" t="s">
        <v>1512</v>
      </c>
      <c r="B881" t="s">
        <v>25</v>
      </c>
      <c r="C881">
        <v>277460</v>
      </c>
      <c r="D881">
        <v>9</v>
      </c>
      <c r="E881">
        <v>355</v>
      </c>
      <c r="F881" s="2">
        <v>6.0390199999999998E-145</v>
      </c>
      <c r="G881" t="s">
        <v>1513</v>
      </c>
      <c r="H881" t="s">
        <v>386</v>
      </c>
      <c r="I881" t="s">
        <v>387</v>
      </c>
      <c r="J881" t="s">
        <v>28</v>
      </c>
      <c r="K881" t="s">
        <v>28</v>
      </c>
      <c r="L881" t="s">
        <v>388</v>
      </c>
    </row>
    <row r="882" spans="1:12">
      <c r="A882" t="s">
        <v>1514</v>
      </c>
      <c r="B882" t="s">
        <v>25</v>
      </c>
      <c r="C882">
        <v>271911</v>
      </c>
      <c r="D882">
        <v>144</v>
      </c>
      <c r="E882">
        <v>376</v>
      </c>
      <c r="F882" s="2">
        <v>3.6407400000000002E-70</v>
      </c>
      <c r="G882" s="1">
        <v>235727</v>
      </c>
      <c r="H882" t="s">
        <v>211</v>
      </c>
      <c r="I882" t="s">
        <v>212</v>
      </c>
      <c r="J882" t="s">
        <v>28</v>
      </c>
      <c r="K882" t="s">
        <v>28</v>
      </c>
      <c r="L882" t="s">
        <v>213</v>
      </c>
    </row>
    <row r="883" spans="1:12">
      <c r="A883" t="s">
        <v>1514</v>
      </c>
      <c r="B883" t="s">
        <v>25</v>
      </c>
      <c r="C883">
        <v>263053</v>
      </c>
      <c r="D883">
        <v>395</v>
      </c>
      <c r="E883">
        <v>485</v>
      </c>
      <c r="F883" s="2">
        <v>1.1250099999999999E-18</v>
      </c>
      <c r="G883" s="1">
        <v>934346</v>
      </c>
      <c r="H883" t="s">
        <v>299</v>
      </c>
      <c r="I883" t="s">
        <v>300</v>
      </c>
      <c r="J883" t="s">
        <v>28</v>
      </c>
      <c r="K883" t="s">
        <v>28</v>
      </c>
      <c r="L883" t="s">
        <v>301</v>
      </c>
    </row>
    <row r="884" spans="1:12">
      <c r="A884" t="s">
        <v>1515</v>
      </c>
      <c r="B884" t="s">
        <v>25</v>
      </c>
      <c r="C884">
        <v>277502</v>
      </c>
      <c r="D884">
        <v>2</v>
      </c>
      <c r="E884">
        <v>161</v>
      </c>
      <c r="F884" s="2">
        <v>1.49757E-33</v>
      </c>
      <c r="G884" s="1">
        <v>128057</v>
      </c>
      <c r="H884" t="s">
        <v>53</v>
      </c>
      <c r="I884" t="s">
        <v>54</v>
      </c>
      <c r="J884" t="s">
        <v>28</v>
      </c>
      <c r="K884" t="s">
        <v>28</v>
      </c>
      <c r="L884" t="s">
        <v>55</v>
      </c>
    </row>
    <row r="885" spans="1:12">
      <c r="A885" t="s">
        <v>1515</v>
      </c>
      <c r="B885" t="s">
        <v>25</v>
      </c>
      <c r="C885">
        <v>277521</v>
      </c>
      <c r="D885">
        <v>2</v>
      </c>
      <c r="E885">
        <v>34</v>
      </c>
      <c r="F885" s="2">
        <v>0.29738199999999998</v>
      </c>
      <c r="G885" s="1">
        <v>430302</v>
      </c>
      <c r="H885" t="s">
        <v>46</v>
      </c>
      <c r="I885" t="s">
        <v>47</v>
      </c>
      <c r="J885" t="s">
        <v>40</v>
      </c>
      <c r="K885" t="s">
        <v>28</v>
      </c>
      <c r="L885" t="s">
        <v>48</v>
      </c>
    </row>
    <row r="886" spans="1:12">
      <c r="A886" t="s">
        <v>1515</v>
      </c>
      <c r="B886" t="s">
        <v>25</v>
      </c>
      <c r="C886">
        <v>271941</v>
      </c>
      <c r="D886">
        <v>92</v>
      </c>
      <c r="E886">
        <v>178</v>
      </c>
      <c r="F886" t="s">
        <v>1516</v>
      </c>
      <c r="G886" s="1">
        <v>351164</v>
      </c>
      <c r="H886" t="s">
        <v>1517</v>
      </c>
      <c r="I886" t="s">
        <v>1518</v>
      </c>
      <c r="J886" t="s">
        <v>163</v>
      </c>
      <c r="K886" t="s">
        <v>28</v>
      </c>
      <c r="L886" t="s">
        <v>1519</v>
      </c>
    </row>
    <row r="887" spans="1:12">
      <c r="A887" t="s">
        <v>1520</v>
      </c>
      <c r="B887" t="s">
        <v>25</v>
      </c>
      <c r="C887">
        <v>277525</v>
      </c>
      <c r="D887">
        <v>5</v>
      </c>
      <c r="E887">
        <v>230</v>
      </c>
      <c r="F887" s="2">
        <v>9.0735400000000006E-133</v>
      </c>
      <c r="G887" s="1">
        <v>384756</v>
      </c>
      <c r="H887" t="s">
        <v>1377</v>
      </c>
      <c r="I887" t="s">
        <v>1378</v>
      </c>
      <c r="J887" t="s">
        <v>28</v>
      </c>
      <c r="K887" t="s">
        <v>28</v>
      </c>
      <c r="L887" t="s">
        <v>1379</v>
      </c>
    </row>
    <row r="888" spans="1:12">
      <c r="A888" t="s">
        <v>1521</v>
      </c>
      <c r="B888" t="s">
        <v>25</v>
      </c>
      <c r="C888">
        <v>271516</v>
      </c>
      <c r="D888">
        <v>1759</v>
      </c>
      <c r="E888">
        <v>1836</v>
      </c>
      <c r="F888" s="2">
        <v>3.8502099999999997E-2</v>
      </c>
      <c r="G888" s="1">
        <v>480354</v>
      </c>
      <c r="H888" t="s">
        <v>515</v>
      </c>
      <c r="I888" t="s">
        <v>516</v>
      </c>
      <c r="J888" t="s">
        <v>28</v>
      </c>
      <c r="K888" t="s">
        <v>28</v>
      </c>
      <c r="L888" t="s">
        <v>517</v>
      </c>
    </row>
    <row r="889" spans="1:12">
      <c r="A889" t="s">
        <v>1521</v>
      </c>
      <c r="B889" t="s">
        <v>25</v>
      </c>
      <c r="C889">
        <v>276277</v>
      </c>
      <c r="D889">
        <v>4</v>
      </c>
      <c r="E889">
        <v>295</v>
      </c>
      <c r="F889" s="2">
        <v>4.3807399999999997E-104</v>
      </c>
      <c r="G889" s="1">
        <v>347903</v>
      </c>
      <c r="H889" t="s">
        <v>1094</v>
      </c>
      <c r="I889" t="s">
        <v>1095</v>
      </c>
      <c r="J889" t="s">
        <v>28</v>
      </c>
      <c r="K889" t="s">
        <v>28</v>
      </c>
      <c r="L889" t="s">
        <v>1096</v>
      </c>
    </row>
    <row r="890" spans="1:12">
      <c r="A890" t="s">
        <v>1521</v>
      </c>
      <c r="B890" t="s">
        <v>25</v>
      </c>
      <c r="C890">
        <v>277521</v>
      </c>
      <c r="D890">
        <v>980</v>
      </c>
      <c r="E890">
        <v>1145</v>
      </c>
      <c r="F890" s="2">
        <v>6.5398899999999997E-40</v>
      </c>
      <c r="G890" s="1">
        <v>160039</v>
      </c>
      <c r="H890" t="s">
        <v>46</v>
      </c>
      <c r="I890" t="s">
        <v>47</v>
      </c>
      <c r="J890" t="s">
        <v>28</v>
      </c>
      <c r="K890" t="s">
        <v>28</v>
      </c>
      <c r="L890" t="s">
        <v>48</v>
      </c>
    </row>
    <row r="891" spans="1:12">
      <c r="A891" t="s">
        <v>1521</v>
      </c>
      <c r="B891" t="s">
        <v>25</v>
      </c>
      <c r="C891">
        <v>254533</v>
      </c>
      <c r="D891">
        <v>214</v>
      </c>
      <c r="E891">
        <v>290</v>
      </c>
      <c r="F891" t="s">
        <v>1522</v>
      </c>
      <c r="G891" s="1">
        <v>418598</v>
      </c>
      <c r="H891" t="s">
        <v>567</v>
      </c>
      <c r="I891" t="s">
        <v>568</v>
      </c>
      <c r="J891" t="s">
        <v>33</v>
      </c>
      <c r="K891" t="s">
        <v>28</v>
      </c>
      <c r="L891" t="s">
        <v>569</v>
      </c>
    </row>
    <row r="892" spans="1:12">
      <c r="A892" t="s">
        <v>1521</v>
      </c>
      <c r="B892" t="s">
        <v>25</v>
      </c>
      <c r="C892">
        <v>146444</v>
      </c>
      <c r="D892">
        <v>1798</v>
      </c>
      <c r="E892">
        <v>1963</v>
      </c>
      <c r="F892" t="s">
        <v>1523</v>
      </c>
      <c r="G892" s="1">
        <v>408244</v>
      </c>
      <c r="H892" t="s">
        <v>1099</v>
      </c>
      <c r="I892" t="s">
        <v>1100</v>
      </c>
      <c r="J892" t="s">
        <v>40</v>
      </c>
      <c r="K892" t="s">
        <v>28</v>
      </c>
      <c r="L892" t="s">
        <v>1101</v>
      </c>
    </row>
    <row r="893" spans="1:12">
      <c r="A893" t="s">
        <v>1524</v>
      </c>
      <c r="B893" t="s">
        <v>25</v>
      </c>
      <c r="C893">
        <v>251377</v>
      </c>
      <c r="D893">
        <v>74</v>
      </c>
      <c r="E893">
        <v>167</v>
      </c>
      <c r="F893" s="2">
        <v>1.3130099999999999E-19</v>
      </c>
      <c r="G893" s="1">
        <v>945981</v>
      </c>
      <c r="H893" t="s">
        <v>1525</v>
      </c>
      <c r="I893" t="s">
        <v>1526</v>
      </c>
      <c r="J893" t="s">
        <v>28</v>
      </c>
      <c r="K893" t="s">
        <v>28</v>
      </c>
      <c r="L893" t="s">
        <v>1527</v>
      </c>
    </row>
    <row r="894" spans="1:12">
      <c r="A894" t="s">
        <v>1524</v>
      </c>
      <c r="B894" t="s">
        <v>25</v>
      </c>
      <c r="C894">
        <v>277640</v>
      </c>
      <c r="D894">
        <v>271</v>
      </c>
      <c r="E894">
        <v>304</v>
      </c>
      <c r="F894" t="s">
        <v>1528</v>
      </c>
      <c r="G894" s="1">
        <v>342271</v>
      </c>
      <c r="H894" t="s">
        <v>1529</v>
      </c>
      <c r="I894" t="s">
        <v>1530</v>
      </c>
      <c r="J894" t="s">
        <v>40</v>
      </c>
      <c r="K894" t="s">
        <v>28</v>
      </c>
      <c r="L894" t="s">
        <v>1531</v>
      </c>
    </row>
    <row r="895" spans="1:12">
      <c r="A895" t="s">
        <v>1532</v>
      </c>
      <c r="B895" t="s">
        <v>25</v>
      </c>
      <c r="C895">
        <v>271422</v>
      </c>
      <c r="D895">
        <v>271</v>
      </c>
      <c r="E895">
        <v>350</v>
      </c>
      <c r="F895" s="2">
        <v>3.21717E-13</v>
      </c>
      <c r="G895" s="1">
        <v>772947</v>
      </c>
      <c r="H895" t="s">
        <v>830</v>
      </c>
      <c r="I895" t="s">
        <v>831</v>
      </c>
      <c r="J895" t="s">
        <v>28</v>
      </c>
      <c r="K895" t="s">
        <v>28</v>
      </c>
      <c r="L895" t="s">
        <v>832</v>
      </c>
    </row>
    <row r="896" spans="1:12">
      <c r="A896" t="s">
        <v>1532</v>
      </c>
      <c r="B896" t="s">
        <v>25</v>
      </c>
      <c r="C896">
        <v>277553</v>
      </c>
      <c r="D896">
        <v>99</v>
      </c>
      <c r="E896">
        <v>232</v>
      </c>
      <c r="F896" s="2">
        <v>3.3216299999999999E-21</v>
      </c>
      <c r="G896" s="1">
        <v>100781</v>
      </c>
      <c r="H896" t="s">
        <v>833</v>
      </c>
      <c r="I896" t="s">
        <v>834</v>
      </c>
      <c r="J896" t="s">
        <v>28</v>
      </c>
      <c r="K896" t="s">
        <v>28</v>
      </c>
      <c r="L896" t="s">
        <v>835</v>
      </c>
    </row>
    <row r="897" spans="1:12">
      <c r="A897" t="s">
        <v>1533</v>
      </c>
      <c r="B897" t="s">
        <v>25</v>
      </c>
      <c r="C897">
        <v>277467</v>
      </c>
      <c r="D897">
        <v>168</v>
      </c>
      <c r="E897">
        <v>268</v>
      </c>
      <c r="F897" s="2">
        <v>5.0017100000000002E-16</v>
      </c>
      <c r="G897" s="1">
        <v>855176</v>
      </c>
      <c r="H897" t="s">
        <v>42</v>
      </c>
      <c r="I897" t="s">
        <v>43</v>
      </c>
      <c r="J897" t="s">
        <v>28</v>
      </c>
      <c r="K897" t="s">
        <v>28</v>
      </c>
      <c r="L897" t="s">
        <v>44</v>
      </c>
    </row>
    <row r="898" spans="1:12">
      <c r="A898" t="s">
        <v>1533</v>
      </c>
      <c r="B898" t="s">
        <v>25</v>
      </c>
      <c r="C898">
        <v>277467</v>
      </c>
      <c r="D898">
        <v>72</v>
      </c>
      <c r="E898">
        <v>119</v>
      </c>
      <c r="F898" s="2">
        <v>2.9929799999999999E-2</v>
      </c>
      <c r="G898" s="1">
        <v>451737</v>
      </c>
      <c r="H898" t="s">
        <v>42</v>
      </c>
      <c r="I898" t="s">
        <v>43</v>
      </c>
      <c r="J898" t="s">
        <v>28</v>
      </c>
      <c r="K898" t="s">
        <v>28</v>
      </c>
      <c r="L898" t="s">
        <v>44</v>
      </c>
    </row>
    <row r="899" spans="1:12">
      <c r="A899" t="s">
        <v>1534</v>
      </c>
      <c r="B899" t="s">
        <v>25</v>
      </c>
      <c r="C899">
        <v>271911</v>
      </c>
      <c r="D899">
        <v>56</v>
      </c>
      <c r="E899">
        <v>457</v>
      </c>
      <c r="F899" s="2">
        <v>2.8856799999999999E-83</v>
      </c>
      <c r="G899" s="1">
        <v>276838</v>
      </c>
      <c r="H899" t="s">
        <v>211</v>
      </c>
      <c r="I899" t="s">
        <v>212</v>
      </c>
      <c r="J899" t="s">
        <v>28</v>
      </c>
      <c r="K899" t="s">
        <v>28</v>
      </c>
      <c r="L899" t="s">
        <v>213</v>
      </c>
    </row>
    <row r="900" spans="1:12">
      <c r="A900" t="s">
        <v>1534</v>
      </c>
      <c r="B900" t="s">
        <v>25</v>
      </c>
      <c r="C900">
        <v>271911</v>
      </c>
      <c r="D900">
        <v>4</v>
      </c>
      <c r="E900">
        <v>101</v>
      </c>
      <c r="F900" t="s">
        <v>1535</v>
      </c>
      <c r="G900" s="1">
        <v>412042</v>
      </c>
      <c r="H900" t="s">
        <v>211</v>
      </c>
      <c r="I900" t="s">
        <v>212</v>
      </c>
      <c r="J900" t="s">
        <v>40</v>
      </c>
      <c r="K900" t="s">
        <v>28</v>
      </c>
      <c r="L900" t="s">
        <v>213</v>
      </c>
    </row>
    <row r="901" spans="1:12">
      <c r="A901" t="s">
        <v>1536</v>
      </c>
      <c r="B901" t="s">
        <v>25</v>
      </c>
      <c r="C901">
        <v>276351</v>
      </c>
      <c r="D901">
        <v>3</v>
      </c>
      <c r="E901">
        <v>124</v>
      </c>
      <c r="F901" s="2">
        <v>1.8365E-46</v>
      </c>
      <c r="G901" s="1">
        <v>156552</v>
      </c>
      <c r="H901" t="s">
        <v>1401</v>
      </c>
      <c r="I901" t="s">
        <v>1402</v>
      </c>
      <c r="J901" t="s">
        <v>28</v>
      </c>
      <c r="K901" t="s">
        <v>28</v>
      </c>
      <c r="L901" t="s">
        <v>1403</v>
      </c>
    </row>
    <row r="902" spans="1:12">
      <c r="A902" t="s">
        <v>1537</v>
      </c>
      <c r="B902" t="s">
        <v>25</v>
      </c>
      <c r="C902">
        <v>275481</v>
      </c>
      <c r="D902">
        <v>1</v>
      </c>
      <c r="E902">
        <v>433</v>
      </c>
      <c r="F902">
        <v>0</v>
      </c>
      <c r="G902" s="1">
        <v>753381</v>
      </c>
      <c r="H902" t="s">
        <v>1538</v>
      </c>
      <c r="I902" t="s">
        <v>1539</v>
      </c>
      <c r="J902" t="s">
        <v>28</v>
      </c>
      <c r="K902" t="s">
        <v>28</v>
      </c>
      <c r="L902" t="s">
        <v>1540</v>
      </c>
    </row>
    <row r="903" spans="1:12">
      <c r="A903" t="s">
        <v>1541</v>
      </c>
      <c r="B903" t="s">
        <v>25</v>
      </c>
      <c r="C903">
        <v>271911</v>
      </c>
      <c r="D903">
        <v>144</v>
      </c>
      <c r="E903">
        <v>374</v>
      </c>
      <c r="F903" s="2">
        <v>3.9513899999999999E-71</v>
      </c>
      <c r="G903" s="1">
        <v>238424</v>
      </c>
      <c r="H903" t="s">
        <v>211</v>
      </c>
      <c r="I903" t="s">
        <v>212</v>
      </c>
      <c r="J903" t="s">
        <v>28</v>
      </c>
      <c r="K903" t="s">
        <v>28</v>
      </c>
      <c r="L903" t="s">
        <v>213</v>
      </c>
    </row>
    <row r="904" spans="1:12">
      <c r="A904" t="s">
        <v>1541</v>
      </c>
      <c r="B904" t="s">
        <v>25</v>
      </c>
      <c r="C904">
        <v>263053</v>
      </c>
      <c r="D904">
        <v>395</v>
      </c>
      <c r="E904">
        <v>485</v>
      </c>
      <c r="F904" s="2">
        <v>9.6037699999999997E-19</v>
      </c>
      <c r="G904" s="1">
        <v>938198</v>
      </c>
      <c r="H904" t="s">
        <v>299</v>
      </c>
      <c r="I904" t="s">
        <v>300</v>
      </c>
      <c r="J904" t="s">
        <v>28</v>
      </c>
      <c r="K904" t="s">
        <v>28</v>
      </c>
      <c r="L904" t="s">
        <v>301</v>
      </c>
    </row>
    <row r="905" spans="1:12">
      <c r="A905" t="s">
        <v>1542</v>
      </c>
      <c r="B905" t="s">
        <v>25</v>
      </c>
      <c r="C905">
        <v>251221</v>
      </c>
      <c r="D905">
        <v>281</v>
      </c>
      <c r="E905">
        <v>467</v>
      </c>
      <c r="F905" s="2">
        <v>3.4077699999999999E-16</v>
      </c>
      <c r="G905" s="1">
        <v>894944</v>
      </c>
      <c r="H905" t="s">
        <v>218</v>
      </c>
      <c r="I905" t="s">
        <v>219</v>
      </c>
      <c r="J905" t="s">
        <v>28</v>
      </c>
      <c r="K905" t="s">
        <v>28</v>
      </c>
      <c r="L905" t="s">
        <v>220</v>
      </c>
    </row>
    <row r="906" spans="1:12">
      <c r="A906" t="s">
        <v>1542</v>
      </c>
      <c r="B906" t="s">
        <v>25</v>
      </c>
      <c r="C906">
        <v>251221</v>
      </c>
      <c r="D906">
        <v>77</v>
      </c>
      <c r="E906">
        <v>258</v>
      </c>
      <c r="F906" s="2">
        <v>1.54839E-11</v>
      </c>
      <c r="G906" s="1">
        <v>763977</v>
      </c>
      <c r="H906" t="s">
        <v>218</v>
      </c>
      <c r="I906" t="s">
        <v>219</v>
      </c>
      <c r="J906" t="s">
        <v>28</v>
      </c>
      <c r="K906" t="s">
        <v>28</v>
      </c>
      <c r="L906" t="s">
        <v>220</v>
      </c>
    </row>
    <row r="907" spans="1:12">
      <c r="A907" t="s">
        <v>1543</v>
      </c>
      <c r="B907" t="s">
        <v>25</v>
      </c>
      <c r="C907">
        <v>275917</v>
      </c>
      <c r="D907">
        <v>273</v>
      </c>
      <c r="E907">
        <v>356</v>
      </c>
      <c r="F907" s="2">
        <v>3.0563299999999999E-5</v>
      </c>
      <c r="G907" s="1">
        <v>550396</v>
      </c>
      <c r="H907" t="s">
        <v>390</v>
      </c>
      <c r="I907" t="s">
        <v>391</v>
      </c>
      <c r="J907" t="s">
        <v>28</v>
      </c>
      <c r="K907" t="s">
        <v>28</v>
      </c>
      <c r="L907" t="s">
        <v>392</v>
      </c>
    </row>
    <row r="908" spans="1:12">
      <c r="A908" t="s">
        <v>1543</v>
      </c>
      <c r="B908" t="s">
        <v>25</v>
      </c>
      <c r="C908">
        <v>276262</v>
      </c>
      <c r="D908">
        <v>104</v>
      </c>
      <c r="E908">
        <v>183</v>
      </c>
      <c r="F908" t="s">
        <v>1544</v>
      </c>
      <c r="G908" s="1">
        <v>384067</v>
      </c>
      <c r="H908" t="s">
        <v>1545</v>
      </c>
      <c r="I908" t="s">
        <v>1546</v>
      </c>
      <c r="J908" t="s">
        <v>33</v>
      </c>
      <c r="K908" t="s">
        <v>28</v>
      </c>
      <c r="L908" t="s">
        <v>1547</v>
      </c>
    </row>
    <row r="909" spans="1:12">
      <c r="A909" t="s">
        <v>1543</v>
      </c>
      <c r="B909" t="s">
        <v>25</v>
      </c>
      <c r="C909">
        <v>260830</v>
      </c>
      <c r="D909">
        <v>113</v>
      </c>
      <c r="E909">
        <v>192</v>
      </c>
      <c r="F909" t="s">
        <v>1548</v>
      </c>
      <c r="G909" s="1">
        <v>360402</v>
      </c>
      <c r="H909" t="s">
        <v>559</v>
      </c>
      <c r="I909" t="s">
        <v>560</v>
      </c>
      <c r="J909" t="s">
        <v>40</v>
      </c>
      <c r="K909" t="s">
        <v>28</v>
      </c>
      <c r="L909" t="s">
        <v>561</v>
      </c>
    </row>
    <row r="910" spans="1:12">
      <c r="A910" t="s">
        <v>1543</v>
      </c>
      <c r="B910" t="s">
        <v>25</v>
      </c>
      <c r="C910">
        <v>271847</v>
      </c>
      <c r="D910">
        <v>75</v>
      </c>
      <c r="E910">
        <v>163</v>
      </c>
      <c r="F910" t="s">
        <v>1549</v>
      </c>
      <c r="G910" s="1">
        <v>364621</v>
      </c>
      <c r="H910" t="s">
        <v>1550</v>
      </c>
      <c r="I910" t="s">
        <v>1551</v>
      </c>
      <c r="J910" t="s">
        <v>33</v>
      </c>
      <c r="K910" t="s">
        <v>28</v>
      </c>
      <c r="L910" t="s">
        <v>1552</v>
      </c>
    </row>
    <row r="911" spans="1:12">
      <c r="A911" t="s">
        <v>1553</v>
      </c>
      <c r="B911" t="s">
        <v>25</v>
      </c>
      <c r="C911">
        <v>276345</v>
      </c>
      <c r="D911">
        <v>30</v>
      </c>
      <c r="E911">
        <v>136</v>
      </c>
      <c r="F911" s="2">
        <v>1.1413E-19</v>
      </c>
      <c r="G911" s="1">
        <v>934926</v>
      </c>
      <c r="H911" t="s">
        <v>443</v>
      </c>
      <c r="I911" t="s">
        <v>444</v>
      </c>
      <c r="J911" t="s">
        <v>28</v>
      </c>
      <c r="K911" t="s">
        <v>28</v>
      </c>
      <c r="L911" t="s">
        <v>445</v>
      </c>
    </row>
    <row r="912" spans="1:12">
      <c r="A912" t="s">
        <v>1553</v>
      </c>
      <c r="B912" t="s">
        <v>25</v>
      </c>
      <c r="C912">
        <v>203719</v>
      </c>
      <c r="D912">
        <v>295</v>
      </c>
      <c r="E912">
        <v>331</v>
      </c>
      <c r="F912" s="2">
        <v>6.8084399999999995E-7</v>
      </c>
      <c r="G912" s="1">
        <v>583207</v>
      </c>
      <c r="H912" t="s">
        <v>446</v>
      </c>
      <c r="I912" t="s">
        <v>447</v>
      </c>
      <c r="J912" t="s">
        <v>28</v>
      </c>
      <c r="K912" t="s">
        <v>28</v>
      </c>
      <c r="L912" t="s">
        <v>448</v>
      </c>
    </row>
    <row r="913" spans="1:12">
      <c r="A913" t="s">
        <v>1553</v>
      </c>
      <c r="B913" t="s">
        <v>25</v>
      </c>
      <c r="C913">
        <v>271593</v>
      </c>
      <c r="D913">
        <v>206</v>
      </c>
      <c r="E913">
        <v>362</v>
      </c>
      <c r="F913" s="2">
        <v>9.6904799999999994E-5</v>
      </c>
      <c r="G913" s="1">
        <v>581152</v>
      </c>
      <c r="H913" t="s">
        <v>449</v>
      </c>
      <c r="I913" t="s">
        <v>450</v>
      </c>
      <c r="J913" t="s">
        <v>33</v>
      </c>
      <c r="K913" t="s">
        <v>28</v>
      </c>
      <c r="L913" t="s">
        <v>451</v>
      </c>
    </row>
    <row r="914" spans="1:12">
      <c r="A914" t="s">
        <v>1553</v>
      </c>
      <c r="B914" t="s">
        <v>25</v>
      </c>
      <c r="C914">
        <v>203719</v>
      </c>
      <c r="D914">
        <v>205</v>
      </c>
      <c r="E914">
        <v>241</v>
      </c>
      <c r="F914" s="2">
        <v>1.26247</v>
      </c>
      <c r="G914" s="1">
        <v>406016</v>
      </c>
      <c r="H914" t="s">
        <v>446</v>
      </c>
      <c r="I914" t="s">
        <v>447</v>
      </c>
      <c r="J914" t="s">
        <v>28</v>
      </c>
      <c r="K914" t="s">
        <v>28</v>
      </c>
      <c r="L914" t="s">
        <v>448</v>
      </c>
    </row>
    <row r="915" spans="1:12">
      <c r="A915" t="s">
        <v>1553</v>
      </c>
      <c r="B915" t="s">
        <v>25</v>
      </c>
      <c r="C915">
        <v>203719</v>
      </c>
      <c r="D915">
        <v>388</v>
      </c>
      <c r="E915">
        <v>417</v>
      </c>
      <c r="F915" t="s">
        <v>1554</v>
      </c>
      <c r="G915" s="1">
        <v>371348</v>
      </c>
      <c r="H915" t="s">
        <v>446</v>
      </c>
      <c r="I915" t="s">
        <v>447</v>
      </c>
      <c r="J915" t="s">
        <v>28</v>
      </c>
      <c r="K915" t="s">
        <v>28</v>
      </c>
      <c r="L915" t="s">
        <v>448</v>
      </c>
    </row>
    <row r="916" spans="1:12">
      <c r="A916" t="s">
        <v>1553</v>
      </c>
      <c r="B916" t="s">
        <v>25</v>
      </c>
      <c r="C916">
        <v>275097</v>
      </c>
      <c r="D916">
        <v>296</v>
      </c>
      <c r="E916">
        <v>336</v>
      </c>
      <c r="F916" t="s">
        <v>1555</v>
      </c>
      <c r="G916" s="1">
        <v>332131</v>
      </c>
      <c r="H916" t="s">
        <v>454</v>
      </c>
      <c r="I916" t="s">
        <v>455</v>
      </c>
      <c r="J916" t="s">
        <v>28</v>
      </c>
      <c r="K916" t="s">
        <v>28</v>
      </c>
      <c r="L916" t="s">
        <v>456</v>
      </c>
    </row>
    <row r="917" spans="1:12">
      <c r="A917" t="s">
        <v>1556</v>
      </c>
      <c r="B917" t="s">
        <v>25</v>
      </c>
      <c r="C917">
        <v>276019</v>
      </c>
      <c r="D917">
        <v>5</v>
      </c>
      <c r="E917">
        <v>340</v>
      </c>
      <c r="F917" s="2">
        <v>8.7468000000000001E-74</v>
      </c>
      <c r="G917" s="1">
        <v>241317</v>
      </c>
      <c r="H917" t="s">
        <v>1296</v>
      </c>
      <c r="I917" t="s">
        <v>1297</v>
      </c>
      <c r="J917" t="s">
        <v>28</v>
      </c>
      <c r="K917" t="s">
        <v>28</v>
      </c>
      <c r="L917" t="s">
        <v>1298</v>
      </c>
    </row>
    <row r="918" spans="1:12">
      <c r="A918" t="s">
        <v>1557</v>
      </c>
      <c r="B918" t="s">
        <v>25</v>
      </c>
      <c r="C918">
        <v>276353</v>
      </c>
      <c r="D918">
        <v>428</v>
      </c>
      <c r="E918">
        <v>599</v>
      </c>
      <c r="F918" s="2">
        <v>1.60624E-42</v>
      </c>
      <c r="G918" s="1">
        <v>163967</v>
      </c>
      <c r="H918" t="s">
        <v>1049</v>
      </c>
      <c r="I918" t="s">
        <v>1050</v>
      </c>
      <c r="J918" t="s">
        <v>28</v>
      </c>
      <c r="K918" t="s">
        <v>28</v>
      </c>
      <c r="L918" t="s">
        <v>1051</v>
      </c>
    </row>
    <row r="919" spans="1:12">
      <c r="A919" t="s">
        <v>1557</v>
      </c>
      <c r="B919" t="s">
        <v>25</v>
      </c>
      <c r="C919">
        <v>263534</v>
      </c>
      <c r="D919">
        <v>7</v>
      </c>
      <c r="E919">
        <v>103</v>
      </c>
      <c r="F919" s="2">
        <v>8.3358500000000002E-22</v>
      </c>
      <c r="G919" s="1">
        <v>103357</v>
      </c>
      <c r="H919" t="s">
        <v>1289</v>
      </c>
      <c r="I919" t="s">
        <v>1290</v>
      </c>
      <c r="J919" t="s">
        <v>28</v>
      </c>
      <c r="K919" t="s">
        <v>28</v>
      </c>
      <c r="L919" t="s">
        <v>1291</v>
      </c>
    </row>
    <row r="920" spans="1:12">
      <c r="A920" t="s">
        <v>1557</v>
      </c>
      <c r="B920" t="s">
        <v>25</v>
      </c>
      <c r="C920">
        <v>254281</v>
      </c>
      <c r="D920">
        <v>113</v>
      </c>
      <c r="E920">
        <v>143</v>
      </c>
      <c r="F920" s="2">
        <v>0.531752</v>
      </c>
      <c r="G920" s="1">
        <v>420336</v>
      </c>
      <c r="H920" t="s">
        <v>1292</v>
      </c>
      <c r="I920" t="s">
        <v>1293</v>
      </c>
      <c r="J920" t="s">
        <v>28</v>
      </c>
      <c r="K920" t="s">
        <v>28</v>
      </c>
      <c r="L920" t="s">
        <v>1294</v>
      </c>
    </row>
    <row r="921" spans="1:12">
      <c r="A921" t="s">
        <v>1558</v>
      </c>
      <c r="B921" t="s">
        <v>25</v>
      </c>
      <c r="C921">
        <v>277503</v>
      </c>
      <c r="D921">
        <v>156</v>
      </c>
      <c r="E921">
        <v>234</v>
      </c>
      <c r="F921" t="s">
        <v>1559</v>
      </c>
      <c r="G921" s="1">
        <v>357454</v>
      </c>
      <c r="H921" t="s">
        <v>418</v>
      </c>
      <c r="I921" t="s">
        <v>419</v>
      </c>
      <c r="J921" t="s">
        <v>33</v>
      </c>
      <c r="K921" t="s">
        <v>28</v>
      </c>
      <c r="L921" t="s">
        <v>420</v>
      </c>
    </row>
    <row r="922" spans="1:12">
      <c r="A922" t="s">
        <v>1560</v>
      </c>
      <c r="B922" t="s">
        <v>25</v>
      </c>
      <c r="C922">
        <v>277521</v>
      </c>
      <c r="D922">
        <v>313</v>
      </c>
      <c r="E922">
        <v>507</v>
      </c>
      <c r="F922" s="2">
        <v>4.8236099999999999E-45</v>
      </c>
      <c r="G922" s="1">
        <v>169166</v>
      </c>
      <c r="H922" t="s">
        <v>46</v>
      </c>
      <c r="I922" t="s">
        <v>47</v>
      </c>
      <c r="J922" t="s">
        <v>28</v>
      </c>
      <c r="K922" t="s">
        <v>28</v>
      </c>
      <c r="L922" t="s">
        <v>48</v>
      </c>
    </row>
    <row r="923" spans="1:12">
      <c r="A923" t="s">
        <v>1560</v>
      </c>
      <c r="B923" t="s">
        <v>25</v>
      </c>
      <c r="C923">
        <v>277521</v>
      </c>
      <c r="D923">
        <v>2</v>
      </c>
      <c r="E923">
        <v>221</v>
      </c>
      <c r="F923" s="2">
        <v>4.7253999999999998E-42</v>
      </c>
      <c r="G923" s="1">
        <v>158381</v>
      </c>
      <c r="H923" t="s">
        <v>46</v>
      </c>
      <c r="I923" t="s">
        <v>47</v>
      </c>
      <c r="J923" t="s">
        <v>28</v>
      </c>
      <c r="K923" t="s">
        <v>28</v>
      </c>
      <c r="L923" t="s">
        <v>48</v>
      </c>
    </row>
    <row r="924" spans="1:12">
      <c r="A924" t="s">
        <v>1560</v>
      </c>
      <c r="B924" t="s">
        <v>25</v>
      </c>
      <c r="C924">
        <v>257346</v>
      </c>
      <c r="D924">
        <v>217</v>
      </c>
      <c r="E924">
        <v>300</v>
      </c>
      <c r="F924" s="2">
        <v>2.7456100000000002E-20</v>
      </c>
      <c r="G924" s="1">
        <v>984183</v>
      </c>
      <c r="H924" t="s">
        <v>196</v>
      </c>
      <c r="I924" t="s">
        <v>197</v>
      </c>
      <c r="J924" t="s">
        <v>28</v>
      </c>
      <c r="K924" t="s">
        <v>28</v>
      </c>
      <c r="L924" t="s">
        <v>198</v>
      </c>
    </row>
    <row r="925" spans="1:12">
      <c r="A925" t="s">
        <v>1560</v>
      </c>
      <c r="B925" t="s">
        <v>25</v>
      </c>
      <c r="C925">
        <v>277521</v>
      </c>
      <c r="D925">
        <v>30</v>
      </c>
      <c r="E925">
        <v>176</v>
      </c>
      <c r="F925" s="2">
        <v>5.9670399999999998E-2</v>
      </c>
      <c r="G925" s="1">
        <v>494635</v>
      </c>
      <c r="H925" t="s">
        <v>46</v>
      </c>
      <c r="I925" t="s">
        <v>47</v>
      </c>
      <c r="J925" t="s">
        <v>40</v>
      </c>
      <c r="K925" t="s">
        <v>28</v>
      </c>
      <c r="L925" t="s">
        <v>48</v>
      </c>
    </row>
    <row r="926" spans="1:12">
      <c r="A926" t="s">
        <v>1561</v>
      </c>
      <c r="B926" t="s">
        <v>25</v>
      </c>
      <c r="C926">
        <v>271837</v>
      </c>
      <c r="D926">
        <v>21</v>
      </c>
      <c r="E926">
        <v>274</v>
      </c>
      <c r="F926" s="2">
        <v>8.2693099999999996E-98</v>
      </c>
      <c r="G926" s="1">
        <v>299403</v>
      </c>
      <c r="H926" t="s">
        <v>530</v>
      </c>
      <c r="I926" t="s">
        <v>531</v>
      </c>
      <c r="J926" t="s">
        <v>28</v>
      </c>
      <c r="K926" t="s">
        <v>28</v>
      </c>
      <c r="L926" t="s">
        <v>532</v>
      </c>
    </row>
    <row r="927" spans="1:12">
      <c r="A927" t="s">
        <v>1561</v>
      </c>
      <c r="B927" t="s">
        <v>25</v>
      </c>
      <c r="C927">
        <v>260956</v>
      </c>
      <c r="D927">
        <v>187</v>
      </c>
      <c r="E927">
        <v>243</v>
      </c>
      <c r="F927" t="s">
        <v>1562</v>
      </c>
      <c r="G927" s="1">
        <v>384215</v>
      </c>
      <c r="H927" t="s">
        <v>1563</v>
      </c>
      <c r="I927" t="s">
        <v>1564</v>
      </c>
      <c r="J927" t="s">
        <v>33</v>
      </c>
      <c r="K927" t="s">
        <v>28</v>
      </c>
      <c r="L927" t="s">
        <v>1565</v>
      </c>
    </row>
    <row r="928" spans="1:12">
      <c r="A928" t="s">
        <v>1566</v>
      </c>
      <c r="B928" t="s">
        <v>25</v>
      </c>
      <c r="C928">
        <v>252432</v>
      </c>
      <c r="D928">
        <v>165</v>
      </c>
      <c r="E928">
        <v>389</v>
      </c>
      <c r="F928" s="2">
        <v>8.66623E-39</v>
      </c>
      <c r="G928" s="1">
        <v>155477</v>
      </c>
      <c r="H928" t="s">
        <v>236</v>
      </c>
      <c r="I928" t="s">
        <v>237</v>
      </c>
      <c r="J928" t="s">
        <v>28</v>
      </c>
      <c r="K928" t="s">
        <v>28</v>
      </c>
      <c r="L928" t="s">
        <v>238</v>
      </c>
    </row>
    <row r="929" spans="1:12">
      <c r="A929" t="s">
        <v>1566</v>
      </c>
      <c r="B929" t="s">
        <v>25</v>
      </c>
      <c r="C929">
        <v>253652</v>
      </c>
      <c r="D929">
        <v>409</v>
      </c>
      <c r="E929">
        <v>544</v>
      </c>
      <c r="F929" s="2">
        <v>4.4853499999999998E-2</v>
      </c>
      <c r="G929" s="1">
        <v>485727</v>
      </c>
      <c r="H929" t="s">
        <v>239</v>
      </c>
      <c r="I929" t="s">
        <v>240</v>
      </c>
      <c r="J929" t="s">
        <v>40</v>
      </c>
      <c r="K929" t="s">
        <v>28</v>
      </c>
      <c r="L929" t="s">
        <v>241</v>
      </c>
    </row>
    <row r="930" spans="1:12">
      <c r="A930" t="s">
        <v>1567</v>
      </c>
      <c r="B930" t="s">
        <v>25</v>
      </c>
      <c r="C930">
        <v>250364</v>
      </c>
      <c r="D930">
        <v>327</v>
      </c>
      <c r="E930">
        <v>604</v>
      </c>
      <c r="F930" s="2">
        <v>1.97342E-33</v>
      </c>
      <c r="G930" s="1">
        <v>142941</v>
      </c>
      <c r="H930" t="s">
        <v>324</v>
      </c>
      <c r="I930" t="s">
        <v>325</v>
      </c>
      <c r="J930" t="s">
        <v>28</v>
      </c>
      <c r="K930" t="s">
        <v>28</v>
      </c>
      <c r="L930" t="s">
        <v>326</v>
      </c>
    </row>
    <row r="931" spans="1:12">
      <c r="A931" t="s">
        <v>1568</v>
      </c>
      <c r="B931" t="s">
        <v>25</v>
      </c>
      <c r="C931">
        <v>277467</v>
      </c>
      <c r="D931">
        <v>163</v>
      </c>
      <c r="E931">
        <v>264</v>
      </c>
      <c r="F931" s="2">
        <v>7.8610100000000001E-10</v>
      </c>
      <c r="G931" s="1">
        <v>681836</v>
      </c>
      <c r="H931" t="s">
        <v>42</v>
      </c>
      <c r="I931" t="s">
        <v>43</v>
      </c>
      <c r="J931" t="s">
        <v>28</v>
      </c>
      <c r="K931" t="s">
        <v>28</v>
      </c>
      <c r="L931" t="s">
        <v>44</v>
      </c>
    </row>
    <row r="932" spans="1:12">
      <c r="A932" t="s">
        <v>1568</v>
      </c>
      <c r="B932" t="s">
        <v>25</v>
      </c>
      <c r="C932">
        <v>277467</v>
      </c>
      <c r="D932">
        <v>68</v>
      </c>
      <c r="E932">
        <v>113</v>
      </c>
      <c r="F932" s="2">
        <v>0.17349899999999999</v>
      </c>
      <c r="G932" s="1">
        <v>432477</v>
      </c>
      <c r="H932" t="s">
        <v>42</v>
      </c>
      <c r="I932" t="s">
        <v>43</v>
      </c>
      <c r="J932" t="s">
        <v>28</v>
      </c>
      <c r="K932" t="s">
        <v>28</v>
      </c>
      <c r="L932" t="s">
        <v>44</v>
      </c>
    </row>
    <row r="933" spans="1:12">
      <c r="A933" t="s">
        <v>1569</v>
      </c>
      <c r="B933" t="s">
        <v>25</v>
      </c>
      <c r="C933">
        <v>277522</v>
      </c>
      <c r="D933">
        <v>30</v>
      </c>
      <c r="E933">
        <v>242</v>
      </c>
      <c r="F933" s="2">
        <v>3.52041E-19</v>
      </c>
      <c r="G933" s="1">
        <v>949586</v>
      </c>
      <c r="H933" t="s">
        <v>166</v>
      </c>
      <c r="I933" t="s">
        <v>167</v>
      </c>
      <c r="J933" t="s">
        <v>28</v>
      </c>
      <c r="K933" t="s">
        <v>28</v>
      </c>
      <c r="L933" t="s">
        <v>168</v>
      </c>
    </row>
    <row r="934" spans="1:12">
      <c r="A934" t="s">
        <v>1570</v>
      </c>
      <c r="B934" t="s">
        <v>25</v>
      </c>
      <c r="C934">
        <v>277502</v>
      </c>
      <c r="D934">
        <v>2</v>
      </c>
      <c r="E934">
        <v>160</v>
      </c>
      <c r="F934" s="2">
        <v>2.59058E-36</v>
      </c>
      <c r="G934" s="1">
        <v>135376</v>
      </c>
      <c r="H934" t="s">
        <v>53</v>
      </c>
      <c r="I934" t="s">
        <v>54</v>
      </c>
      <c r="J934" t="s">
        <v>28</v>
      </c>
      <c r="K934" t="s">
        <v>28</v>
      </c>
      <c r="L934" t="s">
        <v>55</v>
      </c>
    </row>
    <row r="935" spans="1:12">
      <c r="A935" t="s">
        <v>1570</v>
      </c>
      <c r="B935" t="s">
        <v>25</v>
      </c>
      <c r="C935">
        <v>277521</v>
      </c>
      <c r="D935">
        <v>2</v>
      </c>
      <c r="E935">
        <v>32</v>
      </c>
      <c r="F935" s="2">
        <v>0.182036</v>
      </c>
      <c r="G935" s="1">
        <v>438006</v>
      </c>
      <c r="H935" t="s">
        <v>46</v>
      </c>
      <c r="I935" t="s">
        <v>47</v>
      </c>
      <c r="J935" t="s">
        <v>40</v>
      </c>
      <c r="K935" t="s">
        <v>28</v>
      </c>
      <c r="L935" t="s">
        <v>48</v>
      </c>
    </row>
    <row r="936" spans="1:12">
      <c r="A936" t="s">
        <v>1571</v>
      </c>
      <c r="B936" t="s">
        <v>25</v>
      </c>
      <c r="C936">
        <v>275700</v>
      </c>
      <c r="D936">
        <v>10</v>
      </c>
      <c r="E936">
        <v>440</v>
      </c>
      <c r="F936" s="2">
        <v>1.5286099999999999E-136</v>
      </c>
      <c r="G936" s="1">
        <v>408891</v>
      </c>
      <c r="H936" t="s">
        <v>256</v>
      </c>
      <c r="I936" t="s">
        <v>257</v>
      </c>
      <c r="J936" t="s">
        <v>28</v>
      </c>
      <c r="K936" t="s">
        <v>28</v>
      </c>
      <c r="L936" t="s">
        <v>258</v>
      </c>
    </row>
    <row r="937" spans="1:12">
      <c r="A937" t="s">
        <v>1572</v>
      </c>
      <c r="B937" t="s">
        <v>25</v>
      </c>
      <c r="C937">
        <v>277521</v>
      </c>
      <c r="D937">
        <v>510</v>
      </c>
      <c r="E937">
        <v>605</v>
      </c>
      <c r="F937" s="2">
        <v>7.0032800000000002E-17</v>
      </c>
      <c r="G937" s="1">
        <v>903748</v>
      </c>
      <c r="H937" t="s">
        <v>46</v>
      </c>
      <c r="I937" t="s">
        <v>47</v>
      </c>
      <c r="J937" t="s">
        <v>33</v>
      </c>
      <c r="K937" t="s">
        <v>28</v>
      </c>
      <c r="L937" t="s">
        <v>48</v>
      </c>
    </row>
    <row r="938" spans="1:12">
      <c r="A938" t="s">
        <v>1572</v>
      </c>
      <c r="B938" t="s">
        <v>25</v>
      </c>
      <c r="C938">
        <v>277521</v>
      </c>
      <c r="D938">
        <v>294</v>
      </c>
      <c r="E938">
        <v>431</v>
      </c>
      <c r="F938" s="2">
        <v>2.1719300000000001E-16</v>
      </c>
      <c r="G938" s="1">
        <v>89704</v>
      </c>
      <c r="H938" t="s">
        <v>46</v>
      </c>
      <c r="I938" t="s">
        <v>47</v>
      </c>
      <c r="J938" t="s">
        <v>28</v>
      </c>
      <c r="K938" t="s">
        <v>28</v>
      </c>
      <c r="L938" t="s">
        <v>48</v>
      </c>
    </row>
    <row r="939" spans="1:12">
      <c r="A939" t="s">
        <v>1572</v>
      </c>
      <c r="B939" t="s">
        <v>25</v>
      </c>
      <c r="C939">
        <v>277456</v>
      </c>
      <c r="D939">
        <v>63</v>
      </c>
      <c r="E939">
        <v>131</v>
      </c>
      <c r="F939" s="2">
        <v>0.52703</v>
      </c>
      <c r="G939" s="1">
        <v>406408</v>
      </c>
      <c r="H939" t="s">
        <v>1201</v>
      </c>
      <c r="I939" t="s">
        <v>1202</v>
      </c>
      <c r="J939" t="s">
        <v>28</v>
      </c>
      <c r="K939" t="s">
        <v>28</v>
      </c>
      <c r="L939" t="s">
        <v>1203</v>
      </c>
    </row>
    <row r="940" spans="1:12">
      <c r="A940" t="s">
        <v>1573</v>
      </c>
      <c r="B940" t="s">
        <v>25</v>
      </c>
      <c r="C940">
        <v>277487</v>
      </c>
      <c r="D940">
        <v>31</v>
      </c>
      <c r="E940">
        <v>169</v>
      </c>
      <c r="F940" s="2">
        <v>9.3235400000000004E-41</v>
      </c>
      <c r="G940" s="1">
        <v>147279</v>
      </c>
      <c r="H940" t="s">
        <v>1351</v>
      </c>
      <c r="I940" t="s">
        <v>1352</v>
      </c>
      <c r="J940" t="s">
        <v>28</v>
      </c>
      <c r="K940" t="s">
        <v>28</v>
      </c>
      <c r="L940" t="s">
        <v>1353</v>
      </c>
    </row>
    <row r="941" spans="1:12">
      <c r="A941" t="s">
        <v>1574</v>
      </c>
      <c r="B941" t="s">
        <v>25</v>
      </c>
      <c r="C941">
        <v>275472</v>
      </c>
      <c r="D941">
        <v>28</v>
      </c>
      <c r="E941">
        <v>79</v>
      </c>
      <c r="F941" s="2">
        <v>7.5216500000000002</v>
      </c>
      <c r="G941" s="1">
        <v>393909</v>
      </c>
      <c r="H941" t="s">
        <v>1087</v>
      </c>
      <c r="I941" t="s">
        <v>247</v>
      </c>
      <c r="J941" t="s">
        <v>28</v>
      </c>
      <c r="K941" t="s">
        <v>28</v>
      </c>
      <c r="L941" t="s">
        <v>1088</v>
      </c>
    </row>
    <row r="942" spans="1:12">
      <c r="A942" t="s">
        <v>1574</v>
      </c>
      <c r="B942" t="s">
        <v>25</v>
      </c>
      <c r="C942">
        <v>276344</v>
      </c>
      <c r="D942">
        <v>32</v>
      </c>
      <c r="E942">
        <v>88</v>
      </c>
      <c r="F942" s="2">
        <v>2.0264699999999999E-10</v>
      </c>
      <c r="G942" s="1">
        <v>700567</v>
      </c>
      <c r="H942" t="s">
        <v>246</v>
      </c>
      <c r="I942" t="s">
        <v>247</v>
      </c>
      <c r="J942" t="s">
        <v>40</v>
      </c>
      <c r="K942" t="s">
        <v>28</v>
      </c>
      <c r="L942" t="s">
        <v>248</v>
      </c>
    </row>
    <row r="943" spans="1:12">
      <c r="A943" t="s">
        <v>1574</v>
      </c>
      <c r="B943" t="s">
        <v>25</v>
      </c>
      <c r="C943">
        <v>274614</v>
      </c>
      <c r="D943">
        <v>655</v>
      </c>
      <c r="E943">
        <v>698</v>
      </c>
      <c r="F943" s="2">
        <v>2.3265699999999999E-4</v>
      </c>
      <c r="G943" s="1">
        <v>518028</v>
      </c>
      <c r="H943" t="s">
        <v>1575</v>
      </c>
      <c r="I943" t="s">
        <v>1576</v>
      </c>
      <c r="J943" t="s">
        <v>28</v>
      </c>
      <c r="K943" t="s">
        <v>28</v>
      </c>
      <c r="L943" t="s">
        <v>1577</v>
      </c>
    </row>
    <row r="944" spans="1:12">
      <c r="A944" t="s">
        <v>1574</v>
      </c>
      <c r="B944" t="s">
        <v>25</v>
      </c>
      <c r="C944">
        <v>177447</v>
      </c>
      <c r="D944">
        <v>448</v>
      </c>
      <c r="E944">
        <v>571</v>
      </c>
      <c r="F944" t="s">
        <v>1578</v>
      </c>
      <c r="G944" s="1">
        <v>411395</v>
      </c>
      <c r="H944" t="s">
        <v>1579</v>
      </c>
      <c r="I944" t="s">
        <v>1580</v>
      </c>
      <c r="J944" t="s">
        <v>33</v>
      </c>
      <c r="K944" t="s">
        <v>28</v>
      </c>
      <c r="L944" t="s">
        <v>1581</v>
      </c>
    </row>
    <row r="945" spans="1:12">
      <c r="A945" t="s">
        <v>1574</v>
      </c>
      <c r="B945" t="s">
        <v>25</v>
      </c>
      <c r="C945">
        <v>277417</v>
      </c>
      <c r="D945">
        <v>454</v>
      </c>
      <c r="E945">
        <v>527</v>
      </c>
      <c r="F945" t="s">
        <v>1582</v>
      </c>
      <c r="G945" s="1">
        <v>364658</v>
      </c>
      <c r="H945" t="s">
        <v>1316</v>
      </c>
      <c r="I945" t="s">
        <v>1317</v>
      </c>
      <c r="J945" t="s">
        <v>33</v>
      </c>
      <c r="K945" t="s">
        <v>28</v>
      </c>
      <c r="L945" t="s">
        <v>1318</v>
      </c>
    </row>
    <row r="946" spans="1:12">
      <c r="A946" t="s">
        <v>1574</v>
      </c>
      <c r="B946" t="s">
        <v>25</v>
      </c>
      <c r="C946">
        <v>251947</v>
      </c>
      <c r="D946">
        <v>458</v>
      </c>
      <c r="E946">
        <v>558</v>
      </c>
      <c r="F946" t="s">
        <v>1583</v>
      </c>
      <c r="G946" s="1">
        <v>383692</v>
      </c>
      <c r="H946" t="s">
        <v>1584</v>
      </c>
      <c r="I946" t="s">
        <v>1585</v>
      </c>
      <c r="J946" t="s">
        <v>40</v>
      </c>
      <c r="K946" t="s">
        <v>28</v>
      </c>
      <c r="L946" t="s">
        <v>1586</v>
      </c>
    </row>
    <row r="947" spans="1:12">
      <c r="A947" t="s">
        <v>1587</v>
      </c>
      <c r="B947" t="s">
        <v>25</v>
      </c>
      <c r="C947">
        <v>277521</v>
      </c>
      <c r="D947">
        <v>5</v>
      </c>
      <c r="E947">
        <v>243</v>
      </c>
      <c r="F947" s="2">
        <v>8.4953900000000004E-99</v>
      </c>
      <c r="G947" s="1">
        <v>302117</v>
      </c>
      <c r="H947" t="s">
        <v>46</v>
      </c>
      <c r="I947" t="s">
        <v>47</v>
      </c>
      <c r="J947" t="s">
        <v>28</v>
      </c>
      <c r="K947" t="s">
        <v>28</v>
      </c>
      <c r="L947" t="s">
        <v>48</v>
      </c>
    </row>
    <row r="948" spans="1:12">
      <c r="A948" t="s">
        <v>1587</v>
      </c>
      <c r="B948" t="s">
        <v>25</v>
      </c>
      <c r="C948">
        <v>263181</v>
      </c>
      <c r="D948">
        <v>238</v>
      </c>
      <c r="E948">
        <v>322</v>
      </c>
      <c r="F948" s="2">
        <v>2.3288899999999999E-17</v>
      </c>
      <c r="G948" s="1">
        <v>878027</v>
      </c>
      <c r="H948" t="s">
        <v>314</v>
      </c>
      <c r="I948" t="s">
        <v>315</v>
      </c>
      <c r="J948" t="s">
        <v>28</v>
      </c>
      <c r="K948" t="s">
        <v>28</v>
      </c>
      <c r="L948" t="s">
        <v>316</v>
      </c>
    </row>
    <row r="949" spans="1:12">
      <c r="A949" t="s">
        <v>1588</v>
      </c>
      <c r="B949" t="s">
        <v>25</v>
      </c>
      <c r="C949">
        <v>275583</v>
      </c>
      <c r="D949">
        <v>11</v>
      </c>
      <c r="E949">
        <v>254</v>
      </c>
      <c r="F949" s="2">
        <v>2.7815699999999998E-96</v>
      </c>
      <c r="G949" s="1">
        <v>298203</v>
      </c>
      <c r="H949" t="s">
        <v>1080</v>
      </c>
      <c r="I949" t="s">
        <v>1081</v>
      </c>
      <c r="J949" t="s">
        <v>28</v>
      </c>
      <c r="K949" t="s">
        <v>28</v>
      </c>
      <c r="L949" t="s">
        <v>1082</v>
      </c>
    </row>
    <row r="950" spans="1:12">
      <c r="A950" t="s">
        <v>1588</v>
      </c>
      <c r="B950" t="s">
        <v>25</v>
      </c>
      <c r="C950">
        <v>260527</v>
      </c>
      <c r="D950">
        <v>275</v>
      </c>
      <c r="E950">
        <v>341</v>
      </c>
      <c r="F950" s="2">
        <v>7.2396800000000004E-7</v>
      </c>
      <c r="G950" s="1">
        <v>590257</v>
      </c>
      <c r="H950" t="s">
        <v>1363</v>
      </c>
      <c r="I950" t="s">
        <v>1364</v>
      </c>
      <c r="J950" t="s">
        <v>28</v>
      </c>
      <c r="K950" t="s">
        <v>28</v>
      </c>
      <c r="L950" t="s">
        <v>1365</v>
      </c>
    </row>
    <row r="951" spans="1:12">
      <c r="A951" t="s">
        <v>1589</v>
      </c>
      <c r="B951" t="s">
        <v>25</v>
      </c>
      <c r="C951">
        <v>257230</v>
      </c>
      <c r="D951">
        <v>438</v>
      </c>
      <c r="E951">
        <v>554</v>
      </c>
      <c r="F951" s="2">
        <v>0.223519</v>
      </c>
      <c r="G951" s="1">
        <v>461493</v>
      </c>
      <c r="H951" t="s">
        <v>718</v>
      </c>
      <c r="I951" t="s">
        <v>719</v>
      </c>
      <c r="J951" t="s">
        <v>28</v>
      </c>
      <c r="K951" t="s">
        <v>28</v>
      </c>
      <c r="L951" t="s">
        <v>720</v>
      </c>
    </row>
    <row r="952" spans="1:12">
      <c r="A952" t="s">
        <v>1590</v>
      </c>
      <c r="B952" t="s">
        <v>25</v>
      </c>
      <c r="C952">
        <v>250045</v>
      </c>
      <c r="D952">
        <v>84</v>
      </c>
      <c r="E952">
        <v>178</v>
      </c>
      <c r="F952" s="2">
        <v>1.10547E-57</v>
      </c>
      <c r="G952" s="1">
        <v>187303</v>
      </c>
      <c r="H952" t="s">
        <v>1591</v>
      </c>
      <c r="I952" t="s">
        <v>1592</v>
      </c>
      <c r="J952" t="s">
        <v>28</v>
      </c>
      <c r="K952" t="s">
        <v>28</v>
      </c>
      <c r="L952" t="s">
        <v>1593</v>
      </c>
    </row>
    <row r="953" spans="1:12">
      <c r="A953" t="s">
        <v>1590</v>
      </c>
      <c r="B953" t="s">
        <v>25</v>
      </c>
      <c r="C953">
        <v>109342</v>
      </c>
      <c r="D953">
        <v>24</v>
      </c>
      <c r="E953">
        <v>80</v>
      </c>
      <c r="F953" s="2">
        <v>9.8074499999999996E-15</v>
      </c>
      <c r="G953" s="1">
        <v>769716</v>
      </c>
      <c r="H953" t="s">
        <v>1594</v>
      </c>
      <c r="I953" t="s">
        <v>1595</v>
      </c>
      <c r="J953" t="s">
        <v>28</v>
      </c>
      <c r="K953" t="s">
        <v>28</v>
      </c>
      <c r="L953" t="s">
        <v>1596</v>
      </c>
    </row>
    <row r="954" spans="1:12">
      <c r="A954" t="s">
        <v>1597</v>
      </c>
      <c r="B954" t="s">
        <v>25</v>
      </c>
      <c r="C954">
        <v>277655</v>
      </c>
      <c r="D954">
        <v>27</v>
      </c>
      <c r="E954">
        <v>1356</v>
      </c>
      <c r="F954">
        <v>0</v>
      </c>
      <c r="G954" t="s">
        <v>1598</v>
      </c>
      <c r="H954" t="s">
        <v>274</v>
      </c>
      <c r="I954" t="s">
        <v>275</v>
      </c>
      <c r="J954" t="s">
        <v>28</v>
      </c>
      <c r="K954" t="s">
        <v>28</v>
      </c>
      <c r="L954" t="s">
        <v>276</v>
      </c>
    </row>
    <row r="955" spans="1:12">
      <c r="A955" t="s">
        <v>1597</v>
      </c>
      <c r="B955" t="s">
        <v>25</v>
      </c>
      <c r="C955">
        <v>249960</v>
      </c>
      <c r="D955">
        <v>721</v>
      </c>
      <c r="E955">
        <v>1280</v>
      </c>
      <c r="F955" s="2">
        <v>3.4408600000000001E-156</v>
      </c>
      <c r="G955" s="1">
        <v>487436</v>
      </c>
      <c r="H955" t="s">
        <v>277</v>
      </c>
      <c r="I955" t="s">
        <v>278</v>
      </c>
      <c r="J955" t="s">
        <v>28</v>
      </c>
      <c r="K955" t="s">
        <v>28</v>
      </c>
      <c r="L955" t="s">
        <v>279</v>
      </c>
    </row>
    <row r="956" spans="1:12">
      <c r="A956" t="s">
        <v>1597</v>
      </c>
      <c r="B956" t="s">
        <v>25</v>
      </c>
      <c r="C956">
        <v>267831</v>
      </c>
      <c r="D956">
        <v>27</v>
      </c>
      <c r="E956">
        <v>515</v>
      </c>
      <c r="F956" s="2">
        <v>1.0847799999999999E-41</v>
      </c>
      <c r="G956" s="1">
        <v>171774</v>
      </c>
      <c r="H956" t="s">
        <v>280</v>
      </c>
      <c r="I956" t="s">
        <v>281</v>
      </c>
      <c r="J956" t="s">
        <v>28</v>
      </c>
      <c r="K956" t="s">
        <v>28</v>
      </c>
      <c r="L956" t="s">
        <v>282</v>
      </c>
    </row>
    <row r="957" spans="1:12">
      <c r="A957" t="s">
        <v>1597</v>
      </c>
      <c r="B957" t="s">
        <v>25</v>
      </c>
      <c r="C957">
        <v>146955</v>
      </c>
      <c r="D957">
        <v>519</v>
      </c>
      <c r="E957">
        <v>588</v>
      </c>
      <c r="F957" s="2">
        <v>2.4786599999999999E-29</v>
      </c>
      <c r="G957" s="1">
        <v>124665</v>
      </c>
      <c r="H957" t="s">
        <v>283</v>
      </c>
      <c r="I957" t="s">
        <v>284</v>
      </c>
      <c r="J957" t="s">
        <v>28</v>
      </c>
      <c r="K957" t="s">
        <v>28</v>
      </c>
      <c r="L957" t="s">
        <v>285</v>
      </c>
    </row>
    <row r="958" spans="1:12">
      <c r="A958" t="s">
        <v>1597</v>
      </c>
      <c r="B958" t="s">
        <v>25</v>
      </c>
      <c r="C958">
        <v>255954</v>
      </c>
      <c r="D958">
        <v>597</v>
      </c>
      <c r="E958">
        <v>662</v>
      </c>
      <c r="F958" s="2">
        <v>2.2673999999999999E-22</v>
      </c>
      <c r="G958" s="1">
        <v>101734</v>
      </c>
      <c r="H958" t="s">
        <v>286</v>
      </c>
      <c r="I958" t="s">
        <v>287</v>
      </c>
      <c r="J958" t="s">
        <v>28</v>
      </c>
      <c r="K958" t="s">
        <v>28</v>
      </c>
      <c r="L958" t="s">
        <v>288</v>
      </c>
    </row>
    <row r="959" spans="1:12">
      <c r="A959" t="s">
        <v>1597</v>
      </c>
      <c r="B959" t="s">
        <v>25</v>
      </c>
      <c r="C959">
        <v>267831</v>
      </c>
      <c r="D959">
        <v>157</v>
      </c>
      <c r="E959">
        <v>460</v>
      </c>
      <c r="F959" s="2">
        <v>3.8906100000000002E-11</v>
      </c>
      <c r="G959" s="1">
        <v>766157</v>
      </c>
      <c r="H959" t="s">
        <v>280</v>
      </c>
      <c r="I959" t="s">
        <v>281</v>
      </c>
      <c r="J959" t="s">
        <v>28</v>
      </c>
      <c r="K959" t="s">
        <v>28</v>
      </c>
      <c r="L959" t="s">
        <v>282</v>
      </c>
    </row>
    <row r="960" spans="1:12">
      <c r="A960" t="s">
        <v>1599</v>
      </c>
      <c r="B960" t="s">
        <v>25</v>
      </c>
      <c r="C960">
        <v>260444</v>
      </c>
      <c r="D960">
        <v>9</v>
      </c>
      <c r="E960">
        <v>332</v>
      </c>
      <c r="F960" s="2">
        <v>1.1979100000000001E-140</v>
      </c>
      <c r="G960" s="1">
        <v>412663</v>
      </c>
      <c r="H960" t="s">
        <v>1600</v>
      </c>
      <c r="I960" t="s">
        <v>1601</v>
      </c>
      <c r="J960" t="s">
        <v>28</v>
      </c>
      <c r="K960" t="s">
        <v>28</v>
      </c>
      <c r="L960" t="s">
        <v>1602</v>
      </c>
    </row>
    <row r="961" spans="1:12">
      <c r="A961" t="s">
        <v>1603</v>
      </c>
      <c r="B961" t="s">
        <v>25</v>
      </c>
      <c r="C961">
        <v>277521</v>
      </c>
      <c r="D961">
        <v>156</v>
      </c>
      <c r="E961">
        <v>404</v>
      </c>
      <c r="F961" s="2">
        <v>6.54348E-171</v>
      </c>
      <c r="G961" s="1">
        <v>494535</v>
      </c>
      <c r="H961" t="s">
        <v>46</v>
      </c>
      <c r="I961" t="s">
        <v>47</v>
      </c>
      <c r="J961" t="s">
        <v>28</v>
      </c>
      <c r="K961" t="s">
        <v>28</v>
      </c>
      <c r="L961" t="s">
        <v>48</v>
      </c>
    </row>
    <row r="962" spans="1:12">
      <c r="A962" t="s">
        <v>1603</v>
      </c>
      <c r="B962" t="s">
        <v>25</v>
      </c>
      <c r="C962">
        <v>275904</v>
      </c>
      <c r="D962">
        <v>51</v>
      </c>
      <c r="E962">
        <v>118</v>
      </c>
      <c r="F962" s="2">
        <v>5.4943800000000005E-38</v>
      </c>
      <c r="G962" s="1">
        <v>143535</v>
      </c>
      <c r="H962" t="s">
        <v>176</v>
      </c>
      <c r="I962" t="s">
        <v>177</v>
      </c>
      <c r="J962" t="s">
        <v>28</v>
      </c>
      <c r="K962" t="s">
        <v>28</v>
      </c>
      <c r="L962" t="s">
        <v>178</v>
      </c>
    </row>
    <row r="963" spans="1:12">
      <c r="A963" t="s">
        <v>1603</v>
      </c>
      <c r="B963" t="s">
        <v>25</v>
      </c>
      <c r="C963">
        <v>262900</v>
      </c>
      <c r="D963">
        <v>6</v>
      </c>
      <c r="E963">
        <v>47</v>
      </c>
      <c r="F963" s="2">
        <v>2.88495E-8</v>
      </c>
      <c r="G963" s="1">
        <v>623996</v>
      </c>
      <c r="H963" t="s">
        <v>1127</v>
      </c>
      <c r="I963" t="s">
        <v>1128</v>
      </c>
      <c r="J963" t="s">
        <v>28</v>
      </c>
      <c r="K963" t="s">
        <v>28</v>
      </c>
      <c r="L963" t="s">
        <v>1129</v>
      </c>
    </row>
    <row r="964" spans="1:12">
      <c r="A964" t="s">
        <v>1604</v>
      </c>
      <c r="B964" t="s">
        <v>25</v>
      </c>
      <c r="C964">
        <v>275919</v>
      </c>
      <c r="D964">
        <v>15</v>
      </c>
      <c r="E964">
        <v>164</v>
      </c>
      <c r="F964" s="2">
        <v>5.12345E-25</v>
      </c>
      <c r="G964" s="1">
        <v>106411</v>
      </c>
      <c r="H964" t="s">
        <v>1605</v>
      </c>
      <c r="I964" t="s">
        <v>1606</v>
      </c>
      <c r="J964" t="s">
        <v>28</v>
      </c>
      <c r="K964" t="s">
        <v>28</v>
      </c>
      <c r="L964" t="s">
        <v>1607</v>
      </c>
    </row>
    <row r="965" spans="1:12">
      <c r="A965" t="s">
        <v>1608</v>
      </c>
      <c r="B965" t="s">
        <v>25</v>
      </c>
      <c r="C965">
        <v>275611</v>
      </c>
      <c r="D965">
        <v>12</v>
      </c>
      <c r="E965">
        <v>367</v>
      </c>
      <c r="F965" s="2">
        <v>1.7560600000000001E-134</v>
      </c>
      <c r="G965" s="1">
        <v>400017</v>
      </c>
      <c r="H965" t="s">
        <v>1449</v>
      </c>
      <c r="I965" t="s">
        <v>1450</v>
      </c>
      <c r="J965" t="s">
        <v>28</v>
      </c>
      <c r="K965" t="s">
        <v>28</v>
      </c>
      <c r="L965" t="s">
        <v>1451</v>
      </c>
    </row>
    <row r="966" spans="1:12">
      <c r="A966" t="s">
        <v>1609</v>
      </c>
      <c r="B966" t="s">
        <v>25</v>
      </c>
      <c r="C966">
        <v>277521</v>
      </c>
      <c r="D966">
        <v>497</v>
      </c>
      <c r="E966">
        <v>635</v>
      </c>
      <c r="F966" s="2">
        <v>3.7609E-14</v>
      </c>
      <c r="G966" s="1">
        <v>803494</v>
      </c>
      <c r="H966" t="s">
        <v>46</v>
      </c>
      <c r="I966" t="s">
        <v>47</v>
      </c>
      <c r="J966" t="s">
        <v>28</v>
      </c>
      <c r="K966" t="s">
        <v>28</v>
      </c>
      <c r="L966" t="s">
        <v>48</v>
      </c>
    </row>
    <row r="967" spans="1:12">
      <c r="A967" t="s">
        <v>1609</v>
      </c>
      <c r="B967" t="s">
        <v>25</v>
      </c>
      <c r="C967">
        <v>258087</v>
      </c>
      <c r="D967">
        <v>342</v>
      </c>
      <c r="E967">
        <v>420</v>
      </c>
      <c r="F967" s="2">
        <v>5.8330599999999998E-13</v>
      </c>
      <c r="G967" s="1">
        <v>776417</v>
      </c>
      <c r="H967" t="s">
        <v>307</v>
      </c>
      <c r="I967" t="s">
        <v>308</v>
      </c>
      <c r="J967" t="s">
        <v>28</v>
      </c>
      <c r="K967" t="s">
        <v>28</v>
      </c>
      <c r="L967" t="s">
        <v>309</v>
      </c>
    </row>
    <row r="968" spans="1:12">
      <c r="A968" t="s">
        <v>1609</v>
      </c>
      <c r="B968" t="s">
        <v>25</v>
      </c>
      <c r="C968">
        <v>268083</v>
      </c>
      <c r="D968">
        <v>164</v>
      </c>
      <c r="E968">
        <v>222</v>
      </c>
      <c r="F968" t="s">
        <v>1610</v>
      </c>
      <c r="G968" s="1">
        <v>357905</v>
      </c>
      <c r="H968" t="s">
        <v>310</v>
      </c>
      <c r="I968" t="s">
        <v>311</v>
      </c>
      <c r="J968" t="s">
        <v>33</v>
      </c>
      <c r="K968" t="s">
        <v>28</v>
      </c>
      <c r="L968" t="s">
        <v>312</v>
      </c>
    </row>
    <row r="969" spans="1:12">
      <c r="A969" t="s">
        <v>1611</v>
      </c>
      <c r="B969" t="s">
        <v>25</v>
      </c>
      <c r="C969">
        <v>277439</v>
      </c>
      <c r="D969">
        <v>225</v>
      </c>
      <c r="E969">
        <v>331</v>
      </c>
      <c r="F969" s="2">
        <v>1.5136500000000001E-28</v>
      </c>
      <c r="G969" s="1">
        <v>118425</v>
      </c>
      <c r="H969" t="s">
        <v>303</v>
      </c>
      <c r="I969" t="s">
        <v>304</v>
      </c>
      <c r="J969" t="s">
        <v>28</v>
      </c>
      <c r="K969" t="s">
        <v>28</v>
      </c>
      <c r="L969" t="s">
        <v>305</v>
      </c>
    </row>
    <row r="970" spans="1:12">
      <c r="A970" t="s">
        <v>1611</v>
      </c>
      <c r="B970" t="s">
        <v>25</v>
      </c>
      <c r="C970">
        <v>277538</v>
      </c>
      <c r="D970">
        <v>17</v>
      </c>
      <c r="E970">
        <v>177</v>
      </c>
      <c r="F970" s="2">
        <v>1.6828000000000001E-11</v>
      </c>
      <c r="G970" s="1">
        <v>720534</v>
      </c>
      <c r="H970" t="s">
        <v>36</v>
      </c>
      <c r="I970" t="s">
        <v>37</v>
      </c>
      <c r="J970" t="s">
        <v>28</v>
      </c>
      <c r="K970" t="s">
        <v>28</v>
      </c>
      <c r="L970" t="s">
        <v>38</v>
      </c>
    </row>
    <row r="971" spans="1:12">
      <c r="A971" t="s">
        <v>1612</v>
      </c>
      <c r="B971" t="s">
        <v>25</v>
      </c>
      <c r="C971">
        <v>276345</v>
      </c>
      <c r="D971">
        <v>2</v>
      </c>
      <c r="E971">
        <v>189</v>
      </c>
      <c r="F971" s="2">
        <v>3.24676E-53</v>
      </c>
      <c r="G971" s="1">
        <v>179935</v>
      </c>
      <c r="H971" t="s">
        <v>443</v>
      </c>
      <c r="I971" t="s">
        <v>444</v>
      </c>
      <c r="J971" t="s">
        <v>28</v>
      </c>
      <c r="K971" t="s">
        <v>28</v>
      </c>
      <c r="L971" t="s">
        <v>445</v>
      </c>
    </row>
    <row r="972" spans="1:12">
      <c r="A972" t="s">
        <v>1612</v>
      </c>
      <c r="B972" t="s">
        <v>25</v>
      </c>
      <c r="C972">
        <v>256548</v>
      </c>
      <c r="D972">
        <v>94</v>
      </c>
      <c r="E972">
        <v>188</v>
      </c>
      <c r="F972" t="s">
        <v>1613</v>
      </c>
      <c r="G972" s="1">
        <v>372821</v>
      </c>
      <c r="H972" t="s">
        <v>1467</v>
      </c>
      <c r="I972" t="s">
        <v>1468</v>
      </c>
      <c r="J972" t="s">
        <v>33</v>
      </c>
      <c r="K972" t="s">
        <v>28</v>
      </c>
      <c r="L972" t="s">
        <v>1469</v>
      </c>
    </row>
    <row r="973" spans="1:12">
      <c r="A973" t="s">
        <v>1614</v>
      </c>
      <c r="B973" t="s">
        <v>25</v>
      </c>
      <c r="C973">
        <v>277395</v>
      </c>
      <c r="D973">
        <v>4</v>
      </c>
      <c r="E973">
        <v>279</v>
      </c>
      <c r="F973" s="2">
        <v>1.1915299999999999E-143</v>
      </c>
      <c r="G973" s="1">
        <v>446154</v>
      </c>
      <c r="H973" t="s">
        <v>1025</v>
      </c>
      <c r="I973" t="s">
        <v>1026</v>
      </c>
      <c r="J973" t="s">
        <v>28</v>
      </c>
      <c r="K973" t="s">
        <v>28</v>
      </c>
      <c r="L973" t="s">
        <v>1027</v>
      </c>
    </row>
    <row r="974" spans="1:12">
      <c r="A974" t="s">
        <v>1614</v>
      </c>
      <c r="B974" t="s">
        <v>25</v>
      </c>
      <c r="C974">
        <v>277456</v>
      </c>
      <c r="D974">
        <v>998</v>
      </c>
      <c r="E974">
        <v>1083</v>
      </c>
      <c r="F974" s="2">
        <v>2.48007E-19</v>
      </c>
      <c r="G974" s="1">
        <v>964251</v>
      </c>
      <c r="H974" t="s">
        <v>1201</v>
      </c>
      <c r="I974" t="s">
        <v>1202</v>
      </c>
      <c r="J974" t="s">
        <v>28</v>
      </c>
      <c r="K974" t="s">
        <v>28</v>
      </c>
      <c r="L974" t="s">
        <v>1203</v>
      </c>
    </row>
    <row r="975" spans="1:12">
      <c r="A975" t="s">
        <v>1614</v>
      </c>
      <c r="B975" t="s">
        <v>25</v>
      </c>
      <c r="C975">
        <v>254393</v>
      </c>
      <c r="D975">
        <v>289</v>
      </c>
      <c r="E975">
        <v>734</v>
      </c>
      <c r="F975">
        <v>0</v>
      </c>
      <c r="G975" s="1">
        <v>599081</v>
      </c>
      <c r="H975" t="s">
        <v>1204</v>
      </c>
      <c r="I975" t="s">
        <v>1205</v>
      </c>
      <c r="J975" t="s">
        <v>28</v>
      </c>
      <c r="K975" t="s">
        <v>28</v>
      </c>
      <c r="L975" t="s">
        <v>1206</v>
      </c>
    </row>
    <row r="976" spans="1:12">
      <c r="A976" t="s">
        <v>1614</v>
      </c>
      <c r="B976" t="s">
        <v>25</v>
      </c>
      <c r="C976">
        <v>277562</v>
      </c>
      <c r="D976">
        <v>813</v>
      </c>
      <c r="E976">
        <v>893</v>
      </c>
      <c r="F976" s="2">
        <v>1.1848500000000001E-28</v>
      </c>
      <c r="G976" s="1">
        <v>123372</v>
      </c>
      <c r="H976" t="s">
        <v>406</v>
      </c>
      <c r="I976" t="s">
        <v>407</v>
      </c>
      <c r="J976" t="s">
        <v>28</v>
      </c>
      <c r="K976" t="s">
        <v>28</v>
      </c>
      <c r="L976" t="s">
        <v>408</v>
      </c>
    </row>
    <row r="977" spans="1:12">
      <c r="A977" t="s">
        <v>1615</v>
      </c>
      <c r="B977" t="s">
        <v>25</v>
      </c>
      <c r="C977">
        <v>260683</v>
      </c>
      <c r="D977">
        <v>22</v>
      </c>
      <c r="E977">
        <v>165</v>
      </c>
      <c r="F977" s="2">
        <v>1.3490099999999999E-41</v>
      </c>
      <c r="G977" s="1">
        <v>148708</v>
      </c>
      <c r="H977" t="s">
        <v>374</v>
      </c>
      <c r="I977" t="s">
        <v>375</v>
      </c>
      <c r="J977" t="s">
        <v>28</v>
      </c>
      <c r="K977" t="s">
        <v>28</v>
      </c>
      <c r="L977" t="s">
        <v>376</v>
      </c>
    </row>
    <row r="978" spans="1:12">
      <c r="A978" t="s">
        <v>1616</v>
      </c>
      <c r="B978" t="s">
        <v>25</v>
      </c>
      <c r="C978">
        <v>277479</v>
      </c>
      <c r="D978">
        <v>227</v>
      </c>
      <c r="E978">
        <v>346</v>
      </c>
      <c r="F978" s="2">
        <v>2.1061400000000002E-31</v>
      </c>
      <c r="G978" s="1">
        <v>131701</v>
      </c>
      <c r="H978" t="s">
        <v>113</v>
      </c>
      <c r="I978" t="s">
        <v>114</v>
      </c>
      <c r="J978" t="s">
        <v>28</v>
      </c>
      <c r="K978" t="s">
        <v>28</v>
      </c>
      <c r="L978" t="s">
        <v>115</v>
      </c>
    </row>
    <row r="979" spans="1:12">
      <c r="A979" t="s">
        <v>1616</v>
      </c>
      <c r="B979" t="s">
        <v>25</v>
      </c>
      <c r="C979">
        <v>277384</v>
      </c>
      <c r="D979">
        <v>400</v>
      </c>
      <c r="E979">
        <v>459</v>
      </c>
      <c r="F979" s="2">
        <v>3.4964999999999998E-27</v>
      </c>
      <c r="G979" s="1">
        <v>114529</v>
      </c>
      <c r="H979" t="s">
        <v>116</v>
      </c>
      <c r="I979" t="s">
        <v>117</v>
      </c>
      <c r="J979" t="s">
        <v>28</v>
      </c>
      <c r="K979" t="s">
        <v>28</v>
      </c>
      <c r="L979" t="s">
        <v>118</v>
      </c>
    </row>
    <row r="980" spans="1:12">
      <c r="A980" t="s">
        <v>1616</v>
      </c>
      <c r="B980" t="s">
        <v>25</v>
      </c>
      <c r="C980">
        <v>276310</v>
      </c>
      <c r="D980">
        <v>36</v>
      </c>
      <c r="E980">
        <v>189</v>
      </c>
      <c r="F980" s="2">
        <v>3.0308899999999998E-25</v>
      </c>
      <c r="G980" s="1">
        <v>115534</v>
      </c>
      <c r="H980" t="s">
        <v>119</v>
      </c>
      <c r="I980" t="s">
        <v>120</v>
      </c>
      <c r="J980" t="s">
        <v>28</v>
      </c>
      <c r="K980" t="s">
        <v>28</v>
      </c>
      <c r="L980" t="s">
        <v>121</v>
      </c>
    </row>
    <row r="981" spans="1:12">
      <c r="A981" t="s">
        <v>1616</v>
      </c>
      <c r="B981" t="s">
        <v>25</v>
      </c>
      <c r="C981">
        <v>275868</v>
      </c>
      <c r="D981">
        <v>647</v>
      </c>
      <c r="E981">
        <v>724</v>
      </c>
      <c r="F981" s="2">
        <v>7.7517700000000005E-6</v>
      </c>
      <c r="G981" s="1">
        <v>571598</v>
      </c>
      <c r="H981" t="s">
        <v>122</v>
      </c>
      <c r="I981" t="s">
        <v>123</v>
      </c>
      <c r="J981" t="s">
        <v>28</v>
      </c>
      <c r="K981" t="s">
        <v>28</v>
      </c>
      <c r="L981" t="s">
        <v>124</v>
      </c>
    </row>
    <row r="982" spans="1:12">
      <c r="A982" t="s">
        <v>1617</v>
      </c>
      <c r="B982" t="s">
        <v>25</v>
      </c>
      <c r="C982">
        <v>274613</v>
      </c>
      <c r="D982">
        <v>207</v>
      </c>
      <c r="E982">
        <v>410</v>
      </c>
      <c r="F982" s="2">
        <v>2.2888000000000001E-18</v>
      </c>
      <c r="G982" s="1">
        <v>981867</v>
      </c>
      <c r="H982" t="s">
        <v>1308</v>
      </c>
      <c r="I982" t="s">
        <v>1309</v>
      </c>
      <c r="J982" t="s">
        <v>40</v>
      </c>
      <c r="K982" t="s">
        <v>28</v>
      </c>
      <c r="L982" t="s">
        <v>1310</v>
      </c>
    </row>
    <row r="983" spans="1:12">
      <c r="A983" t="s">
        <v>1617</v>
      </c>
      <c r="B983" t="s">
        <v>25</v>
      </c>
      <c r="C983">
        <v>277380</v>
      </c>
      <c r="D983">
        <v>6</v>
      </c>
      <c r="E983">
        <v>150</v>
      </c>
      <c r="F983" t="s">
        <v>1618</v>
      </c>
      <c r="G983" s="1">
        <v>392897</v>
      </c>
      <c r="H983" t="s">
        <v>1312</v>
      </c>
      <c r="I983" t="s">
        <v>1313</v>
      </c>
      <c r="J983" t="s">
        <v>28</v>
      </c>
      <c r="K983" t="s">
        <v>28</v>
      </c>
      <c r="L983" t="s">
        <v>1314</v>
      </c>
    </row>
    <row r="984" spans="1:12">
      <c r="A984" t="s">
        <v>1619</v>
      </c>
      <c r="B984" t="s">
        <v>25</v>
      </c>
      <c r="C984">
        <v>277538</v>
      </c>
      <c r="D984">
        <v>70</v>
      </c>
      <c r="E984">
        <v>654</v>
      </c>
      <c r="F984" s="2">
        <v>4.2172599999999997E-30</v>
      </c>
      <c r="G984" s="1">
        <v>139509</v>
      </c>
      <c r="H984" t="s">
        <v>36</v>
      </c>
      <c r="I984" t="s">
        <v>37</v>
      </c>
      <c r="J984" t="s">
        <v>28</v>
      </c>
      <c r="K984" t="s">
        <v>28</v>
      </c>
      <c r="L984" t="s">
        <v>38</v>
      </c>
    </row>
    <row r="985" spans="1:12">
      <c r="A985" t="s">
        <v>1619</v>
      </c>
      <c r="B985" t="s">
        <v>25</v>
      </c>
      <c r="C985">
        <v>254380</v>
      </c>
      <c r="D985">
        <v>63</v>
      </c>
      <c r="E985">
        <v>170</v>
      </c>
      <c r="F985" s="2">
        <v>5.1023999999999999E-10</v>
      </c>
      <c r="G985" s="1">
        <v>673172</v>
      </c>
      <c r="H985" t="s">
        <v>74</v>
      </c>
      <c r="I985" t="s">
        <v>75</v>
      </c>
      <c r="J985" t="s">
        <v>28</v>
      </c>
      <c r="K985" t="s">
        <v>28</v>
      </c>
      <c r="L985" t="s">
        <v>76</v>
      </c>
    </row>
    <row r="986" spans="1:12">
      <c r="A986" t="s">
        <v>1620</v>
      </c>
      <c r="B986" t="s">
        <v>25</v>
      </c>
      <c r="C986">
        <v>277508</v>
      </c>
      <c r="D986">
        <v>60</v>
      </c>
      <c r="E986">
        <v>111</v>
      </c>
      <c r="F986" s="2">
        <v>0.32903500000000002</v>
      </c>
      <c r="G986" s="1">
        <v>413208</v>
      </c>
      <c r="H986" t="s">
        <v>354</v>
      </c>
      <c r="I986" t="s">
        <v>355</v>
      </c>
      <c r="J986" t="s">
        <v>28</v>
      </c>
      <c r="K986" t="s">
        <v>28</v>
      </c>
      <c r="L986" t="s">
        <v>356</v>
      </c>
    </row>
    <row r="987" spans="1:12">
      <c r="A987" t="s">
        <v>1620</v>
      </c>
      <c r="B987" t="s">
        <v>25</v>
      </c>
      <c r="C987">
        <v>249530</v>
      </c>
      <c r="D987">
        <v>93</v>
      </c>
      <c r="E987">
        <v>115</v>
      </c>
      <c r="F987" t="s">
        <v>1621</v>
      </c>
      <c r="G987" s="1">
        <v>349008</v>
      </c>
      <c r="H987" t="s">
        <v>358</v>
      </c>
      <c r="I987" t="s">
        <v>359</v>
      </c>
      <c r="J987" t="s">
        <v>28</v>
      </c>
      <c r="K987" t="s">
        <v>28</v>
      </c>
      <c r="L987" t="s">
        <v>360</v>
      </c>
    </row>
    <row r="988" spans="1:12">
      <c r="A988" t="s">
        <v>1620</v>
      </c>
      <c r="B988" t="s">
        <v>25</v>
      </c>
      <c r="C988">
        <v>264356</v>
      </c>
      <c r="D988">
        <v>50</v>
      </c>
      <c r="E988">
        <v>147</v>
      </c>
      <c r="F988" t="s">
        <v>1622</v>
      </c>
      <c r="G988" s="1">
        <v>364766</v>
      </c>
      <c r="H988" t="s">
        <v>362</v>
      </c>
      <c r="I988" t="s">
        <v>363</v>
      </c>
      <c r="J988" t="s">
        <v>33</v>
      </c>
      <c r="K988" t="s">
        <v>28</v>
      </c>
      <c r="L988" t="s">
        <v>364</v>
      </c>
    </row>
    <row r="989" spans="1:12">
      <c r="A989" t="s">
        <v>1623</v>
      </c>
      <c r="B989" t="s">
        <v>25</v>
      </c>
      <c r="C989">
        <v>262145</v>
      </c>
      <c r="D989">
        <v>188</v>
      </c>
      <c r="E989">
        <v>371</v>
      </c>
      <c r="F989" s="2">
        <v>8.1251399999999996E-92</v>
      </c>
      <c r="G989" s="1">
        <v>285825</v>
      </c>
      <c r="H989" t="s">
        <v>379</v>
      </c>
      <c r="I989" t="s">
        <v>380</v>
      </c>
      <c r="J989" t="s">
        <v>28</v>
      </c>
      <c r="K989" t="s">
        <v>28</v>
      </c>
      <c r="L989" t="s">
        <v>381</v>
      </c>
    </row>
    <row r="990" spans="1:12">
      <c r="A990" t="s">
        <v>1623</v>
      </c>
      <c r="B990" t="s">
        <v>25</v>
      </c>
      <c r="C990">
        <v>267543</v>
      </c>
      <c r="D990">
        <v>5</v>
      </c>
      <c r="E990">
        <v>182</v>
      </c>
      <c r="F990" s="2">
        <v>8.58795E-66</v>
      </c>
      <c r="G990" s="1">
        <v>219433</v>
      </c>
      <c r="H990" t="s">
        <v>382</v>
      </c>
      <c r="I990" t="s">
        <v>383</v>
      </c>
      <c r="J990" t="s">
        <v>28</v>
      </c>
      <c r="K990" t="s">
        <v>28</v>
      </c>
      <c r="L990" t="s">
        <v>384</v>
      </c>
    </row>
    <row r="991" spans="1:12">
      <c r="A991" t="s">
        <v>1623</v>
      </c>
      <c r="B991" t="s">
        <v>25</v>
      </c>
      <c r="C991">
        <v>277460</v>
      </c>
      <c r="D991">
        <v>13</v>
      </c>
      <c r="E991">
        <v>103</v>
      </c>
      <c r="F991" t="s">
        <v>1624</v>
      </c>
      <c r="G991" s="1">
        <v>358742</v>
      </c>
      <c r="H991" t="s">
        <v>386</v>
      </c>
      <c r="I991" t="s">
        <v>387</v>
      </c>
      <c r="J991" t="s">
        <v>40</v>
      </c>
      <c r="K991" t="s">
        <v>28</v>
      </c>
      <c r="L991" t="s">
        <v>388</v>
      </c>
    </row>
    <row r="992" spans="1:12">
      <c r="A992" t="s">
        <v>1625</v>
      </c>
      <c r="B992" t="s">
        <v>25</v>
      </c>
      <c r="C992">
        <v>252141</v>
      </c>
      <c r="D992">
        <v>201</v>
      </c>
      <c r="E992">
        <v>402</v>
      </c>
      <c r="F992" s="2">
        <v>2.2731600000000001E-53</v>
      </c>
      <c r="G992" s="1">
        <v>187372</v>
      </c>
      <c r="H992" t="s">
        <v>295</v>
      </c>
      <c r="I992" t="s">
        <v>296</v>
      </c>
      <c r="J992" t="s">
        <v>28</v>
      </c>
      <c r="K992" t="s">
        <v>28</v>
      </c>
      <c r="L992" t="s">
        <v>297</v>
      </c>
    </row>
    <row r="993" spans="1:12">
      <c r="A993" t="s">
        <v>1626</v>
      </c>
      <c r="B993" t="s">
        <v>25</v>
      </c>
      <c r="C993">
        <v>250569</v>
      </c>
      <c r="D993">
        <v>28</v>
      </c>
      <c r="E993">
        <v>139</v>
      </c>
      <c r="F993" t="s">
        <v>1627</v>
      </c>
      <c r="G993" s="1">
        <v>356199</v>
      </c>
      <c r="H993" t="s">
        <v>1456</v>
      </c>
      <c r="I993" t="s">
        <v>1457</v>
      </c>
      <c r="J993" t="s">
        <v>40</v>
      </c>
      <c r="K993" t="s">
        <v>28</v>
      </c>
      <c r="L993" t="s">
        <v>1458</v>
      </c>
    </row>
    <row r="994" spans="1:12">
      <c r="A994" t="s">
        <v>1626</v>
      </c>
      <c r="B994" t="s">
        <v>25</v>
      </c>
      <c r="C994">
        <v>186600</v>
      </c>
      <c r="D994">
        <v>30</v>
      </c>
      <c r="E994">
        <v>175</v>
      </c>
      <c r="F994" t="s">
        <v>1628</v>
      </c>
      <c r="G994" s="1">
        <v>35508</v>
      </c>
      <c r="H994" t="s">
        <v>69</v>
      </c>
      <c r="I994" t="s">
        <v>70</v>
      </c>
      <c r="J994" t="s">
        <v>40</v>
      </c>
      <c r="K994" t="s">
        <v>28</v>
      </c>
      <c r="L994" t="s">
        <v>71</v>
      </c>
    </row>
    <row r="995" spans="1:12">
      <c r="A995" t="s">
        <v>1629</v>
      </c>
      <c r="B995" t="s">
        <v>25</v>
      </c>
      <c r="C995">
        <v>254308</v>
      </c>
      <c r="D995">
        <v>314</v>
      </c>
      <c r="E995">
        <v>603</v>
      </c>
      <c r="F995" s="2">
        <v>2.4737899999999999E-15</v>
      </c>
      <c r="G995" s="1">
        <v>939494</v>
      </c>
      <c r="H995" t="s">
        <v>65</v>
      </c>
      <c r="I995" t="s">
        <v>66</v>
      </c>
      <c r="J995" t="s">
        <v>40</v>
      </c>
      <c r="K995" t="s">
        <v>28</v>
      </c>
      <c r="L995" t="s">
        <v>67</v>
      </c>
    </row>
    <row r="996" spans="1:12">
      <c r="A996" t="s">
        <v>1629</v>
      </c>
      <c r="B996" t="s">
        <v>25</v>
      </c>
      <c r="C996">
        <v>186600</v>
      </c>
      <c r="D996">
        <v>30</v>
      </c>
      <c r="E996">
        <v>213</v>
      </c>
      <c r="F996" t="s">
        <v>1630</v>
      </c>
      <c r="G996" s="1">
        <v>428268</v>
      </c>
      <c r="H996" t="s">
        <v>69</v>
      </c>
      <c r="I996" t="s">
        <v>70</v>
      </c>
      <c r="J996" t="s">
        <v>40</v>
      </c>
      <c r="K996" t="s">
        <v>28</v>
      </c>
      <c r="L996" t="s">
        <v>71</v>
      </c>
    </row>
    <row r="997" spans="1:12">
      <c r="A997" t="s">
        <v>1631</v>
      </c>
      <c r="B997" t="s">
        <v>25</v>
      </c>
      <c r="C997">
        <v>277503</v>
      </c>
      <c r="D997">
        <v>302</v>
      </c>
      <c r="E997">
        <v>368</v>
      </c>
      <c r="F997" t="s">
        <v>1632</v>
      </c>
      <c r="G997" s="1">
        <v>372862</v>
      </c>
      <c r="H997" t="s">
        <v>418</v>
      </c>
      <c r="I997" t="s">
        <v>419</v>
      </c>
      <c r="J997" t="s">
        <v>33</v>
      </c>
      <c r="K997" t="s">
        <v>28</v>
      </c>
      <c r="L997" t="s">
        <v>420</v>
      </c>
    </row>
    <row r="998" spans="1:12">
      <c r="A998" t="s">
        <v>1633</v>
      </c>
      <c r="B998" t="s">
        <v>25</v>
      </c>
      <c r="C998">
        <v>271437</v>
      </c>
      <c r="D998">
        <v>1</v>
      </c>
      <c r="E998">
        <v>149</v>
      </c>
      <c r="F998" s="2">
        <v>1.45102E-12</v>
      </c>
      <c r="G998" s="1">
        <v>736683</v>
      </c>
      <c r="H998" t="s">
        <v>61</v>
      </c>
      <c r="I998" t="s">
        <v>62</v>
      </c>
      <c r="J998" t="s">
        <v>28</v>
      </c>
      <c r="K998" t="s">
        <v>28</v>
      </c>
      <c r="L998" t="s">
        <v>63</v>
      </c>
    </row>
  </sheetData>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12"/>
  <sheetViews>
    <sheetView tabSelected="1" topLeftCell="A20" workbookViewId="0">
      <selection activeCell="I51" sqref="I51"/>
    </sheetView>
  </sheetViews>
  <sheetFormatPr baseColWidth="10" defaultRowHeight="14" x14ac:dyDescent="0"/>
  <cols>
    <col min="12" max="12" width="90.5" customWidth="1"/>
  </cols>
  <sheetData>
    <row r="1" spans="1:12">
      <c r="A1" t="s">
        <v>0</v>
      </c>
      <c r="B1" t="s">
        <v>1</v>
      </c>
    </row>
    <row r="2" spans="1:12">
      <c r="A2" t="s">
        <v>2</v>
      </c>
      <c r="B2" t="s">
        <v>1640</v>
      </c>
    </row>
    <row r="3" spans="1:12">
      <c r="A3" t="s">
        <v>4</v>
      </c>
      <c r="B3">
        <v>18</v>
      </c>
    </row>
    <row r="4" spans="1:12">
      <c r="A4" t="s">
        <v>6</v>
      </c>
      <c r="B4">
        <v>27</v>
      </c>
    </row>
    <row r="5" spans="1:12">
      <c r="A5" t="s">
        <v>7</v>
      </c>
      <c r="B5">
        <v>14</v>
      </c>
      <c r="C5" t="s">
        <v>9</v>
      </c>
      <c r="D5" t="s">
        <v>1641</v>
      </c>
    </row>
    <row r="6" spans="1:12">
      <c r="A6" t="s">
        <v>2428</v>
      </c>
      <c r="B6">
        <v>24</v>
      </c>
      <c r="C6" t="s">
        <v>1634</v>
      </c>
      <c r="D6" t="s">
        <v>1635</v>
      </c>
    </row>
    <row r="7" spans="1:12">
      <c r="B7">
        <v>16</v>
      </c>
    </row>
    <row r="8" spans="1:12">
      <c r="A8" t="s">
        <v>12</v>
      </c>
      <c r="B8" t="s">
        <v>13</v>
      </c>
      <c r="C8" t="s">
        <v>14</v>
      </c>
      <c r="D8" t="s">
        <v>15</v>
      </c>
      <c r="E8" t="s">
        <v>16</v>
      </c>
      <c r="F8" t="s">
        <v>17</v>
      </c>
      <c r="G8" t="s">
        <v>18</v>
      </c>
      <c r="H8" t="s">
        <v>19</v>
      </c>
      <c r="I8" t="s">
        <v>20</v>
      </c>
      <c r="J8" t="s">
        <v>21</v>
      </c>
      <c r="K8" t="s">
        <v>22</v>
      </c>
    </row>
    <row r="9" spans="1:12">
      <c r="A9" t="s">
        <v>1642</v>
      </c>
      <c r="B9">
        <v>12</v>
      </c>
      <c r="C9">
        <v>223914</v>
      </c>
      <c r="D9">
        <v>38</v>
      </c>
      <c r="E9">
        <v>315</v>
      </c>
      <c r="F9" s="2">
        <v>2.2053099999999999E-38</v>
      </c>
      <c r="G9">
        <v>138.304</v>
      </c>
      <c r="H9" s="4" t="s">
        <v>1644</v>
      </c>
      <c r="I9" t="s">
        <v>1645</v>
      </c>
      <c r="J9" t="s">
        <v>33</v>
      </c>
      <c r="K9" t="s">
        <v>28</v>
      </c>
      <c r="L9" t="s">
        <v>2441</v>
      </c>
    </row>
    <row r="10" spans="1:12">
      <c r="A10" t="s">
        <v>1646</v>
      </c>
      <c r="B10">
        <v>8</v>
      </c>
      <c r="C10">
        <v>223911</v>
      </c>
      <c r="D10">
        <v>1</v>
      </c>
      <c r="E10">
        <v>572</v>
      </c>
      <c r="F10" s="2">
        <v>4.5874999999999996E-174</v>
      </c>
      <c r="G10">
        <v>517.93200000000002</v>
      </c>
      <c r="H10" s="4" t="s">
        <v>1647</v>
      </c>
      <c r="I10" t="s">
        <v>1648</v>
      </c>
      <c r="J10" t="s">
        <v>33</v>
      </c>
      <c r="K10" t="s">
        <v>28</v>
      </c>
      <c r="L10" t="s">
        <v>2442</v>
      </c>
    </row>
    <row r="11" spans="1:12">
      <c r="A11" t="s">
        <v>1649</v>
      </c>
      <c r="B11">
        <v>24</v>
      </c>
      <c r="C11">
        <v>223626</v>
      </c>
      <c r="D11">
        <v>104</v>
      </c>
      <c r="E11">
        <v>410</v>
      </c>
      <c r="F11" s="2">
        <v>3.3640200000000003E-154</v>
      </c>
      <c r="G11">
        <v>437.84300000000002</v>
      </c>
      <c r="H11" s="4" t="s">
        <v>1650</v>
      </c>
      <c r="I11" t="s">
        <v>1651</v>
      </c>
      <c r="J11" t="s">
        <v>28</v>
      </c>
      <c r="K11" t="s">
        <v>28</v>
      </c>
      <c r="L11" t="s">
        <v>2427</v>
      </c>
    </row>
    <row r="12" spans="1:12">
      <c r="A12" t="s">
        <v>1652</v>
      </c>
      <c r="B12">
        <v>9</v>
      </c>
      <c r="C12">
        <v>223655</v>
      </c>
      <c r="D12">
        <v>5</v>
      </c>
      <c r="E12">
        <v>195</v>
      </c>
      <c r="F12" s="2">
        <v>4.0320600000000002E-9</v>
      </c>
      <c r="G12">
        <v>53.7408</v>
      </c>
      <c r="H12" s="4" t="s">
        <v>1653</v>
      </c>
      <c r="I12" t="s">
        <v>1654</v>
      </c>
      <c r="J12" t="s">
        <v>33</v>
      </c>
      <c r="K12" t="s">
        <v>28</v>
      </c>
      <c r="L12" t="s">
        <v>2449</v>
      </c>
    </row>
    <row r="13" spans="1:12">
      <c r="A13" t="s">
        <v>1655</v>
      </c>
      <c r="B13">
        <v>15</v>
      </c>
      <c r="C13">
        <v>224544</v>
      </c>
      <c r="D13">
        <v>47</v>
      </c>
      <c r="E13">
        <v>658</v>
      </c>
      <c r="F13" s="2">
        <v>3.5005000000000002E-19</v>
      </c>
      <c r="G13">
        <v>90.717399999999998</v>
      </c>
      <c r="H13" s="4" t="s">
        <v>1656</v>
      </c>
      <c r="I13" t="s">
        <v>1657</v>
      </c>
      <c r="J13" t="s">
        <v>28</v>
      </c>
      <c r="K13" t="s">
        <v>28</v>
      </c>
      <c r="L13" t="s">
        <v>2428</v>
      </c>
    </row>
    <row r="14" spans="1:12">
      <c r="A14" t="s">
        <v>1658</v>
      </c>
      <c r="B14">
        <v>5</v>
      </c>
      <c r="C14">
        <v>223151</v>
      </c>
      <c r="D14">
        <v>14</v>
      </c>
      <c r="E14">
        <v>140</v>
      </c>
      <c r="F14" s="2">
        <v>1.4327500000000001E-38</v>
      </c>
      <c r="G14">
        <v>137.857</v>
      </c>
      <c r="H14" s="4" t="s">
        <v>1660</v>
      </c>
      <c r="I14" t="s">
        <v>1661</v>
      </c>
      <c r="J14" t="s">
        <v>28</v>
      </c>
      <c r="K14" t="s">
        <v>81</v>
      </c>
      <c r="L14" t="s">
        <v>2429</v>
      </c>
    </row>
    <row r="15" spans="1:12">
      <c r="A15" t="s">
        <v>1658</v>
      </c>
      <c r="B15">
        <v>38</v>
      </c>
      <c r="C15">
        <v>304443</v>
      </c>
      <c r="D15">
        <v>229</v>
      </c>
      <c r="E15">
        <v>301</v>
      </c>
      <c r="F15">
        <v>1.7076299999999999E-3</v>
      </c>
      <c r="G15">
        <v>39.255400000000002</v>
      </c>
      <c r="H15" s="4" t="s">
        <v>84</v>
      </c>
      <c r="I15" t="s">
        <v>85</v>
      </c>
      <c r="J15" t="s">
        <v>163</v>
      </c>
      <c r="K15" t="s">
        <v>28</v>
      </c>
      <c r="L15" t="s">
        <v>2450</v>
      </c>
    </row>
    <row r="16" spans="1:12">
      <c r="A16" t="s">
        <v>1658</v>
      </c>
      <c r="B16">
        <v>9</v>
      </c>
      <c r="C16">
        <v>223150</v>
      </c>
      <c r="D16">
        <v>136</v>
      </c>
      <c r="E16">
        <v>781</v>
      </c>
      <c r="F16">
        <v>0</v>
      </c>
      <c r="G16">
        <v>687.077</v>
      </c>
      <c r="H16" s="4" t="s">
        <v>1662</v>
      </c>
      <c r="I16" t="s">
        <v>1663</v>
      </c>
      <c r="J16" t="s">
        <v>28</v>
      </c>
      <c r="K16" t="s">
        <v>28</v>
      </c>
      <c r="L16" t="s">
        <v>2429</v>
      </c>
    </row>
    <row r="17" spans="1:12">
      <c r="A17" t="s">
        <v>1664</v>
      </c>
      <c r="B17">
        <v>34</v>
      </c>
      <c r="C17">
        <v>224557</v>
      </c>
      <c r="D17">
        <v>60</v>
      </c>
      <c r="E17">
        <v>916</v>
      </c>
      <c r="F17">
        <v>0</v>
      </c>
      <c r="G17">
        <v>734.125</v>
      </c>
      <c r="H17" s="4" t="s">
        <v>1665</v>
      </c>
      <c r="I17" t="s">
        <v>1666</v>
      </c>
      <c r="J17" t="s">
        <v>28</v>
      </c>
      <c r="K17" t="s">
        <v>28</v>
      </c>
      <c r="L17" t="s">
        <v>2429</v>
      </c>
    </row>
    <row r="18" spans="1:12">
      <c r="A18" t="s">
        <v>1667</v>
      </c>
      <c r="B18">
        <v>12</v>
      </c>
      <c r="C18">
        <v>299849</v>
      </c>
      <c r="D18">
        <v>246</v>
      </c>
      <c r="E18">
        <v>346</v>
      </c>
      <c r="F18" s="2">
        <v>8.0773199999999998E-14</v>
      </c>
      <c r="G18">
        <v>70.069900000000004</v>
      </c>
      <c r="H18" s="4" t="s">
        <v>113</v>
      </c>
      <c r="I18" t="s">
        <v>114</v>
      </c>
      <c r="J18" t="s">
        <v>163</v>
      </c>
      <c r="K18" t="s">
        <v>28</v>
      </c>
      <c r="L18" t="s">
        <v>2431</v>
      </c>
    </row>
    <row r="19" spans="1:12">
      <c r="A19" t="s">
        <v>1667</v>
      </c>
      <c r="B19">
        <v>21</v>
      </c>
      <c r="C19">
        <v>223394</v>
      </c>
      <c r="D19">
        <v>11</v>
      </c>
      <c r="E19">
        <v>724</v>
      </c>
      <c r="F19">
        <v>0</v>
      </c>
      <c r="G19">
        <v>787.98400000000004</v>
      </c>
      <c r="H19" s="4" t="s">
        <v>1668</v>
      </c>
      <c r="I19" t="s">
        <v>1669</v>
      </c>
      <c r="J19" t="s">
        <v>28</v>
      </c>
      <c r="K19" t="s">
        <v>28</v>
      </c>
      <c r="L19" t="s">
        <v>2452</v>
      </c>
    </row>
    <row r="20" spans="1:12">
      <c r="A20" t="s">
        <v>1670</v>
      </c>
      <c r="B20">
        <v>44</v>
      </c>
      <c r="C20">
        <v>223551</v>
      </c>
      <c r="D20">
        <v>1</v>
      </c>
      <c r="E20">
        <v>386</v>
      </c>
      <c r="F20" s="2">
        <v>4.9355200000000001E-66</v>
      </c>
      <c r="G20">
        <v>220.959</v>
      </c>
      <c r="H20" s="4" t="s">
        <v>1671</v>
      </c>
      <c r="I20" t="s">
        <v>1672</v>
      </c>
      <c r="J20" t="s">
        <v>28</v>
      </c>
      <c r="K20" t="s">
        <v>256</v>
      </c>
      <c r="L20" t="s">
        <v>2428</v>
      </c>
    </row>
    <row r="21" spans="1:12">
      <c r="A21" t="s">
        <v>1670</v>
      </c>
      <c r="B21">
        <v>11</v>
      </c>
      <c r="C21">
        <v>223643</v>
      </c>
      <c r="D21">
        <v>410</v>
      </c>
      <c r="E21">
        <v>654</v>
      </c>
      <c r="F21" s="2">
        <v>2.7365300000000002E-16</v>
      </c>
      <c r="G21">
        <v>76.921800000000005</v>
      </c>
      <c r="H21" s="4" t="s">
        <v>1673</v>
      </c>
      <c r="I21" t="s">
        <v>1674</v>
      </c>
      <c r="J21" t="s">
        <v>28</v>
      </c>
      <c r="K21" t="s">
        <v>28</v>
      </c>
      <c r="L21" t="s">
        <v>2428</v>
      </c>
    </row>
    <row r="22" spans="1:12">
      <c r="A22" t="s">
        <v>1675</v>
      </c>
      <c r="B22">
        <v>13</v>
      </c>
      <c r="C22">
        <v>304388</v>
      </c>
      <c r="D22">
        <v>55</v>
      </c>
      <c r="E22">
        <v>307</v>
      </c>
      <c r="F22">
        <v>1.8939900000000001E-4</v>
      </c>
      <c r="G22">
        <v>40.781100000000002</v>
      </c>
      <c r="H22" s="4" t="s">
        <v>140</v>
      </c>
      <c r="I22" t="s">
        <v>1636</v>
      </c>
      <c r="J22" t="s">
        <v>28</v>
      </c>
      <c r="K22" t="s">
        <v>28</v>
      </c>
      <c r="L22" t="s">
        <v>2432</v>
      </c>
    </row>
    <row r="23" spans="1:12">
      <c r="A23" t="s">
        <v>1675</v>
      </c>
      <c r="B23" t="s">
        <v>1643</v>
      </c>
      <c r="C23">
        <v>223669</v>
      </c>
      <c r="D23">
        <v>40</v>
      </c>
      <c r="E23">
        <v>325</v>
      </c>
      <c r="F23" s="2">
        <v>5.0332000000000001E-25</v>
      </c>
      <c r="G23">
        <v>100.858</v>
      </c>
      <c r="H23" s="4" t="s">
        <v>1676</v>
      </c>
      <c r="I23" t="s">
        <v>1677</v>
      </c>
      <c r="J23" t="s">
        <v>28</v>
      </c>
      <c r="K23" t="s">
        <v>28</v>
      </c>
      <c r="L23" t="s">
        <v>2462</v>
      </c>
    </row>
    <row r="24" spans="1:12">
      <c r="A24" t="s">
        <v>1678</v>
      </c>
      <c r="B24" t="s">
        <v>1659</v>
      </c>
      <c r="C24">
        <v>223802</v>
      </c>
      <c r="D24">
        <v>1</v>
      </c>
      <c r="E24">
        <v>249</v>
      </c>
      <c r="F24" s="2">
        <v>4.6325699999999997E-13</v>
      </c>
      <c r="G24">
        <v>65.849100000000007</v>
      </c>
      <c r="H24" s="4" t="s">
        <v>1679</v>
      </c>
      <c r="I24" t="s">
        <v>1680</v>
      </c>
      <c r="J24" t="s">
        <v>28</v>
      </c>
      <c r="K24" t="s">
        <v>144</v>
      </c>
      <c r="L24" t="s">
        <v>2453</v>
      </c>
    </row>
    <row r="25" spans="1:12">
      <c r="A25" t="s">
        <v>1681</v>
      </c>
      <c r="B25" t="s">
        <v>1643</v>
      </c>
      <c r="C25">
        <v>223910</v>
      </c>
      <c r="D25">
        <v>166</v>
      </c>
      <c r="E25">
        <v>558</v>
      </c>
      <c r="F25" s="2">
        <v>2.6766100000000002E-61</v>
      </c>
      <c r="G25">
        <v>206.76499999999999</v>
      </c>
      <c r="H25" s="4" t="s">
        <v>1682</v>
      </c>
      <c r="I25" t="s">
        <v>1683</v>
      </c>
      <c r="J25" t="s">
        <v>28</v>
      </c>
      <c r="K25" t="s">
        <v>28</v>
      </c>
      <c r="L25" t="s">
        <v>2434</v>
      </c>
    </row>
    <row r="26" spans="1:12">
      <c r="A26" t="s">
        <v>1684</v>
      </c>
      <c r="B26" t="s">
        <v>1643</v>
      </c>
      <c r="C26">
        <v>223904</v>
      </c>
      <c r="D26">
        <v>13</v>
      </c>
      <c r="E26">
        <v>242</v>
      </c>
      <c r="F26" s="2">
        <v>6.0359899999999997E-16</v>
      </c>
      <c r="G26">
        <v>73.883700000000005</v>
      </c>
      <c r="H26" s="4" t="s">
        <v>1685</v>
      </c>
      <c r="I26" t="s">
        <v>1686</v>
      </c>
      <c r="J26" t="s">
        <v>28</v>
      </c>
      <c r="K26" t="s">
        <v>28</v>
      </c>
      <c r="L26" t="s">
        <v>2435</v>
      </c>
    </row>
    <row r="27" spans="1:12">
      <c r="A27" t="s">
        <v>1687</v>
      </c>
      <c r="B27" t="s">
        <v>1643</v>
      </c>
      <c r="C27">
        <v>225371</v>
      </c>
      <c r="D27">
        <v>10</v>
      </c>
      <c r="E27">
        <v>416</v>
      </c>
      <c r="F27" s="2">
        <v>1.3537700000000001E-7</v>
      </c>
      <c r="G27">
        <v>51.845700000000001</v>
      </c>
      <c r="H27" s="4" t="s">
        <v>1688</v>
      </c>
      <c r="I27" t="s">
        <v>1689</v>
      </c>
      <c r="J27" t="s">
        <v>28</v>
      </c>
      <c r="K27" t="s">
        <v>28</v>
      </c>
      <c r="L27" t="s">
        <v>2436</v>
      </c>
    </row>
    <row r="28" spans="1:12">
      <c r="A28" t="s">
        <v>1690</v>
      </c>
      <c r="B28" t="s">
        <v>1659</v>
      </c>
      <c r="C28">
        <v>223802</v>
      </c>
      <c r="D28">
        <v>2</v>
      </c>
      <c r="E28">
        <v>134</v>
      </c>
      <c r="F28" s="2">
        <v>1.8350600000000001E-11</v>
      </c>
      <c r="G28">
        <v>58.530299999999997</v>
      </c>
      <c r="H28" s="4" t="s">
        <v>1679</v>
      </c>
      <c r="I28" t="s">
        <v>1680</v>
      </c>
      <c r="J28" t="s">
        <v>40</v>
      </c>
      <c r="K28" t="s">
        <v>144</v>
      </c>
      <c r="L28" t="s">
        <v>2453</v>
      </c>
    </row>
    <row r="29" spans="1:12">
      <c r="A29" t="s">
        <v>1691</v>
      </c>
      <c r="B29" t="s">
        <v>1643</v>
      </c>
      <c r="C29">
        <v>223613</v>
      </c>
      <c r="D29">
        <v>2</v>
      </c>
      <c r="E29">
        <v>524</v>
      </c>
      <c r="F29">
        <v>0</v>
      </c>
      <c r="G29">
        <v>623.17100000000005</v>
      </c>
      <c r="H29" s="4" t="s">
        <v>1692</v>
      </c>
      <c r="I29" t="s">
        <v>1693</v>
      </c>
      <c r="J29" t="s">
        <v>28</v>
      </c>
      <c r="K29" t="s">
        <v>28</v>
      </c>
      <c r="L29" t="s">
        <v>2429</v>
      </c>
    </row>
    <row r="30" spans="1:12">
      <c r="A30" t="s">
        <v>1694</v>
      </c>
      <c r="B30" t="s">
        <v>1643</v>
      </c>
      <c r="C30">
        <v>223266</v>
      </c>
      <c r="D30">
        <v>1</v>
      </c>
      <c r="E30">
        <v>842</v>
      </c>
      <c r="F30">
        <v>0</v>
      </c>
      <c r="G30">
        <v>1150.48</v>
      </c>
      <c r="H30" s="4" t="s">
        <v>1695</v>
      </c>
      <c r="I30" t="s">
        <v>1696</v>
      </c>
      <c r="J30" t="s">
        <v>28</v>
      </c>
      <c r="K30" t="s">
        <v>28</v>
      </c>
      <c r="L30" t="s">
        <v>2454</v>
      </c>
    </row>
    <row r="31" spans="1:12">
      <c r="A31" t="s">
        <v>1697</v>
      </c>
      <c r="B31" t="s">
        <v>1643</v>
      </c>
      <c r="C31">
        <v>223605</v>
      </c>
      <c r="D31">
        <v>13</v>
      </c>
      <c r="E31">
        <v>323</v>
      </c>
      <c r="F31" s="2">
        <v>8.58748E-25</v>
      </c>
      <c r="G31">
        <v>104.476</v>
      </c>
      <c r="H31" s="4" t="s">
        <v>1698</v>
      </c>
      <c r="I31" t="s">
        <v>1699</v>
      </c>
      <c r="J31" t="s">
        <v>33</v>
      </c>
      <c r="K31" t="s">
        <v>28</v>
      </c>
      <c r="L31" t="s">
        <v>2457</v>
      </c>
    </row>
    <row r="32" spans="1:12">
      <c r="A32" t="s">
        <v>1700</v>
      </c>
      <c r="B32" t="s">
        <v>1643</v>
      </c>
      <c r="C32">
        <v>223562</v>
      </c>
      <c r="D32">
        <v>1</v>
      </c>
      <c r="E32">
        <v>524</v>
      </c>
      <c r="F32">
        <v>0</v>
      </c>
      <c r="G32">
        <v>578.43499999999995</v>
      </c>
      <c r="H32" s="4" t="s">
        <v>1701</v>
      </c>
      <c r="I32" t="s">
        <v>1702</v>
      </c>
      <c r="J32" t="s">
        <v>28</v>
      </c>
      <c r="K32" t="s">
        <v>28</v>
      </c>
      <c r="L32" t="s">
        <v>2450</v>
      </c>
    </row>
    <row r="33" spans="1:12">
      <c r="A33" t="s">
        <v>1703</v>
      </c>
      <c r="B33" t="s">
        <v>1643</v>
      </c>
      <c r="C33">
        <v>223733</v>
      </c>
      <c r="D33">
        <v>11</v>
      </c>
      <c r="E33">
        <v>479</v>
      </c>
      <c r="F33" s="2">
        <v>1.59444E-179</v>
      </c>
      <c r="G33">
        <v>514.553</v>
      </c>
      <c r="H33" s="4" t="s">
        <v>1704</v>
      </c>
      <c r="I33" t="s">
        <v>1705</v>
      </c>
      <c r="J33" t="s">
        <v>28</v>
      </c>
      <c r="K33" t="s">
        <v>28</v>
      </c>
      <c r="L33" t="s">
        <v>2463</v>
      </c>
    </row>
    <row r="34" spans="1:12">
      <c r="A34" t="s">
        <v>1706</v>
      </c>
      <c r="B34" t="s">
        <v>25</v>
      </c>
      <c r="C34">
        <v>294274</v>
      </c>
      <c r="D34">
        <v>13</v>
      </c>
      <c r="E34">
        <v>173</v>
      </c>
      <c r="F34" s="2">
        <v>1.5662500000000001E-28</v>
      </c>
      <c r="G34">
        <v>103.495</v>
      </c>
      <c r="H34" s="4" t="s">
        <v>204</v>
      </c>
      <c r="I34" t="s">
        <v>205</v>
      </c>
      <c r="J34" t="s">
        <v>28</v>
      </c>
      <c r="K34" t="s">
        <v>28</v>
      </c>
      <c r="L34" t="s">
        <v>2437</v>
      </c>
    </row>
    <row r="35" spans="1:12">
      <c r="A35" t="s">
        <v>1706</v>
      </c>
      <c r="B35" t="s">
        <v>1643</v>
      </c>
      <c r="C35">
        <v>223527</v>
      </c>
      <c r="D35">
        <v>11</v>
      </c>
      <c r="E35">
        <v>207</v>
      </c>
      <c r="F35" s="2">
        <v>1.7905300000000001E-96</v>
      </c>
      <c r="G35">
        <v>277.58</v>
      </c>
      <c r="H35" s="4" t="s">
        <v>1707</v>
      </c>
      <c r="I35" t="s">
        <v>1708</v>
      </c>
      <c r="J35" t="s">
        <v>28</v>
      </c>
      <c r="K35" t="s">
        <v>28</v>
      </c>
      <c r="L35" t="s">
        <v>2442</v>
      </c>
    </row>
    <row r="36" spans="1:12">
      <c r="A36" t="s">
        <v>1709</v>
      </c>
      <c r="B36" t="s">
        <v>25</v>
      </c>
      <c r="C36">
        <v>304385</v>
      </c>
      <c r="D36">
        <v>321</v>
      </c>
      <c r="E36">
        <v>409</v>
      </c>
      <c r="F36" s="2">
        <v>2.9915399999999998E-7</v>
      </c>
      <c r="G36">
        <v>50.827300000000001</v>
      </c>
      <c r="H36" s="4" t="s">
        <v>211</v>
      </c>
      <c r="I36" t="s">
        <v>212</v>
      </c>
      <c r="J36" t="s">
        <v>163</v>
      </c>
      <c r="K36" t="s">
        <v>28</v>
      </c>
      <c r="L36" t="s">
        <v>2442</v>
      </c>
    </row>
    <row r="37" spans="1:12">
      <c r="A37" t="s">
        <v>1709</v>
      </c>
      <c r="B37" t="s">
        <v>1643</v>
      </c>
      <c r="C37">
        <v>223839</v>
      </c>
      <c r="D37">
        <v>42</v>
      </c>
      <c r="E37">
        <v>610</v>
      </c>
      <c r="F37" s="2">
        <v>1.65818E-163</v>
      </c>
      <c r="G37">
        <v>479.21100000000001</v>
      </c>
      <c r="H37" s="4" t="s">
        <v>1710</v>
      </c>
      <c r="I37" t="s">
        <v>1711</v>
      </c>
      <c r="J37" t="s">
        <v>28</v>
      </c>
      <c r="K37" t="s">
        <v>28</v>
      </c>
      <c r="L37" t="s">
        <v>2464</v>
      </c>
    </row>
    <row r="38" spans="1:12">
      <c r="A38" t="s">
        <v>1712</v>
      </c>
      <c r="B38" t="s">
        <v>1643</v>
      </c>
      <c r="C38">
        <v>224455</v>
      </c>
      <c r="D38">
        <v>11</v>
      </c>
      <c r="E38">
        <v>399</v>
      </c>
      <c r="F38" s="2">
        <v>4.32457E-48</v>
      </c>
      <c r="G38">
        <v>168.81200000000001</v>
      </c>
      <c r="H38" s="4" t="s">
        <v>1713</v>
      </c>
      <c r="I38" t="s">
        <v>1714</v>
      </c>
      <c r="J38" t="s">
        <v>28</v>
      </c>
      <c r="K38" t="s">
        <v>28</v>
      </c>
      <c r="L38" t="s">
        <v>2441</v>
      </c>
    </row>
    <row r="39" spans="1:12">
      <c r="A39" t="s">
        <v>1715</v>
      </c>
      <c r="B39" t="s">
        <v>1643</v>
      </c>
      <c r="C39">
        <v>224938</v>
      </c>
      <c r="D39">
        <v>57</v>
      </c>
      <c r="E39">
        <v>457</v>
      </c>
      <c r="F39" s="2">
        <v>2.12559E-77</v>
      </c>
      <c r="G39">
        <v>248.48500000000001</v>
      </c>
      <c r="H39" s="4" t="s">
        <v>1716</v>
      </c>
      <c r="I39" t="s">
        <v>1717</v>
      </c>
      <c r="J39" t="s">
        <v>28</v>
      </c>
      <c r="K39" t="s">
        <v>28</v>
      </c>
      <c r="L39" t="s">
        <v>2441</v>
      </c>
    </row>
    <row r="40" spans="1:12">
      <c r="A40" t="s">
        <v>1718</v>
      </c>
      <c r="B40" t="s">
        <v>1643</v>
      </c>
      <c r="C40">
        <v>223981</v>
      </c>
      <c r="D40">
        <v>13</v>
      </c>
      <c r="E40">
        <v>558</v>
      </c>
      <c r="F40">
        <v>0</v>
      </c>
      <c r="G40">
        <v>681.78499999999997</v>
      </c>
      <c r="H40" s="4" t="s">
        <v>1719</v>
      </c>
      <c r="I40" t="s">
        <v>1720</v>
      </c>
      <c r="J40" t="s">
        <v>28</v>
      </c>
      <c r="K40" t="s">
        <v>28</v>
      </c>
      <c r="L40" t="s">
        <v>2439</v>
      </c>
    </row>
    <row r="41" spans="1:12">
      <c r="A41" t="s">
        <v>1721</v>
      </c>
      <c r="B41" t="s">
        <v>1643</v>
      </c>
      <c r="C41">
        <v>226715</v>
      </c>
      <c r="D41">
        <v>8</v>
      </c>
      <c r="E41">
        <v>540</v>
      </c>
      <c r="F41" s="2">
        <v>2.1994600000000001E-31</v>
      </c>
      <c r="G41">
        <v>127.871</v>
      </c>
      <c r="H41" s="4" t="s">
        <v>1722</v>
      </c>
      <c r="I41" t="s">
        <v>1723</v>
      </c>
      <c r="J41" t="s">
        <v>28</v>
      </c>
      <c r="K41" t="s">
        <v>28</v>
      </c>
      <c r="L41" t="s">
        <v>2428</v>
      </c>
    </row>
    <row r="42" spans="1:12">
      <c r="A42" t="s">
        <v>1724</v>
      </c>
      <c r="B42" t="s">
        <v>1643</v>
      </c>
      <c r="C42">
        <v>223810</v>
      </c>
      <c r="D42">
        <v>219</v>
      </c>
      <c r="E42">
        <v>425</v>
      </c>
      <c r="F42" s="2">
        <v>7.0594299999999997E-41</v>
      </c>
      <c r="G42">
        <v>146.09</v>
      </c>
      <c r="H42" s="4" t="s">
        <v>1725</v>
      </c>
      <c r="I42" t="s">
        <v>1726</v>
      </c>
      <c r="J42" t="s">
        <v>33</v>
      </c>
      <c r="K42" t="s">
        <v>28</v>
      </c>
      <c r="L42" t="s">
        <v>2441</v>
      </c>
    </row>
    <row r="43" spans="1:12">
      <c r="A43" t="s">
        <v>1724</v>
      </c>
      <c r="B43" t="s">
        <v>1643</v>
      </c>
      <c r="C43">
        <v>225603</v>
      </c>
      <c r="D43">
        <v>33</v>
      </c>
      <c r="E43">
        <v>174</v>
      </c>
      <c r="F43" s="2">
        <v>4.5481100000000001E-10</v>
      </c>
      <c r="G43">
        <v>58.412799999999997</v>
      </c>
      <c r="H43" s="4" t="s">
        <v>1727</v>
      </c>
      <c r="I43" s="6" t="s">
        <v>1728</v>
      </c>
      <c r="J43" t="s">
        <v>33</v>
      </c>
      <c r="K43" t="s">
        <v>28</v>
      </c>
      <c r="L43" t="s">
        <v>2453</v>
      </c>
    </row>
    <row r="44" spans="1:12">
      <c r="A44" t="s">
        <v>1729</v>
      </c>
      <c r="B44" t="s">
        <v>1643</v>
      </c>
      <c r="C44">
        <v>223910</v>
      </c>
      <c r="D44">
        <v>211</v>
      </c>
      <c r="E44">
        <v>523</v>
      </c>
      <c r="F44" s="2">
        <v>4.3940100000000002E-56</v>
      </c>
      <c r="G44">
        <v>192.898</v>
      </c>
      <c r="H44" s="4" t="s">
        <v>1682</v>
      </c>
      <c r="I44" t="s">
        <v>1683</v>
      </c>
      <c r="J44" t="s">
        <v>28</v>
      </c>
      <c r="K44" t="s">
        <v>28</v>
      </c>
      <c r="L44" t="s">
        <v>2434</v>
      </c>
    </row>
    <row r="45" spans="1:12">
      <c r="A45" t="s">
        <v>1730</v>
      </c>
      <c r="B45" t="s">
        <v>1659</v>
      </c>
      <c r="C45">
        <v>225549</v>
      </c>
      <c r="D45">
        <v>11</v>
      </c>
      <c r="E45">
        <v>437</v>
      </c>
      <c r="F45" s="2">
        <v>6.2675600000000001E-120</v>
      </c>
      <c r="G45">
        <v>353.54199999999997</v>
      </c>
      <c r="H45" s="4" t="s">
        <v>1731</v>
      </c>
      <c r="I45" t="s">
        <v>1732</v>
      </c>
      <c r="J45" t="s">
        <v>28</v>
      </c>
      <c r="K45" t="s">
        <v>256</v>
      </c>
      <c r="L45" t="s">
        <v>2465</v>
      </c>
    </row>
    <row r="46" spans="1:12">
      <c r="A46" t="s">
        <v>1733</v>
      </c>
      <c r="B46" t="s">
        <v>1643</v>
      </c>
      <c r="C46">
        <v>224208</v>
      </c>
      <c r="D46">
        <v>12</v>
      </c>
      <c r="E46">
        <v>240</v>
      </c>
      <c r="F46" s="2">
        <v>4.0952300000000004E-18</v>
      </c>
      <c r="G46">
        <v>84.389099999999999</v>
      </c>
      <c r="H46" s="4" t="s">
        <v>1734</v>
      </c>
      <c r="I46" t="s">
        <v>1735</v>
      </c>
      <c r="J46" t="s">
        <v>33</v>
      </c>
      <c r="K46" t="s">
        <v>28</v>
      </c>
      <c r="L46" t="s">
        <v>2453</v>
      </c>
    </row>
    <row r="47" spans="1:12">
      <c r="A47" t="s">
        <v>1736</v>
      </c>
      <c r="B47" t="s">
        <v>1643</v>
      </c>
      <c r="C47">
        <v>223229</v>
      </c>
      <c r="D47">
        <v>2</v>
      </c>
      <c r="E47">
        <v>422</v>
      </c>
      <c r="F47">
        <v>0</v>
      </c>
      <c r="G47">
        <v>639.99099999999999</v>
      </c>
      <c r="H47" s="4" t="s">
        <v>1737</v>
      </c>
      <c r="I47" t="s">
        <v>1738</v>
      </c>
      <c r="J47" t="s">
        <v>28</v>
      </c>
      <c r="K47" t="s">
        <v>28</v>
      </c>
      <c r="L47" t="s">
        <v>2461</v>
      </c>
    </row>
    <row r="48" spans="1:12">
      <c r="A48" t="s">
        <v>1739</v>
      </c>
      <c r="B48" t="s">
        <v>1643</v>
      </c>
      <c r="C48">
        <v>223163</v>
      </c>
      <c r="D48">
        <v>2</v>
      </c>
      <c r="E48">
        <v>1338</v>
      </c>
      <c r="F48">
        <v>0</v>
      </c>
      <c r="G48">
        <v>1514.79</v>
      </c>
      <c r="H48" s="4" t="s">
        <v>1740</v>
      </c>
      <c r="I48" t="s">
        <v>1741</v>
      </c>
      <c r="J48" t="s">
        <v>28</v>
      </c>
      <c r="K48" t="s">
        <v>28</v>
      </c>
      <c r="L48" t="s">
        <v>2443</v>
      </c>
    </row>
    <row r="49" spans="1:12">
      <c r="A49" t="s">
        <v>1742</v>
      </c>
      <c r="B49" t="s">
        <v>1659</v>
      </c>
      <c r="C49">
        <v>223171</v>
      </c>
      <c r="D49">
        <v>1</v>
      </c>
      <c r="E49">
        <v>119</v>
      </c>
      <c r="F49" s="2">
        <v>4.5939800000000002E-67</v>
      </c>
      <c r="G49">
        <v>196.648</v>
      </c>
      <c r="H49" s="4" t="s">
        <v>1743</v>
      </c>
      <c r="I49" t="s">
        <v>1744</v>
      </c>
      <c r="J49" t="s">
        <v>28</v>
      </c>
      <c r="K49" t="s">
        <v>291</v>
      </c>
      <c r="L49" t="s">
        <v>2459</v>
      </c>
    </row>
    <row r="50" spans="1:12">
      <c r="A50" t="s">
        <v>1745</v>
      </c>
      <c r="B50" t="s">
        <v>1643</v>
      </c>
      <c r="C50">
        <v>225499</v>
      </c>
      <c r="D50">
        <v>71</v>
      </c>
      <c r="E50">
        <v>409</v>
      </c>
      <c r="F50" s="2">
        <v>8.0838399999999996E-47</v>
      </c>
      <c r="G50">
        <v>163.02500000000001</v>
      </c>
      <c r="H50" s="4" t="s">
        <v>1746</v>
      </c>
      <c r="I50" t="s">
        <v>1747</v>
      </c>
      <c r="J50" t="s">
        <v>28</v>
      </c>
      <c r="K50" t="s">
        <v>28</v>
      </c>
      <c r="L50" t="s">
        <v>2427</v>
      </c>
    </row>
    <row r="51" spans="1:12">
      <c r="A51" t="s">
        <v>1748</v>
      </c>
      <c r="B51" t="s">
        <v>1643</v>
      </c>
      <c r="C51">
        <v>224600</v>
      </c>
      <c r="D51">
        <v>133</v>
      </c>
      <c r="E51">
        <v>504</v>
      </c>
      <c r="F51" s="2">
        <v>1.8160699999999999E-126</v>
      </c>
      <c r="G51">
        <v>372.86</v>
      </c>
      <c r="H51" s="4" t="s">
        <v>1749</v>
      </c>
      <c r="I51" t="s">
        <v>1750</v>
      </c>
      <c r="J51" t="s">
        <v>28</v>
      </c>
      <c r="K51" t="s">
        <v>28</v>
      </c>
      <c r="L51" t="s">
        <v>2441</v>
      </c>
    </row>
    <row r="52" spans="1:12">
      <c r="A52" t="s">
        <v>1751</v>
      </c>
      <c r="B52" t="s">
        <v>25</v>
      </c>
      <c r="C52">
        <v>304382</v>
      </c>
      <c r="D52">
        <v>9</v>
      </c>
      <c r="E52">
        <v>153</v>
      </c>
      <c r="F52">
        <v>1.6722300000000001E-4</v>
      </c>
      <c r="G52">
        <v>40.828499999999998</v>
      </c>
      <c r="H52" s="4" t="s">
        <v>36</v>
      </c>
      <c r="I52" t="s">
        <v>37</v>
      </c>
      <c r="J52" t="s">
        <v>28</v>
      </c>
      <c r="K52" t="s">
        <v>28</v>
      </c>
      <c r="L52" t="s">
        <v>2432</v>
      </c>
    </row>
    <row r="53" spans="1:12">
      <c r="A53" t="s">
        <v>1751</v>
      </c>
      <c r="B53" t="s">
        <v>1643</v>
      </c>
      <c r="C53">
        <v>225439</v>
      </c>
      <c r="D53">
        <v>228</v>
      </c>
      <c r="E53">
        <v>331</v>
      </c>
      <c r="F53" s="2">
        <v>6.9050899999999998E-31</v>
      </c>
      <c r="G53">
        <v>114.176</v>
      </c>
      <c r="H53" s="4" t="s">
        <v>1752</v>
      </c>
      <c r="I53" t="s">
        <v>1753</v>
      </c>
      <c r="J53" t="s">
        <v>33</v>
      </c>
      <c r="K53" t="s">
        <v>28</v>
      </c>
      <c r="L53" t="s">
        <v>2455</v>
      </c>
    </row>
    <row r="54" spans="1:12">
      <c r="A54" t="s">
        <v>1754</v>
      </c>
      <c r="B54" t="s">
        <v>1643</v>
      </c>
      <c r="C54">
        <v>225747</v>
      </c>
      <c r="D54">
        <v>8</v>
      </c>
      <c r="E54">
        <v>492</v>
      </c>
      <c r="F54" s="2">
        <v>1.7594100000000001E-32</v>
      </c>
      <c r="G54">
        <v>130.256</v>
      </c>
      <c r="H54" s="4" t="s">
        <v>1755</v>
      </c>
      <c r="I54" t="s">
        <v>1756</v>
      </c>
      <c r="J54" t="s">
        <v>28</v>
      </c>
      <c r="K54" t="s">
        <v>28</v>
      </c>
      <c r="L54" t="s">
        <v>2441</v>
      </c>
    </row>
    <row r="55" spans="1:12">
      <c r="A55" t="s">
        <v>1754</v>
      </c>
      <c r="B55" t="s">
        <v>1643</v>
      </c>
      <c r="C55">
        <v>223563</v>
      </c>
      <c r="D55">
        <v>531</v>
      </c>
      <c r="E55">
        <v>756</v>
      </c>
      <c r="F55" s="2">
        <v>2.5493100000000002E-40</v>
      </c>
      <c r="G55">
        <v>147.94900000000001</v>
      </c>
      <c r="H55" s="4" t="s">
        <v>1757</v>
      </c>
      <c r="I55" t="s">
        <v>1758</v>
      </c>
      <c r="J55" t="s">
        <v>28</v>
      </c>
      <c r="K55" t="s">
        <v>28</v>
      </c>
      <c r="L55" t="s">
        <v>2438</v>
      </c>
    </row>
    <row r="56" spans="1:12">
      <c r="A56" t="s">
        <v>1759</v>
      </c>
      <c r="B56" t="s">
        <v>1643</v>
      </c>
      <c r="C56">
        <v>223521</v>
      </c>
      <c r="D56">
        <v>5</v>
      </c>
      <c r="E56">
        <v>323</v>
      </c>
      <c r="F56" s="2">
        <v>2.3443499999999999E-148</v>
      </c>
      <c r="G56">
        <v>418.51600000000002</v>
      </c>
      <c r="H56" s="4" t="s">
        <v>1760</v>
      </c>
      <c r="I56" t="s">
        <v>1761</v>
      </c>
      <c r="J56" t="s">
        <v>28</v>
      </c>
      <c r="K56" t="s">
        <v>28</v>
      </c>
      <c r="L56" t="s">
        <v>2456</v>
      </c>
    </row>
    <row r="57" spans="1:12">
      <c r="A57" t="s">
        <v>1762</v>
      </c>
      <c r="B57" t="s">
        <v>1643</v>
      </c>
      <c r="C57">
        <v>223775</v>
      </c>
      <c r="D57">
        <v>2</v>
      </c>
      <c r="E57">
        <v>161</v>
      </c>
      <c r="F57" s="2">
        <v>1.9285599999999999E-33</v>
      </c>
      <c r="G57">
        <v>115.76900000000001</v>
      </c>
      <c r="H57" s="4" t="s">
        <v>1763</v>
      </c>
      <c r="I57" t="s">
        <v>1764</v>
      </c>
      <c r="J57" t="s">
        <v>28</v>
      </c>
      <c r="K57" t="s">
        <v>28</v>
      </c>
      <c r="L57" t="s">
        <v>2457</v>
      </c>
    </row>
    <row r="58" spans="1:12">
      <c r="A58" t="s">
        <v>1765</v>
      </c>
      <c r="B58" t="s">
        <v>1643</v>
      </c>
      <c r="C58">
        <v>224447</v>
      </c>
      <c r="D58">
        <v>1</v>
      </c>
      <c r="E58">
        <v>486</v>
      </c>
      <c r="F58">
        <v>0</v>
      </c>
      <c r="G58">
        <v>567.68899999999996</v>
      </c>
      <c r="H58" s="4" t="s">
        <v>1766</v>
      </c>
      <c r="I58" t="s">
        <v>1767</v>
      </c>
      <c r="J58" t="s">
        <v>28</v>
      </c>
      <c r="K58" t="s">
        <v>28</v>
      </c>
      <c r="L58" t="s">
        <v>2458</v>
      </c>
    </row>
    <row r="59" spans="1:12">
      <c r="A59" t="s">
        <v>1768</v>
      </c>
      <c r="B59" t="s">
        <v>1643</v>
      </c>
      <c r="C59">
        <v>227116</v>
      </c>
      <c r="D59">
        <v>9</v>
      </c>
      <c r="E59">
        <v>805</v>
      </c>
      <c r="F59">
        <v>0</v>
      </c>
      <c r="G59">
        <v>541.55799999999999</v>
      </c>
      <c r="H59" s="4" t="s">
        <v>1769</v>
      </c>
      <c r="I59" t="s">
        <v>1770</v>
      </c>
      <c r="J59" t="s">
        <v>28</v>
      </c>
      <c r="K59" t="s">
        <v>28</v>
      </c>
      <c r="L59" t="s">
        <v>2441</v>
      </c>
    </row>
    <row r="60" spans="1:12">
      <c r="A60" t="s">
        <v>1771</v>
      </c>
      <c r="B60" t="s">
        <v>1659</v>
      </c>
      <c r="C60">
        <v>223116</v>
      </c>
      <c r="D60">
        <v>20</v>
      </c>
      <c r="E60">
        <v>340</v>
      </c>
      <c r="F60" s="2">
        <v>1.0186000000000001E-32</v>
      </c>
      <c r="G60">
        <v>125.136</v>
      </c>
      <c r="H60" s="4" t="s">
        <v>1772</v>
      </c>
      <c r="I60" t="s">
        <v>1773</v>
      </c>
      <c r="J60" t="s">
        <v>40</v>
      </c>
      <c r="K60" t="s">
        <v>331</v>
      </c>
      <c r="L60" t="s">
        <v>2428</v>
      </c>
    </row>
    <row r="61" spans="1:12">
      <c r="A61" t="s">
        <v>1774</v>
      </c>
      <c r="B61" t="s">
        <v>1643</v>
      </c>
      <c r="C61">
        <v>223535</v>
      </c>
      <c r="D61">
        <v>1</v>
      </c>
      <c r="E61">
        <v>528</v>
      </c>
      <c r="F61">
        <v>0</v>
      </c>
      <c r="G61">
        <v>559.53099999999995</v>
      </c>
      <c r="H61" s="4" t="s">
        <v>1775</v>
      </c>
      <c r="I61" t="s">
        <v>1776</v>
      </c>
      <c r="J61" t="s">
        <v>28</v>
      </c>
      <c r="K61" t="s">
        <v>28</v>
      </c>
      <c r="L61" t="s">
        <v>2437</v>
      </c>
    </row>
    <row r="62" spans="1:12">
      <c r="A62" t="s">
        <v>1777</v>
      </c>
      <c r="B62" t="s">
        <v>1643</v>
      </c>
      <c r="C62">
        <v>223520</v>
      </c>
      <c r="D62">
        <v>1</v>
      </c>
      <c r="E62">
        <v>604</v>
      </c>
      <c r="F62">
        <v>0</v>
      </c>
      <c r="G62">
        <v>763.03899999999999</v>
      </c>
      <c r="H62" s="4" t="s">
        <v>1778</v>
      </c>
      <c r="I62" t="s">
        <v>1779</v>
      </c>
      <c r="J62" t="s">
        <v>28</v>
      </c>
      <c r="K62" t="s">
        <v>28</v>
      </c>
      <c r="L62" t="s">
        <v>2437</v>
      </c>
    </row>
    <row r="63" spans="1:12">
      <c r="A63" t="s">
        <v>1780</v>
      </c>
      <c r="B63" t="s">
        <v>1643</v>
      </c>
      <c r="C63">
        <v>226715</v>
      </c>
      <c r="D63">
        <v>12</v>
      </c>
      <c r="E63">
        <v>408</v>
      </c>
      <c r="F63" s="2">
        <v>1.62487E-30</v>
      </c>
      <c r="G63">
        <v>122.864</v>
      </c>
      <c r="H63" s="4" t="s">
        <v>1722</v>
      </c>
      <c r="I63" t="s">
        <v>1723</v>
      </c>
      <c r="J63" t="s">
        <v>33</v>
      </c>
      <c r="K63" t="s">
        <v>28</v>
      </c>
      <c r="L63" t="s">
        <v>2428</v>
      </c>
    </row>
    <row r="64" spans="1:12">
      <c r="A64" t="s">
        <v>1781</v>
      </c>
      <c r="B64" t="s">
        <v>1643</v>
      </c>
      <c r="C64">
        <v>224055</v>
      </c>
      <c r="D64">
        <v>22</v>
      </c>
      <c r="E64">
        <v>564</v>
      </c>
      <c r="F64" s="2">
        <v>1.33212E-90</v>
      </c>
      <c r="G64">
        <v>288.55799999999999</v>
      </c>
      <c r="H64" s="4" t="s">
        <v>1782</v>
      </c>
      <c r="I64" t="s">
        <v>1783</v>
      </c>
      <c r="J64" t="s">
        <v>28</v>
      </c>
      <c r="K64" t="s">
        <v>28</v>
      </c>
      <c r="L64" t="s">
        <v>2442</v>
      </c>
    </row>
    <row r="65" spans="1:12">
      <c r="A65" t="s">
        <v>1784</v>
      </c>
      <c r="B65" t="s">
        <v>1643</v>
      </c>
      <c r="C65">
        <v>224455</v>
      </c>
      <c r="D65">
        <v>52</v>
      </c>
      <c r="E65">
        <v>481</v>
      </c>
      <c r="F65" s="2">
        <v>1.8258999999999999E-54</v>
      </c>
      <c r="G65">
        <v>187.68700000000001</v>
      </c>
      <c r="H65" s="4" t="s">
        <v>1713</v>
      </c>
      <c r="I65" t="s">
        <v>1714</v>
      </c>
      <c r="J65" t="s">
        <v>28</v>
      </c>
      <c r="K65" t="s">
        <v>28</v>
      </c>
      <c r="L65" t="s">
        <v>2441</v>
      </c>
    </row>
    <row r="66" spans="1:12">
      <c r="A66" t="s">
        <v>1785</v>
      </c>
      <c r="B66" t="s">
        <v>1643</v>
      </c>
      <c r="C66">
        <v>225499</v>
      </c>
      <c r="D66">
        <v>35</v>
      </c>
      <c r="E66">
        <v>223</v>
      </c>
      <c r="F66" s="2">
        <v>6.3688300000000003E-11</v>
      </c>
      <c r="G66">
        <v>59.791400000000003</v>
      </c>
      <c r="H66" s="4" t="s">
        <v>1746</v>
      </c>
      <c r="I66" t="s">
        <v>1747</v>
      </c>
      <c r="J66" t="s">
        <v>33</v>
      </c>
      <c r="K66" t="s">
        <v>28</v>
      </c>
      <c r="L66" t="s">
        <v>2427</v>
      </c>
    </row>
    <row r="67" spans="1:12">
      <c r="A67" t="s">
        <v>1786</v>
      </c>
      <c r="B67" t="s">
        <v>1643</v>
      </c>
      <c r="C67">
        <v>223520</v>
      </c>
      <c r="D67">
        <v>1</v>
      </c>
      <c r="E67">
        <v>592</v>
      </c>
      <c r="F67">
        <v>0</v>
      </c>
      <c r="G67">
        <v>712.57799999999997</v>
      </c>
      <c r="H67" s="4" t="s">
        <v>1778</v>
      </c>
      <c r="I67" t="s">
        <v>1779</v>
      </c>
      <c r="J67" t="s">
        <v>28</v>
      </c>
      <c r="K67" t="s">
        <v>28</v>
      </c>
      <c r="L67" t="s">
        <v>2437</v>
      </c>
    </row>
    <row r="68" spans="1:12">
      <c r="A68" t="s">
        <v>1787</v>
      </c>
      <c r="B68" t="s">
        <v>1659</v>
      </c>
      <c r="C68">
        <v>223151</v>
      </c>
      <c r="D68">
        <v>25</v>
      </c>
      <c r="E68">
        <v>151</v>
      </c>
      <c r="F68" s="2">
        <v>8.1197399999999997E-39</v>
      </c>
      <c r="G68">
        <v>138.62700000000001</v>
      </c>
      <c r="H68" s="4" t="s">
        <v>1660</v>
      </c>
      <c r="I68" t="s">
        <v>1661</v>
      </c>
      <c r="J68" t="s">
        <v>28</v>
      </c>
      <c r="K68" t="s">
        <v>81</v>
      </c>
      <c r="L68" t="s">
        <v>2429</v>
      </c>
    </row>
    <row r="69" spans="1:12">
      <c r="A69" t="s">
        <v>1787</v>
      </c>
      <c r="B69" t="s">
        <v>25</v>
      </c>
      <c r="C69">
        <v>304443</v>
      </c>
      <c r="D69">
        <v>240</v>
      </c>
      <c r="E69">
        <v>312</v>
      </c>
      <c r="F69">
        <v>1.6741099999999999E-3</v>
      </c>
      <c r="G69">
        <v>39.255400000000002</v>
      </c>
      <c r="H69" s="4" t="s">
        <v>84</v>
      </c>
      <c r="I69" t="s">
        <v>85</v>
      </c>
      <c r="J69" t="s">
        <v>163</v>
      </c>
      <c r="K69" t="s">
        <v>28</v>
      </c>
      <c r="L69" t="s">
        <v>2450</v>
      </c>
    </row>
    <row r="70" spans="1:12">
      <c r="A70" t="s">
        <v>1787</v>
      </c>
      <c r="B70" t="s">
        <v>1643</v>
      </c>
      <c r="C70">
        <v>223150</v>
      </c>
      <c r="D70">
        <v>147</v>
      </c>
      <c r="E70">
        <v>792</v>
      </c>
      <c r="F70">
        <v>0</v>
      </c>
      <c r="G70">
        <v>688.61699999999996</v>
      </c>
      <c r="H70" s="4" t="s">
        <v>1662</v>
      </c>
      <c r="I70" t="s">
        <v>1663</v>
      </c>
      <c r="J70" t="s">
        <v>28</v>
      </c>
      <c r="K70" t="s">
        <v>28</v>
      </c>
      <c r="L70" t="s">
        <v>2429</v>
      </c>
    </row>
    <row r="71" spans="1:12">
      <c r="A71" t="s">
        <v>1788</v>
      </c>
      <c r="B71" t="s">
        <v>25</v>
      </c>
      <c r="C71">
        <v>302761</v>
      </c>
      <c r="D71">
        <v>58</v>
      </c>
      <c r="E71">
        <v>115</v>
      </c>
      <c r="F71">
        <v>2.87383E-3</v>
      </c>
      <c r="G71">
        <v>33.525399999999998</v>
      </c>
      <c r="H71" s="4" t="s">
        <v>354</v>
      </c>
      <c r="I71" t="s">
        <v>1637</v>
      </c>
      <c r="J71" t="s">
        <v>28</v>
      </c>
      <c r="K71" t="s">
        <v>28</v>
      </c>
      <c r="L71" t="s">
        <v>2453</v>
      </c>
    </row>
    <row r="72" spans="1:12">
      <c r="A72" t="s">
        <v>1788</v>
      </c>
      <c r="B72" t="s">
        <v>1643</v>
      </c>
      <c r="C72">
        <v>224066</v>
      </c>
      <c r="D72">
        <v>1</v>
      </c>
      <c r="E72">
        <v>160</v>
      </c>
      <c r="F72" s="2">
        <v>4.64672E-52</v>
      </c>
      <c r="G72">
        <v>162.21799999999999</v>
      </c>
      <c r="H72" s="4" t="s">
        <v>1789</v>
      </c>
      <c r="I72" t="s">
        <v>1790</v>
      </c>
      <c r="J72" t="s">
        <v>28</v>
      </c>
      <c r="K72" t="s">
        <v>28</v>
      </c>
      <c r="L72" t="s">
        <v>2439</v>
      </c>
    </row>
    <row r="73" spans="1:12">
      <c r="A73" t="s">
        <v>1791</v>
      </c>
      <c r="B73" t="s">
        <v>1643</v>
      </c>
      <c r="C73">
        <v>223941</v>
      </c>
      <c r="D73">
        <v>5</v>
      </c>
      <c r="E73">
        <v>641</v>
      </c>
      <c r="F73" s="2">
        <v>3.0203600000000001E-174</v>
      </c>
      <c r="G73">
        <v>508.375</v>
      </c>
      <c r="H73" s="4" t="s">
        <v>1792</v>
      </c>
      <c r="I73" t="s">
        <v>1793</v>
      </c>
      <c r="J73" t="s">
        <v>28</v>
      </c>
      <c r="K73" t="s">
        <v>28</v>
      </c>
      <c r="L73" t="s">
        <v>2465</v>
      </c>
    </row>
    <row r="74" spans="1:12">
      <c r="A74" t="s">
        <v>1794</v>
      </c>
      <c r="B74" t="s">
        <v>1643</v>
      </c>
      <c r="C74">
        <v>223163</v>
      </c>
      <c r="D74">
        <v>1</v>
      </c>
      <c r="E74">
        <v>1358</v>
      </c>
      <c r="F74">
        <v>0</v>
      </c>
      <c r="G74">
        <v>1536.36</v>
      </c>
      <c r="H74" s="4" t="s">
        <v>1740</v>
      </c>
      <c r="I74" t="s">
        <v>1741</v>
      </c>
      <c r="J74" t="s">
        <v>28</v>
      </c>
      <c r="K74" t="s">
        <v>28</v>
      </c>
      <c r="L74" t="s">
        <v>2443</v>
      </c>
    </row>
    <row r="75" spans="1:12">
      <c r="A75" t="s">
        <v>1795</v>
      </c>
      <c r="B75" t="s">
        <v>1643</v>
      </c>
      <c r="C75">
        <v>223669</v>
      </c>
      <c r="D75">
        <v>1</v>
      </c>
      <c r="E75">
        <v>180</v>
      </c>
      <c r="F75" s="2">
        <v>5.1323299999999999E-8</v>
      </c>
      <c r="G75">
        <v>50.396700000000003</v>
      </c>
      <c r="H75" s="4" t="s">
        <v>1676</v>
      </c>
      <c r="I75" t="s">
        <v>1677</v>
      </c>
      <c r="J75" t="s">
        <v>33</v>
      </c>
      <c r="K75" t="s">
        <v>28</v>
      </c>
      <c r="L75" t="s">
        <v>2462</v>
      </c>
    </row>
    <row r="76" spans="1:12">
      <c r="A76" t="s">
        <v>1796</v>
      </c>
      <c r="B76" t="s">
        <v>1659</v>
      </c>
      <c r="C76">
        <v>224943</v>
      </c>
      <c r="D76">
        <v>22</v>
      </c>
      <c r="E76">
        <v>165</v>
      </c>
      <c r="F76" s="2">
        <v>5.8314999999999999E-47</v>
      </c>
      <c r="G76">
        <v>149.864</v>
      </c>
      <c r="H76" s="4" t="s">
        <v>1797</v>
      </c>
      <c r="I76" t="s">
        <v>1798</v>
      </c>
      <c r="J76" t="s">
        <v>28</v>
      </c>
      <c r="K76" t="s">
        <v>374</v>
      </c>
      <c r="L76" t="s">
        <v>2428</v>
      </c>
    </row>
    <row r="77" spans="1:12">
      <c r="A77" t="s">
        <v>1799</v>
      </c>
      <c r="B77" t="s">
        <v>1643</v>
      </c>
      <c r="C77">
        <v>224455</v>
      </c>
      <c r="D77">
        <v>46</v>
      </c>
      <c r="E77">
        <v>463</v>
      </c>
      <c r="F77" s="2">
        <v>5.06319E-55</v>
      </c>
      <c r="G77">
        <v>189.22800000000001</v>
      </c>
      <c r="H77" s="4" t="s">
        <v>1713</v>
      </c>
      <c r="I77" t="s">
        <v>1714</v>
      </c>
      <c r="J77" t="s">
        <v>28</v>
      </c>
      <c r="K77" t="s">
        <v>28</v>
      </c>
      <c r="L77" t="s">
        <v>2441</v>
      </c>
    </row>
    <row r="78" spans="1:12">
      <c r="A78" t="s">
        <v>1800</v>
      </c>
      <c r="B78" t="s">
        <v>25</v>
      </c>
      <c r="C78">
        <v>302781</v>
      </c>
      <c r="D78">
        <v>4</v>
      </c>
      <c r="E78">
        <v>107</v>
      </c>
      <c r="F78" s="2">
        <v>1.759E-6</v>
      </c>
      <c r="G78">
        <v>46.812100000000001</v>
      </c>
      <c r="H78" s="4" t="s">
        <v>382</v>
      </c>
      <c r="I78" t="s">
        <v>383</v>
      </c>
      <c r="J78" t="s">
        <v>40</v>
      </c>
      <c r="K78" t="s">
        <v>28</v>
      </c>
      <c r="L78" t="s">
        <v>2433</v>
      </c>
    </row>
    <row r="79" spans="1:12">
      <c r="A79" t="s">
        <v>1800</v>
      </c>
      <c r="B79" t="s">
        <v>1643</v>
      </c>
      <c r="C79">
        <v>223529</v>
      </c>
      <c r="D79">
        <v>1</v>
      </c>
      <c r="E79">
        <v>400</v>
      </c>
      <c r="F79" s="2">
        <v>2.2768299999999999E-156</v>
      </c>
      <c r="G79">
        <v>445.26</v>
      </c>
      <c r="H79" s="4" t="s">
        <v>1801</v>
      </c>
      <c r="I79" t="s">
        <v>1802</v>
      </c>
      <c r="J79" t="s">
        <v>28</v>
      </c>
      <c r="K79" t="s">
        <v>28</v>
      </c>
      <c r="L79" t="s">
        <v>2433</v>
      </c>
    </row>
    <row r="80" spans="1:12">
      <c r="A80" t="s">
        <v>1803</v>
      </c>
      <c r="B80" t="s">
        <v>1643</v>
      </c>
      <c r="C80">
        <v>223880</v>
      </c>
      <c r="D80">
        <v>112</v>
      </c>
      <c r="E80">
        <v>270</v>
      </c>
      <c r="F80" s="2">
        <v>9.9809200000000002E-12</v>
      </c>
      <c r="G80">
        <v>62.110399999999998</v>
      </c>
      <c r="H80" s="4" t="s">
        <v>1804</v>
      </c>
      <c r="I80" t="s">
        <v>1805</v>
      </c>
      <c r="J80" t="s">
        <v>33</v>
      </c>
      <c r="K80" t="s">
        <v>28</v>
      </c>
      <c r="L80" t="s">
        <v>2441</v>
      </c>
    </row>
    <row r="81" spans="1:12">
      <c r="A81" t="s">
        <v>1806</v>
      </c>
      <c r="B81" t="s">
        <v>25</v>
      </c>
      <c r="C81">
        <v>302627</v>
      </c>
      <c r="D81">
        <v>191</v>
      </c>
      <c r="E81">
        <v>231</v>
      </c>
      <c r="F81">
        <v>7.9270799999999995E-3</v>
      </c>
      <c r="G81">
        <v>35.717399999999998</v>
      </c>
      <c r="H81" s="4" t="s">
        <v>53</v>
      </c>
      <c r="I81" t="s">
        <v>54</v>
      </c>
      <c r="J81" t="s">
        <v>40</v>
      </c>
      <c r="K81" t="s">
        <v>28</v>
      </c>
      <c r="L81" t="s">
        <v>2436</v>
      </c>
    </row>
    <row r="82" spans="1:12">
      <c r="A82" t="s">
        <v>1806</v>
      </c>
      <c r="B82" t="s">
        <v>1643</v>
      </c>
      <c r="C82">
        <v>223626</v>
      </c>
      <c r="D82">
        <v>86</v>
      </c>
      <c r="E82">
        <v>392</v>
      </c>
      <c r="F82" s="2">
        <v>7.8231600000000001E-157</v>
      </c>
      <c r="G82">
        <v>443.62099999999998</v>
      </c>
      <c r="H82" s="4" t="s">
        <v>1650</v>
      </c>
      <c r="I82" t="s">
        <v>1651</v>
      </c>
      <c r="J82" t="s">
        <v>28</v>
      </c>
      <c r="K82" t="s">
        <v>28</v>
      </c>
      <c r="L82" t="s">
        <v>2427</v>
      </c>
    </row>
    <row r="83" spans="1:12">
      <c r="A83" t="s">
        <v>1807</v>
      </c>
      <c r="B83" t="s">
        <v>1643</v>
      </c>
      <c r="C83">
        <v>223581</v>
      </c>
      <c r="D83">
        <v>11</v>
      </c>
      <c r="E83">
        <v>722</v>
      </c>
      <c r="F83" s="2">
        <v>1.23851E-142</v>
      </c>
      <c r="G83">
        <v>433.07</v>
      </c>
      <c r="H83" s="4" t="s">
        <v>1808</v>
      </c>
      <c r="I83" t="s">
        <v>1809</v>
      </c>
      <c r="J83" t="s">
        <v>28</v>
      </c>
      <c r="K83" t="s">
        <v>28</v>
      </c>
      <c r="L83" t="s">
        <v>2454</v>
      </c>
    </row>
    <row r="84" spans="1:12">
      <c r="A84" t="s">
        <v>1810</v>
      </c>
      <c r="B84" t="s">
        <v>1643</v>
      </c>
      <c r="C84">
        <v>223655</v>
      </c>
      <c r="D84">
        <v>5</v>
      </c>
      <c r="E84">
        <v>195</v>
      </c>
      <c r="F84" s="2">
        <v>4.3096500000000003E-9</v>
      </c>
      <c r="G84">
        <v>53.7408</v>
      </c>
      <c r="H84" s="4" t="s">
        <v>1653</v>
      </c>
      <c r="I84" t="s">
        <v>1654</v>
      </c>
      <c r="J84" t="s">
        <v>33</v>
      </c>
      <c r="K84" t="s">
        <v>28</v>
      </c>
      <c r="L84" t="s">
        <v>2449</v>
      </c>
    </row>
    <row r="85" spans="1:12">
      <c r="A85" t="s">
        <v>1811</v>
      </c>
      <c r="B85" t="s">
        <v>1643</v>
      </c>
      <c r="C85">
        <v>223904</v>
      </c>
      <c r="D85">
        <v>6</v>
      </c>
      <c r="E85">
        <v>213</v>
      </c>
      <c r="F85" s="2">
        <v>1.5661500000000001E-10</v>
      </c>
      <c r="G85">
        <v>58.090499999999999</v>
      </c>
      <c r="H85" s="4" t="s">
        <v>1685</v>
      </c>
      <c r="I85" t="s">
        <v>1686</v>
      </c>
      <c r="J85" t="s">
        <v>28</v>
      </c>
      <c r="K85" t="s">
        <v>28</v>
      </c>
      <c r="L85" t="s">
        <v>2435</v>
      </c>
    </row>
    <row r="86" spans="1:12">
      <c r="A86" t="s">
        <v>1812</v>
      </c>
      <c r="B86" t="s">
        <v>1643</v>
      </c>
      <c r="C86">
        <v>225463</v>
      </c>
      <c r="D86">
        <v>173</v>
      </c>
      <c r="E86">
        <v>1081</v>
      </c>
      <c r="F86" s="2">
        <v>2.9950900000000002E-59</v>
      </c>
      <c r="G86">
        <v>221.46</v>
      </c>
      <c r="H86" s="4" t="s">
        <v>1813</v>
      </c>
      <c r="I86" t="s">
        <v>1814</v>
      </c>
      <c r="J86" t="s">
        <v>33</v>
      </c>
      <c r="K86" t="s">
        <v>28</v>
      </c>
      <c r="L86" t="s">
        <v>2427</v>
      </c>
    </row>
    <row r="87" spans="1:12">
      <c r="A87" t="s">
        <v>1815</v>
      </c>
      <c r="B87" t="s">
        <v>1643</v>
      </c>
      <c r="C87">
        <v>226054</v>
      </c>
      <c r="D87">
        <v>739</v>
      </c>
      <c r="E87">
        <v>849</v>
      </c>
      <c r="F87" s="2">
        <v>3.4500299999999999E-5</v>
      </c>
      <c r="G87">
        <v>46.2468</v>
      </c>
      <c r="H87" s="4" t="s">
        <v>1816</v>
      </c>
      <c r="I87" t="s">
        <v>1817</v>
      </c>
      <c r="J87" t="s">
        <v>33</v>
      </c>
      <c r="K87" t="s">
        <v>28</v>
      </c>
      <c r="L87" t="s">
        <v>2427</v>
      </c>
    </row>
    <row r="88" spans="1:12">
      <c r="A88" t="s">
        <v>1818</v>
      </c>
      <c r="B88" t="s">
        <v>25</v>
      </c>
      <c r="C88">
        <v>304359</v>
      </c>
      <c r="D88">
        <v>1</v>
      </c>
      <c r="E88">
        <v>118</v>
      </c>
      <c r="F88" s="2">
        <v>1.37577E-5</v>
      </c>
      <c r="G88">
        <v>43.808199999999999</v>
      </c>
      <c r="H88" s="4" t="s">
        <v>46</v>
      </c>
      <c r="I88" t="s">
        <v>47</v>
      </c>
      <c r="J88" t="s">
        <v>40</v>
      </c>
      <c r="K88" t="s">
        <v>28</v>
      </c>
      <c r="L88" t="s">
        <v>2437</v>
      </c>
    </row>
    <row r="89" spans="1:12">
      <c r="A89" t="s">
        <v>1818</v>
      </c>
      <c r="B89" t="s">
        <v>1643</v>
      </c>
      <c r="C89">
        <v>225447</v>
      </c>
      <c r="D89">
        <v>1</v>
      </c>
      <c r="E89">
        <v>264</v>
      </c>
      <c r="F89" s="2">
        <v>1.1228200000000001E-163</v>
      </c>
      <c r="G89">
        <v>453.23200000000003</v>
      </c>
      <c r="H89" s="4" t="s">
        <v>1819</v>
      </c>
      <c r="I89" t="s">
        <v>1820</v>
      </c>
      <c r="J89" t="s">
        <v>28</v>
      </c>
      <c r="K89" t="s">
        <v>28</v>
      </c>
      <c r="L89" t="s">
        <v>2438</v>
      </c>
    </row>
    <row r="90" spans="1:12">
      <c r="A90" t="s">
        <v>1821</v>
      </c>
      <c r="B90" t="s">
        <v>1643</v>
      </c>
      <c r="C90">
        <v>225705</v>
      </c>
      <c r="D90">
        <v>3</v>
      </c>
      <c r="E90">
        <v>1226</v>
      </c>
      <c r="F90" s="2">
        <v>1.7604599999999998E-83</v>
      </c>
      <c r="G90">
        <v>297.05200000000002</v>
      </c>
      <c r="H90" s="4" t="s">
        <v>1822</v>
      </c>
      <c r="I90" t="s">
        <v>1823</v>
      </c>
      <c r="J90" t="s">
        <v>28</v>
      </c>
      <c r="K90" t="s">
        <v>28</v>
      </c>
      <c r="L90" t="s">
        <v>2453</v>
      </c>
    </row>
    <row r="91" spans="1:12">
      <c r="A91" t="s">
        <v>1824</v>
      </c>
      <c r="B91" t="s">
        <v>1643</v>
      </c>
      <c r="C91">
        <v>223893</v>
      </c>
      <c r="D91">
        <v>1</v>
      </c>
      <c r="E91">
        <v>434</v>
      </c>
      <c r="F91" s="2">
        <v>1.7724199999999999E-102</v>
      </c>
      <c r="G91">
        <v>310.15199999999999</v>
      </c>
      <c r="H91" s="4" t="s">
        <v>1825</v>
      </c>
      <c r="I91" t="s">
        <v>1826</v>
      </c>
      <c r="J91" t="s">
        <v>28</v>
      </c>
      <c r="K91" t="s">
        <v>28</v>
      </c>
      <c r="L91" t="s">
        <v>2427</v>
      </c>
    </row>
    <row r="92" spans="1:12">
      <c r="A92" t="s">
        <v>1827</v>
      </c>
      <c r="B92" t="s">
        <v>1643</v>
      </c>
      <c r="C92">
        <v>224600</v>
      </c>
      <c r="D92">
        <v>67</v>
      </c>
      <c r="E92">
        <v>438</v>
      </c>
      <c r="F92" s="2">
        <v>3.3701100000000001E-128</v>
      </c>
      <c r="G92">
        <v>374.786</v>
      </c>
      <c r="H92" s="4" t="s">
        <v>1749</v>
      </c>
      <c r="I92" t="s">
        <v>1750</v>
      </c>
      <c r="J92" t="s">
        <v>28</v>
      </c>
      <c r="K92" t="s">
        <v>28</v>
      </c>
      <c r="L92" t="s">
        <v>2441</v>
      </c>
    </row>
    <row r="93" spans="1:12">
      <c r="A93" t="s">
        <v>1828</v>
      </c>
      <c r="B93" t="s">
        <v>1643</v>
      </c>
      <c r="C93">
        <v>224482</v>
      </c>
      <c r="D93">
        <v>21</v>
      </c>
      <c r="E93">
        <v>323</v>
      </c>
      <c r="F93" s="2">
        <v>2.65255E-95</v>
      </c>
      <c r="G93">
        <v>285.37700000000001</v>
      </c>
      <c r="H93" s="4" t="s">
        <v>1829</v>
      </c>
      <c r="I93" t="s">
        <v>1830</v>
      </c>
      <c r="J93" t="s">
        <v>28</v>
      </c>
      <c r="K93" t="s">
        <v>28</v>
      </c>
      <c r="L93" t="s">
        <v>2442</v>
      </c>
    </row>
    <row r="94" spans="1:12">
      <c r="A94" t="s">
        <v>1831</v>
      </c>
      <c r="B94" t="s">
        <v>1643</v>
      </c>
      <c r="C94">
        <v>224112</v>
      </c>
      <c r="D94">
        <v>55</v>
      </c>
      <c r="E94">
        <v>302</v>
      </c>
      <c r="F94" s="2">
        <v>8.2112E-34</v>
      </c>
      <c r="G94">
        <v>123.209</v>
      </c>
      <c r="H94" s="4" t="s">
        <v>1832</v>
      </c>
      <c r="I94" t="s">
        <v>1833</v>
      </c>
      <c r="J94" t="s">
        <v>28</v>
      </c>
      <c r="K94" t="s">
        <v>28</v>
      </c>
      <c r="L94" t="s">
        <v>2443</v>
      </c>
    </row>
    <row r="95" spans="1:12">
      <c r="A95" t="s">
        <v>1834</v>
      </c>
      <c r="B95" t="s">
        <v>1659</v>
      </c>
      <c r="C95">
        <v>223649</v>
      </c>
      <c r="D95">
        <v>8</v>
      </c>
      <c r="E95">
        <v>189</v>
      </c>
      <c r="F95" s="2">
        <v>8.87041E-46</v>
      </c>
      <c r="G95">
        <v>148.63200000000001</v>
      </c>
      <c r="H95" s="4" t="s">
        <v>1835</v>
      </c>
      <c r="I95" t="s">
        <v>1836</v>
      </c>
      <c r="J95" t="s">
        <v>28</v>
      </c>
      <c r="K95" t="s">
        <v>481</v>
      </c>
      <c r="L95" t="s">
        <v>2437</v>
      </c>
    </row>
    <row r="96" spans="1:12">
      <c r="A96" t="s">
        <v>1837</v>
      </c>
      <c r="B96" t="s">
        <v>1643</v>
      </c>
      <c r="C96">
        <v>224557</v>
      </c>
      <c r="D96">
        <v>51</v>
      </c>
      <c r="E96">
        <v>907</v>
      </c>
      <c r="F96">
        <v>0</v>
      </c>
      <c r="G96">
        <v>735.66600000000005</v>
      </c>
      <c r="H96" s="4" t="s">
        <v>1665</v>
      </c>
      <c r="I96" t="s">
        <v>1666</v>
      </c>
      <c r="J96" t="s">
        <v>28</v>
      </c>
      <c r="K96" t="s">
        <v>28</v>
      </c>
      <c r="L96" t="s">
        <v>2429</v>
      </c>
    </row>
    <row r="97" spans="1:12">
      <c r="A97" t="s">
        <v>1838</v>
      </c>
      <c r="B97" t="s">
        <v>25</v>
      </c>
      <c r="C97">
        <v>304360</v>
      </c>
      <c r="D97">
        <v>7</v>
      </c>
      <c r="E97">
        <v>268</v>
      </c>
      <c r="F97" s="2">
        <v>3.6269400000000001E-85</v>
      </c>
      <c r="G97">
        <v>254.084</v>
      </c>
      <c r="H97" s="4" t="s">
        <v>166</v>
      </c>
      <c r="I97" t="s">
        <v>167</v>
      </c>
      <c r="J97" t="s">
        <v>28</v>
      </c>
      <c r="K97" t="s">
        <v>28</v>
      </c>
      <c r="L97" t="s">
        <v>2428</v>
      </c>
    </row>
    <row r="98" spans="1:12">
      <c r="A98" t="s">
        <v>1839</v>
      </c>
      <c r="B98" t="s">
        <v>1643</v>
      </c>
      <c r="C98">
        <v>223627</v>
      </c>
      <c r="D98">
        <v>491</v>
      </c>
      <c r="E98">
        <v>1104</v>
      </c>
      <c r="F98" s="2">
        <v>2.3575799999999999E-108</v>
      </c>
      <c r="G98">
        <v>358.27800000000002</v>
      </c>
      <c r="H98" s="4" t="s">
        <v>1840</v>
      </c>
      <c r="I98" t="s">
        <v>1841</v>
      </c>
      <c r="J98" t="s">
        <v>33</v>
      </c>
      <c r="K98" t="s">
        <v>28</v>
      </c>
      <c r="L98" t="s">
        <v>2466</v>
      </c>
    </row>
    <row r="99" spans="1:12">
      <c r="A99" t="s">
        <v>1842</v>
      </c>
      <c r="B99" t="s">
        <v>1643</v>
      </c>
      <c r="C99">
        <v>225567</v>
      </c>
      <c r="D99">
        <v>13</v>
      </c>
      <c r="E99">
        <v>247</v>
      </c>
      <c r="F99" s="2">
        <v>1.21215E-79</v>
      </c>
      <c r="G99">
        <v>239.18600000000001</v>
      </c>
      <c r="H99" s="4" t="s">
        <v>1843</v>
      </c>
      <c r="I99" t="s">
        <v>1844</v>
      </c>
      <c r="J99" t="s">
        <v>28</v>
      </c>
      <c r="K99" t="s">
        <v>28</v>
      </c>
      <c r="L99" t="s">
        <v>2441</v>
      </c>
    </row>
    <row r="100" spans="1:12">
      <c r="A100" t="s">
        <v>1845</v>
      </c>
      <c r="B100" t="s">
        <v>1643</v>
      </c>
      <c r="C100">
        <v>223840</v>
      </c>
      <c r="D100">
        <v>32</v>
      </c>
      <c r="E100">
        <v>488</v>
      </c>
      <c r="F100" s="2">
        <v>2.4611800000000002E-163</v>
      </c>
      <c r="G100">
        <v>470.26600000000002</v>
      </c>
      <c r="H100" s="4" t="s">
        <v>1846</v>
      </c>
      <c r="I100" s="4" t="s">
        <v>1847</v>
      </c>
      <c r="J100" t="s">
        <v>28</v>
      </c>
      <c r="K100" t="s">
        <v>28</v>
      </c>
      <c r="L100" t="s">
        <v>2467</v>
      </c>
    </row>
    <row r="101" spans="1:12">
      <c r="A101" t="s">
        <v>1848</v>
      </c>
      <c r="B101" t="s">
        <v>1643</v>
      </c>
      <c r="C101">
        <v>223779</v>
      </c>
      <c r="D101">
        <v>1</v>
      </c>
      <c r="E101">
        <v>354</v>
      </c>
      <c r="F101" s="2">
        <v>2.6553700000000001E-111</v>
      </c>
      <c r="G101">
        <v>327.36</v>
      </c>
      <c r="H101" s="4" t="s">
        <v>1849</v>
      </c>
      <c r="I101" t="s">
        <v>1850</v>
      </c>
      <c r="J101" t="s">
        <v>28</v>
      </c>
      <c r="K101" t="s">
        <v>28</v>
      </c>
      <c r="L101" t="s">
        <v>2441</v>
      </c>
    </row>
    <row r="102" spans="1:12">
      <c r="A102" t="s">
        <v>1851</v>
      </c>
      <c r="B102" t="s">
        <v>1643</v>
      </c>
      <c r="C102">
        <v>223726</v>
      </c>
      <c r="D102">
        <v>5</v>
      </c>
      <c r="E102">
        <v>903</v>
      </c>
      <c r="F102">
        <v>0</v>
      </c>
      <c r="G102">
        <v>1198.97</v>
      </c>
      <c r="H102" s="4" t="s">
        <v>1852</v>
      </c>
      <c r="I102" t="s">
        <v>1853</v>
      </c>
      <c r="J102" t="s">
        <v>28</v>
      </c>
      <c r="K102" t="s">
        <v>28</v>
      </c>
      <c r="L102" t="s">
        <v>2427</v>
      </c>
    </row>
    <row r="103" spans="1:12">
      <c r="A103" t="s">
        <v>1854</v>
      </c>
      <c r="B103" t="s">
        <v>1643</v>
      </c>
      <c r="C103">
        <v>223624</v>
      </c>
      <c r="D103">
        <v>3</v>
      </c>
      <c r="E103">
        <v>577</v>
      </c>
      <c r="F103">
        <v>0</v>
      </c>
      <c r="G103">
        <v>715.15300000000002</v>
      </c>
      <c r="H103" s="4" t="s">
        <v>1855</v>
      </c>
      <c r="I103" t="s">
        <v>1856</v>
      </c>
      <c r="J103" t="s">
        <v>28</v>
      </c>
      <c r="K103" t="s">
        <v>28</v>
      </c>
      <c r="L103" t="s">
        <v>2454</v>
      </c>
    </row>
    <row r="104" spans="1:12">
      <c r="A104" t="s">
        <v>1854</v>
      </c>
      <c r="B104" t="s">
        <v>1643</v>
      </c>
      <c r="C104">
        <v>223625</v>
      </c>
      <c r="D104">
        <v>640</v>
      </c>
      <c r="E104">
        <v>757</v>
      </c>
      <c r="F104" s="2">
        <v>7.1108300000000005E-36</v>
      </c>
      <c r="G104">
        <v>131.13999999999999</v>
      </c>
      <c r="H104" s="4" t="s">
        <v>1857</v>
      </c>
      <c r="I104" t="s">
        <v>1858</v>
      </c>
      <c r="J104" t="s">
        <v>28</v>
      </c>
      <c r="K104" t="s">
        <v>28</v>
      </c>
      <c r="L104" t="s">
        <v>2460</v>
      </c>
    </row>
    <row r="105" spans="1:12">
      <c r="A105" t="s">
        <v>1859</v>
      </c>
      <c r="B105" t="s">
        <v>25</v>
      </c>
      <c r="C105">
        <v>299710</v>
      </c>
      <c r="D105">
        <v>89</v>
      </c>
      <c r="E105">
        <v>331</v>
      </c>
      <c r="F105" s="2">
        <v>2.23765E-37</v>
      </c>
      <c r="G105">
        <v>133.684</v>
      </c>
      <c r="H105" s="4" t="s">
        <v>526</v>
      </c>
      <c r="I105" t="s">
        <v>527</v>
      </c>
      <c r="J105" t="s">
        <v>28</v>
      </c>
      <c r="K105" t="s">
        <v>28</v>
      </c>
      <c r="L105" t="s">
        <v>2427</v>
      </c>
    </row>
    <row r="106" spans="1:12">
      <c r="A106" t="s">
        <v>1860</v>
      </c>
      <c r="B106" t="s">
        <v>1643</v>
      </c>
      <c r="C106">
        <v>223407</v>
      </c>
      <c r="D106">
        <v>16</v>
      </c>
      <c r="E106">
        <v>297</v>
      </c>
      <c r="F106" s="2">
        <v>6.4335200000000001E-74</v>
      </c>
      <c r="G106">
        <v>227.71100000000001</v>
      </c>
      <c r="H106" s="4" t="s">
        <v>1861</v>
      </c>
      <c r="I106" t="s">
        <v>1862</v>
      </c>
      <c r="J106" t="s">
        <v>28</v>
      </c>
      <c r="K106" t="s">
        <v>28</v>
      </c>
      <c r="L106" t="s">
        <v>2437</v>
      </c>
    </row>
    <row r="107" spans="1:12">
      <c r="A107" t="s">
        <v>1863</v>
      </c>
      <c r="B107" t="s">
        <v>1659</v>
      </c>
      <c r="C107">
        <v>223454</v>
      </c>
      <c r="D107">
        <v>1</v>
      </c>
      <c r="E107">
        <v>160</v>
      </c>
      <c r="F107" s="2">
        <v>3.3382200000000001E-108</v>
      </c>
      <c r="G107">
        <v>305.08300000000003</v>
      </c>
      <c r="H107" s="4" t="s">
        <v>1864</v>
      </c>
      <c r="I107" t="s">
        <v>1865</v>
      </c>
      <c r="J107" t="s">
        <v>28</v>
      </c>
      <c r="K107" t="s">
        <v>534</v>
      </c>
      <c r="L107" t="s">
        <v>2439</v>
      </c>
    </row>
    <row r="108" spans="1:12">
      <c r="A108" t="s">
        <v>1866</v>
      </c>
      <c r="B108" t="s">
        <v>1643</v>
      </c>
      <c r="C108">
        <v>223273</v>
      </c>
      <c r="D108">
        <v>166</v>
      </c>
      <c r="E108">
        <v>359</v>
      </c>
      <c r="F108" s="2">
        <v>4.55842E-65</v>
      </c>
      <c r="G108">
        <v>207.85300000000001</v>
      </c>
      <c r="H108" s="4" t="s">
        <v>1867</v>
      </c>
      <c r="I108" t="s">
        <v>1868</v>
      </c>
      <c r="J108" t="s">
        <v>28</v>
      </c>
      <c r="K108" t="s">
        <v>28</v>
      </c>
      <c r="L108" t="s">
        <v>2443</v>
      </c>
    </row>
    <row r="109" spans="1:12">
      <c r="A109" t="s">
        <v>1869</v>
      </c>
      <c r="B109" t="s">
        <v>25</v>
      </c>
      <c r="C109">
        <v>304359</v>
      </c>
      <c r="D109">
        <v>482</v>
      </c>
      <c r="E109">
        <v>551</v>
      </c>
      <c r="F109">
        <v>2.1695500000000001E-4</v>
      </c>
      <c r="G109">
        <v>41.833300000000001</v>
      </c>
      <c r="H109" s="4" t="s">
        <v>46</v>
      </c>
      <c r="I109" t="s">
        <v>47</v>
      </c>
      <c r="J109" t="s">
        <v>33</v>
      </c>
      <c r="K109" t="s">
        <v>28</v>
      </c>
      <c r="L109" t="s">
        <v>2437</v>
      </c>
    </row>
    <row r="110" spans="1:12">
      <c r="A110" t="s">
        <v>1869</v>
      </c>
      <c r="B110" t="s">
        <v>25</v>
      </c>
      <c r="C110">
        <v>295067</v>
      </c>
      <c r="D110">
        <v>94</v>
      </c>
      <c r="E110">
        <v>183</v>
      </c>
      <c r="F110">
        <v>2.77195E-3</v>
      </c>
      <c r="G110">
        <v>39.7776</v>
      </c>
      <c r="H110" s="4" t="s">
        <v>575</v>
      </c>
      <c r="I110" t="s">
        <v>576</v>
      </c>
      <c r="J110" t="s">
        <v>33</v>
      </c>
      <c r="K110" t="s">
        <v>28</v>
      </c>
      <c r="L110" t="s">
        <v>2453</v>
      </c>
    </row>
    <row r="111" spans="1:12">
      <c r="A111" t="s">
        <v>1869</v>
      </c>
      <c r="B111" t="s">
        <v>1643</v>
      </c>
      <c r="C111">
        <v>223606</v>
      </c>
      <c r="D111">
        <v>392</v>
      </c>
      <c r="E111">
        <v>891</v>
      </c>
      <c r="F111">
        <v>0</v>
      </c>
      <c r="G111">
        <v>708.16200000000003</v>
      </c>
      <c r="H111" s="4" t="s">
        <v>1870</v>
      </c>
      <c r="I111" t="s">
        <v>1871</v>
      </c>
      <c r="J111" t="s">
        <v>28</v>
      </c>
      <c r="K111" t="s">
        <v>28</v>
      </c>
      <c r="L111" t="s">
        <v>2429</v>
      </c>
    </row>
    <row r="112" spans="1:12">
      <c r="A112" t="s">
        <v>1872</v>
      </c>
      <c r="B112" t="s">
        <v>1643</v>
      </c>
      <c r="C112">
        <v>224106</v>
      </c>
      <c r="D112">
        <v>1</v>
      </c>
      <c r="E112">
        <v>693</v>
      </c>
      <c r="F112">
        <v>0</v>
      </c>
      <c r="G112">
        <v>1076.05</v>
      </c>
      <c r="H112" s="4" t="s">
        <v>1873</v>
      </c>
      <c r="I112" t="s">
        <v>1874</v>
      </c>
      <c r="J112" t="s">
        <v>28</v>
      </c>
      <c r="K112" t="s">
        <v>28</v>
      </c>
      <c r="L112" t="s">
        <v>2429</v>
      </c>
    </row>
    <row r="113" spans="1:12">
      <c r="A113" t="s">
        <v>1875</v>
      </c>
      <c r="B113" t="s">
        <v>1643</v>
      </c>
      <c r="C113">
        <v>223261</v>
      </c>
      <c r="D113">
        <v>1</v>
      </c>
      <c r="E113">
        <v>392</v>
      </c>
      <c r="F113" s="2">
        <v>1.3782100000000001E-138</v>
      </c>
      <c r="G113">
        <v>399.36500000000001</v>
      </c>
      <c r="H113" s="4" t="s">
        <v>1876</v>
      </c>
      <c r="I113" t="s">
        <v>1877</v>
      </c>
      <c r="J113" t="s">
        <v>28</v>
      </c>
      <c r="K113" t="s">
        <v>28</v>
      </c>
      <c r="L113" t="s">
        <v>2432</v>
      </c>
    </row>
    <row r="114" spans="1:12">
      <c r="A114" t="s">
        <v>1878</v>
      </c>
      <c r="B114" t="s">
        <v>1643</v>
      </c>
      <c r="C114">
        <v>223560</v>
      </c>
      <c r="D114">
        <v>1</v>
      </c>
      <c r="E114">
        <v>379</v>
      </c>
      <c r="F114">
        <v>0</v>
      </c>
      <c r="G114">
        <v>511.78500000000003</v>
      </c>
      <c r="H114" s="4" t="s">
        <v>1879</v>
      </c>
      <c r="I114" t="s">
        <v>1880</v>
      </c>
      <c r="J114" t="s">
        <v>28</v>
      </c>
      <c r="K114" t="s">
        <v>28</v>
      </c>
      <c r="L114" t="s">
        <v>2437</v>
      </c>
    </row>
    <row r="115" spans="1:12">
      <c r="A115" t="s">
        <v>1881</v>
      </c>
      <c r="B115" t="s">
        <v>1659</v>
      </c>
      <c r="C115">
        <v>223159</v>
      </c>
      <c r="D115">
        <v>1</v>
      </c>
      <c r="E115">
        <v>227</v>
      </c>
      <c r="F115" s="2">
        <v>8.8278100000000004E-104</v>
      </c>
      <c r="G115">
        <v>298.37200000000001</v>
      </c>
      <c r="H115" s="4" t="s">
        <v>1882</v>
      </c>
      <c r="I115" t="s">
        <v>1883</v>
      </c>
      <c r="J115" t="s">
        <v>28</v>
      </c>
      <c r="K115" t="s">
        <v>635</v>
      </c>
      <c r="L115" t="s">
        <v>2429</v>
      </c>
    </row>
    <row r="116" spans="1:12">
      <c r="A116" t="s">
        <v>1884</v>
      </c>
      <c r="B116" t="s">
        <v>1643</v>
      </c>
      <c r="C116">
        <v>223300</v>
      </c>
      <c r="D116">
        <v>1</v>
      </c>
      <c r="E116">
        <v>122</v>
      </c>
      <c r="F116" s="2">
        <v>2.6603700000000001E-32</v>
      </c>
      <c r="G116">
        <v>108.941</v>
      </c>
      <c r="H116" s="4" t="s">
        <v>1885</v>
      </c>
      <c r="I116" t="s">
        <v>1886</v>
      </c>
      <c r="J116" t="s">
        <v>28</v>
      </c>
      <c r="K116" t="s">
        <v>28</v>
      </c>
      <c r="L116" t="s">
        <v>2429</v>
      </c>
    </row>
    <row r="117" spans="1:12">
      <c r="A117" t="s">
        <v>1887</v>
      </c>
      <c r="B117" t="s">
        <v>1659</v>
      </c>
      <c r="C117">
        <v>223126</v>
      </c>
      <c r="D117">
        <v>1</v>
      </c>
      <c r="E117">
        <v>123</v>
      </c>
      <c r="F117" s="2">
        <v>1.6093800000000001E-73</v>
      </c>
      <c r="G117">
        <v>213.63300000000001</v>
      </c>
      <c r="H117" s="4" t="s">
        <v>1888</v>
      </c>
      <c r="I117" t="s">
        <v>1889</v>
      </c>
      <c r="J117" t="s">
        <v>28</v>
      </c>
      <c r="K117" t="s">
        <v>644</v>
      </c>
      <c r="L117" t="s">
        <v>2429</v>
      </c>
    </row>
    <row r="118" spans="1:12">
      <c r="A118" t="s">
        <v>1890</v>
      </c>
      <c r="B118" t="s">
        <v>25</v>
      </c>
      <c r="C118">
        <v>304359</v>
      </c>
      <c r="D118">
        <v>13</v>
      </c>
      <c r="E118">
        <v>186</v>
      </c>
      <c r="F118" s="2">
        <v>3.4705500000000002E-5</v>
      </c>
      <c r="G118">
        <v>43.988199999999999</v>
      </c>
      <c r="H118" s="4" t="s">
        <v>46</v>
      </c>
      <c r="I118" t="s">
        <v>47</v>
      </c>
      <c r="J118" t="s">
        <v>28</v>
      </c>
      <c r="K118" t="s">
        <v>28</v>
      </c>
      <c r="L118" t="s">
        <v>2437</v>
      </c>
    </row>
    <row r="119" spans="1:12">
      <c r="A119" t="s">
        <v>1890</v>
      </c>
      <c r="B119" t="s">
        <v>1643</v>
      </c>
      <c r="C119">
        <v>223556</v>
      </c>
      <c r="D119">
        <v>1</v>
      </c>
      <c r="E119">
        <v>702</v>
      </c>
      <c r="F119">
        <v>0</v>
      </c>
      <c r="G119">
        <v>1134.28</v>
      </c>
      <c r="H119" s="4" t="s">
        <v>1891</v>
      </c>
      <c r="I119" t="s">
        <v>1892</v>
      </c>
      <c r="J119" t="s">
        <v>28</v>
      </c>
      <c r="K119" t="s">
        <v>28</v>
      </c>
      <c r="L119" t="s">
        <v>2429</v>
      </c>
    </row>
    <row r="120" spans="1:12">
      <c r="A120" t="s">
        <v>1893</v>
      </c>
      <c r="B120" t="s">
        <v>25</v>
      </c>
      <c r="C120">
        <v>304359</v>
      </c>
      <c r="D120">
        <v>18</v>
      </c>
      <c r="E120">
        <v>177</v>
      </c>
      <c r="F120">
        <v>3.19549E-3</v>
      </c>
      <c r="G120">
        <v>37.054600000000001</v>
      </c>
      <c r="H120" s="4" t="s">
        <v>46</v>
      </c>
      <c r="I120" t="s">
        <v>47</v>
      </c>
      <c r="J120" t="s">
        <v>28</v>
      </c>
      <c r="K120" t="s">
        <v>28</v>
      </c>
      <c r="L120" t="s">
        <v>2437</v>
      </c>
    </row>
    <row r="121" spans="1:12">
      <c r="A121" t="s">
        <v>1893</v>
      </c>
      <c r="B121" t="s">
        <v>1643</v>
      </c>
      <c r="C121">
        <v>223128</v>
      </c>
      <c r="D121">
        <v>1</v>
      </c>
      <c r="E121">
        <v>396</v>
      </c>
      <c r="F121">
        <v>0</v>
      </c>
      <c r="G121">
        <v>746.81399999999996</v>
      </c>
      <c r="H121" s="4" t="s">
        <v>1894</v>
      </c>
      <c r="I121" t="s">
        <v>1895</v>
      </c>
      <c r="J121" t="s">
        <v>28</v>
      </c>
      <c r="K121" t="s">
        <v>28</v>
      </c>
      <c r="L121" t="s">
        <v>2429</v>
      </c>
    </row>
    <row r="122" spans="1:12">
      <c r="A122" t="s">
        <v>1896</v>
      </c>
      <c r="B122" t="s">
        <v>1659</v>
      </c>
      <c r="C122">
        <v>223165</v>
      </c>
      <c r="D122">
        <v>3</v>
      </c>
      <c r="E122">
        <v>212</v>
      </c>
      <c r="F122" s="2">
        <v>2.39742E-114</v>
      </c>
      <c r="G122">
        <v>323.76</v>
      </c>
      <c r="H122" s="4" t="s">
        <v>1897</v>
      </c>
      <c r="I122" t="s">
        <v>1898</v>
      </c>
      <c r="J122" t="s">
        <v>28</v>
      </c>
      <c r="K122" t="s">
        <v>662</v>
      </c>
      <c r="L122" t="s">
        <v>2429</v>
      </c>
    </row>
    <row r="123" spans="1:12">
      <c r="A123" t="s">
        <v>1899</v>
      </c>
      <c r="B123" t="s">
        <v>1659</v>
      </c>
      <c r="C123">
        <v>223166</v>
      </c>
      <c r="D123">
        <v>14</v>
      </c>
      <c r="E123">
        <v>205</v>
      </c>
      <c r="F123" s="2">
        <v>2.2036000000000001E-79</v>
      </c>
      <c r="G123">
        <v>234.80099999999999</v>
      </c>
      <c r="H123" s="4" t="s">
        <v>1900</v>
      </c>
      <c r="I123" t="s">
        <v>1901</v>
      </c>
      <c r="J123" t="s">
        <v>28</v>
      </c>
      <c r="K123" t="s">
        <v>666</v>
      </c>
      <c r="L123" t="s">
        <v>2429</v>
      </c>
    </row>
    <row r="124" spans="1:12">
      <c r="A124" t="s">
        <v>1902</v>
      </c>
      <c r="B124" t="s">
        <v>1643</v>
      </c>
      <c r="C124">
        <v>223168</v>
      </c>
      <c r="D124">
        <v>1</v>
      </c>
      <c r="E124">
        <v>274</v>
      </c>
      <c r="F124" s="2">
        <v>1.4063000000000001E-153</v>
      </c>
      <c r="G124">
        <v>428.16800000000001</v>
      </c>
      <c r="H124" s="4" t="s">
        <v>1903</v>
      </c>
      <c r="I124" t="s">
        <v>1904</v>
      </c>
      <c r="J124" t="s">
        <v>28</v>
      </c>
      <c r="K124" t="s">
        <v>28</v>
      </c>
      <c r="L124" t="s">
        <v>2429</v>
      </c>
    </row>
    <row r="125" spans="1:12">
      <c r="A125" t="s">
        <v>1905</v>
      </c>
      <c r="B125" t="s">
        <v>1643</v>
      </c>
      <c r="C125">
        <v>223170</v>
      </c>
      <c r="D125">
        <v>12</v>
      </c>
      <c r="E125">
        <v>243</v>
      </c>
      <c r="F125" s="2">
        <v>3.8094600000000001E-108</v>
      </c>
      <c r="G125">
        <v>309.964</v>
      </c>
      <c r="H125" s="4" t="s">
        <v>1906</v>
      </c>
      <c r="I125" t="s">
        <v>1907</v>
      </c>
      <c r="J125" t="s">
        <v>28</v>
      </c>
      <c r="K125" t="s">
        <v>28</v>
      </c>
      <c r="L125" t="s">
        <v>2429</v>
      </c>
    </row>
    <row r="126" spans="1:12">
      <c r="A126" t="s">
        <v>1908</v>
      </c>
      <c r="B126" t="s">
        <v>1659</v>
      </c>
      <c r="C126">
        <v>223334</v>
      </c>
      <c r="D126">
        <v>1</v>
      </c>
      <c r="E126">
        <v>117</v>
      </c>
      <c r="F126" s="2">
        <v>1.0213099999999999E-37</v>
      </c>
      <c r="G126">
        <v>122.32899999999999</v>
      </c>
      <c r="H126" s="4" t="s">
        <v>1909</v>
      </c>
      <c r="I126" t="s">
        <v>1910</v>
      </c>
      <c r="J126" t="s">
        <v>28</v>
      </c>
      <c r="K126" t="s">
        <v>681</v>
      </c>
      <c r="L126" t="s">
        <v>2429</v>
      </c>
    </row>
    <row r="127" spans="1:12">
      <c r="A127" t="s">
        <v>1911</v>
      </c>
      <c r="B127" t="s">
        <v>1643</v>
      </c>
      <c r="C127">
        <v>223176</v>
      </c>
      <c r="D127">
        <v>1</v>
      </c>
      <c r="E127">
        <v>166</v>
      </c>
      <c r="F127" s="2">
        <v>5.2372100000000002E-78</v>
      </c>
      <c r="G127">
        <v>228.608</v>
      </c>
      <c r="H127" s="4" t="s">
        <v>1912</v>
      </c>
      <c r="I127" t="s">
        <v>1913</v>
      </c>
      <c r="J127" t="s">
        <v>28</v>
      </c>
      <c r="K127" t="s">
        <v>28</v>
      </c>
      <c r="L127" t="s">
        <v>2429</v>
      </c>
    </row>
    <row r="128" spans="1:12">
      <c r="A128" t="s">
        <v>1914</v>
      </c>
      <c r="B128" t="s">
        <v>1659</v>
      </c>
      <c r="C128">
        <v>223278</v>
      </c>
      <c r="D128">
        <v>1</v>
      </c>
      <c r="E128">
        <v>143</v>
      </c>
      <c r="F128" s="2">
        <v>1.7983499999999999E-47</v>
      </c>
      <c r="G128">
        <v>149.33600000000001</v>
      </c>
      <c r="H128" s="4" t="s">
        <v>1915</v>
      </c>
      <c r="I128" t="s">
        <v>1916</v>
      </c>
      <c r="J128" t="s">
        <v>28</v>
      </c>
      <c r="K128" t="s">
        <v>692</v>
      </c>
      <c r="L128" t="s">
        <v>2429</v>
      </c>
    </row>
    <row r="129" spans="1:12">
      <c r="A129" t="s">
        <v>1917</v>
      </c>
      <c r="B129" t="s">
        <v>1643</v>
      </c>
      <c r="C129">
        <v>223733</v>
      </c>
      <c r="D129">
        <v>11</v>
      </c>
      <c r="E129">
        <v>479</v>
      </c>
      <c r="F129" s="2">
        <v>1.18184E-180</v>
      </c>
      <c r="G129">
        <v>517.63400000000001</v>
      </c>
      <c r="H129" s="4" t="s">
        <v>1704</v>
      </c>
      <c r="I129" t="s">
        <v>1705</v>
      </c>
      <c r="J129" t="s">
        <v>28</v>
      </c>
      <c r="K129" t="s">
        <v>28</v>
      </c>
      <c r="L129" t="s">
        <v>2463</v>
      </c>
    </row>
    <row r="130" spans="1:12">
      <c r="A130" t="s">
        <v>1918</v>
      </c>
      <c r="B130" t="s">
        <v>1643</v>
      </c>
      <c r="C130">
        <v>223910</v>
      </c>
      <c r="D130">
        <v>211</v>
      </c>
      <c r="E130">
        <v>523</v>
      </c>
      <c r="F130" s="2">
        <v>6.1856399999999997E-56</v>
      </c>
      <c r="G130">
        <v>192.51300000000001</v>
      </c>
      <c r="H130" s="4" t="s">
        <v>1682</v>
      </c>
      <c r="I130" t="s">
        <v>1683</v>
      </c>
      <c r="J130" t="s">
        <v>28</v>
      </c>
      <c r="K130" t="s">
        <v>28</v>
      </c>
      <c r="L130" t="s">
        <v>2434</v>
      </c>
    </row>
    <row r="131" spans="1:12">
      <c r="A131" t="s">
        <v>1919</v>
      </c>
      <c r="B131" t="s">
        <v>1643</v>
      </c>
      <c r="C131">
        <v>225201</v>
      </c>
      <c r="D131">
        <v>117</v>
      </c>
      <c r="E131">
        <v>349</v>
      </c>
      <c r="F131" s="2">
        <v>4.8557499999999995E-10</v>
      </c>
      <c r="G131">
        <v>59.331899999999997</v>
      </c>
      <c r="H131" s="4" t="s">
        <v>1920</v>
      </c>
      <c r="I131" t="s">
        <v>1921</v>
      </c>
      <c r="J131" t="s">
        <v>40</v>
      </c>
      <c r="K131" t="s">
        <v>28</v>
      </c>
      <c r="L131" t="s">
        <v>2450</v>
      </c>
    </row>
    <row r="132" spans="1:12">
      <c r="A132" t="s">
        <v>1922</v>
      </c>
      <c r="B132" t="s">
        <v>25</v>
      </c>
      <c r="C132">
        <v>302748</v>
      </c>
      <c r="D132">
        <v>114</v>
      </c>
      <c r="E132">
        <v>326</v>
      </c>
      <c r="F132">
        <v>1.0347499999999999E-4</v>
      </c>
      <c r="G132">
        <v>42.579300000000003</v>
      </c>
      <c r="H132" s="4" t="s">
        <v>701</v>
      </c>
      <c r="I132" t="s">
        <v>702</v>
      </c>
      <c r="J132" t="s">
        <v>163</v>
      </c>
      <c r="K132" t="s">
        <v>28</v>
      </c>
      <c r="L132" t="s">
        <v>2433</v>
      </c>
    </row>
    <row r="133" spans="1:12">
      <c r="A133" t="s">
        <v>1922</v>
      </c>
      <c r="B133" t="s">
        <v>1643</v>
      </c>
      <c r="C133">
        <v>223234</v>
      </c>
      <c r="D133">
        <v>6</v>
      </c>
      <c r="E133">
        <v>394</v>
      </c>
      <c r="F133" s="2">
        <v>3.4330000000000001E-168</v>
      </c>
      <c r="G133">
        <v>474.81900000000002</v>
      </c>
      <c r="H133" s="4" t="s">
        <v>1923</v>
      </c>
      <c r="I133" t="s">
        <v>1924</v>
      </c>
      <c r="J133" t="s">
        <v>28</v>
      </c>
      <c r="K133" t="s">
        <v>28</v>
      </c>
      <c r="L133" t="s">
        <v>2433</v>
      </c>
    </row>
    <row r="134" spans="1:12">
      <c r="A134" t="s">
        <v>1925</v>
      </c>
      <c r="B134" t="s">
        <v>25</v>
      </c>
      <c r="C134">
        <v>294745</v>
      </c>
      <c r="D134">
        <v>119</v>
      </c>
      <c r="E134">
        <v>335</v>
      </c>
      <c r="F134" s="2">
        <v>1.7619699999999999E-15</v>
      </c>
      <c r="G134">
        <v>73.762200000000007</v>
      </c>
      <c r="H134" s="4" t="s">
        <v>710</v>
      </c>
      <c r="I134" t="s">
        <v>711</v>
      </c>
      <c r="J134" t="s">
        <v>28</v>
      </c>
      <c r="K134" t="s">
        <v>28</v>
      </c>
      <c r="L134" t="s">
        <v>2441</v>
      </c>
    </row>
    <row r="135" spans="1:12">
      <c r="A135" t="s">
        <v>1925</v>
      </c>
      <c r="B135" t="s">
        <v>25</v>
      </c>
      <c r="C135">
        <v>299713</v>
      </c>
      <c r="D135">
        <v>8</v>
      </c>
      <c r="E135">
        <v>55</v>
      </c>
      <c r="F135">
        <v>9.3750099999999996E-3</v>
      </c>
      <c r="G135">
        <v>34.311700000000002</v>
      </c>
      <c r="H135" s="4" t="s">
        <v>714</v>
      </c>
      <c r="I135" t="s">
        <v>715</v>
      </c>
      <c r="J135" t="s">
        <v>163</v>
      </c>
      <c r="K135" t="s">
        <v>28</v>
      </c>
      <c r="L135" t="s">
        <v>2438</v>
      </c>
    </row>
    <row r="136" spans="1:12">
      <c r="A136" t="s">
        <v>1926</v>
      </c>
      <c r="B136" t="s">
        <v>25</v>
      </c>
      <c r="C136">
        <v>304388</v>
      </c>
      <c r="D136">
        <v>111</v>
      </c>
      <c r="E136">
        <v>343</v>
      </c>
      <c r="F136" s="2">
        <v>4.6755199999999999E-15</v>
      </c>
      <c r="G136">
        <v>72.752700000000004</v>
      </c>
      <c r="H136" s="4" t="s">
        <v>140</v>
      </c>
      <c r="I136" t="s">
        <v>1636</v>
      </c>
      <c r="J136" t="s">
        <v>28</v>
      </c>
      <c r="K136" t="s">
        <v>28</v>
      </c>
      <c r="L136" t="s">
        <v>2432</v>
      </c>
    </row>
    <row r="137" spans="1:12">
      <c r="A137" t="s">
        <v>1926</v>
      </c>
      <c r="B137" t="s">
        <v>1643</v>
      </c>
      <c r="C137">
        <v>223669</v>
      </c>
      <c r="D137">
        <v>104</v>
      </c>
      <c r="E137">
        <v>339</v>
      </c>
      <c r="F137" s="2">
        <v>1.1811100000000001E-9</v>
      </c>
      <c r="G137">
        <v>57.330300000000001</v>
      </c>
      <c r="H137" s="4" t="s">
        <v>1676</v>
      </c>
      <c r="I137" t="s">
        <v>1677</v>
      </c>
      <c r="J137" t="s">
        <v>28</v>
      </c>
      <c r="K137" t="s">
        <v>28</v>
      </c>
      <c r="L137" t="s">
        <v>2462</v>
      </c>
    </row>
    <row r="138" spans="1:12">
      <c r="A138" t="s">
        <v>1927</v>
      </c>
      <c r="B138" t="s">
        <v>1659</v>
      </c>
      <c r="C138">
        <v>223855</v>
      </c>
      <c r="D138">
        <v>6</v>
      </c>
      <c r="E138">
        <v>119</v>
      </c>
      <c r="F138" s="2">
        <v>1.13935E-9</v>
      </c>
      <c r="G138">
        <v>54.465600000000002</v>
      </c>
      <c r="H138" s="4" t="s">
        <v>1928</v>
      </c>
      <c r="I138" t="s">
        <v>1929</v>
      </c>
      <c r="J138" t="s">
        <v>28</v>
      </c>
      <c r="K138" t="s">
        <v>726</v>
      </c>
      <c r="L138" t="s">
        <v>2447</v>
      </c>
    </row>
    <row r="139" spans="1:12">
      <c r="A139" t="s">
        <v>1930</v>
      </c>
      <c r="B139" t="s">
        <v>1643</v>
      </c>
      <c r="C139">
        <v>223796</v>
      </c>
      <c r="D139">
        <v>2</v>
      </c>
      <c r="E139">
        <v>88</v>
      </c>
      <c r="F139" s="2">
        <v>6.1315500000000003E-18</v>
      </c>
      <c r="G139">
        <v>74.598200000000006</v>
      </c>
      <c r="H139" s="4" t="s">
        <v>1931</v>
      </c>
      <c r="I139" t="s">
        <v>1932</v>
      </c>
      <c r="J139" t="s">
        <v>163</v>
      </c>
      <c r="K139" t="s">
        <v>28</v>
      </c>
      <c r="L139" t="s">
        <v>2429</v>
      </c>
    </row>
    <row r="140" spans="1:12">
      <c r="A140" t="s">
        <v>1933</v>
      </c>
      <c r="B140" t="s">
        <v>1643</v>
      </c>
      <c r="C140">
        <v>223990</v>
      </c>
      <c r="D140">
        <v>1</v>
      </c>
      <c r="E140">
        <v>369</v>
      </c>
      <c r="F140">
        <v>0</v>
      </c>
      <c r="G140">
        <v>614.61500000000001</v>
      </c>
      <c r="H140" s="4" t="s">
        <v>1934</v>
      </c>
      <c r="I140" t="s">
        <v>1935</v>
      </c>
      <c r="J140" t="s">
        <v>28</v>
      </c>
      <c r="K140" t="s">
        <v>28</v>
      </c>
      <c r="L140" t="s">
        <v>2450</v>
      </c>
    </row>
    <row r="141" spans="1:12">
      <c r="A141" t="s">
        <v>1936</v>
      </c>
      <c r="B141" t="s">
        <v>25</v>
      </c>
      <c r="C141">
        <v>302596</v>
      </c>
      <c r="D141">
        <v>138</v>
      </c>
      <c r="E141">
        <v>355</v>
      </c>
      <c r="F141" s="2">
        <v>4.8740699999999999E-20</v>
      </c>
      <c r="G141">
        <v>88.120199999999997</v>
      </c>
      <c r="H141" s="4" t="s">
        <v>336</v>
      </c>
      <c r="I141" t="s">
        <v>337</v>
      </c>
      <c r="J141" t="s">
        <v>28</v>
      </c>
      <c r="K141" t="s">
        <v>28</v>
      </c>
      <c r="L141" t="s">
        <v>2433</v>
      </c>
    </row>
    <row r="142" spans="1:12">
      <c r="A142" t="s">
        <v>1937</v>
      </c>
      <c r="B142" t="s">
        <v>1643</v>
      </c>
      <c r="C142">
        <v>223605</v>
      </c>
      <c r="D142">
        <v>1</v>
      </c>
      <c r="E142">
        <v>447</v>
      </c>
      <c r="F142" s="2">
        <v>9.2645199999999994E-41</v>
      </c>
      <c r="G142">
        <v>151.85499999999999</v>
      </c>
      <c r="H142" s="4" t="s">
        <v>1698</v>
      </c>
      <c r="I142" t="s">
        <v>1699</v>
      </c>
      <c r="J142" t="s">
        <v>28</v>
      </c>
      <c r="K142" t="s">
        <v>28</v>
      </c>
      <c r="L142" t="s">
        <v>2457</v>
      </c>
    </row>
    <row r="143" spans="1:12">
      <c r="A143" t="s">
        <v>1938</v>
      </c>
      <c r="B143" t="s">
        <v>1643</v>
      </c>
      <c r="C143">
        <v>224079</v>
      </c>
      <c r="D143">
        <v>19</v>
      </c>
      <c r="E143">
        <v>439</v>
      </c>
      <c r="F143">
        <v>0</v>
      </c>
      <c r="G143">
        <v>640.03200000000004</v>
      </c>
      <c r="H143" s="4" t="s">
        <v>1939</v>
      </c>
      <c r="I143" t="s">
        <v>1940</v>
      </c>
      <c r="J143" t="s">
        <v>28</v>
      </c>
      <c r="K143" t="s">
        <v>28</v>
      </c>
      <c r="L143" t="s">
        <v>2469</v>
      </c>
    </row>
    <row r="144" spans="1:12">
      <c r="A144" t="s">
        <v>1941</v>
      </c>
      <c r="B144" t="s">
        <v>1643</v>
      </c>
      <c r="C144">
        <v>223449</v>
      </c>
      <c r="D144">
        <v>26</v>
      </c>
      <c r="E144">
        <v>427</v>
      </c>
      <c r="F144">
        <v>0</v>
      </c>
      <c r="G144">
        <v>516.84299999999996</v>
      </c>
      <c r="H144" s="4" t="s">
        <v>1942</v>
      </c>
      <c r="I144" t="s">
        <v>1943</v>
      </c>
      <c r="J144" t="s">
        <v>28</v>
      </c>
      <c r="K144" t="s">
        <v>28</v>
      </c>
      <c r="L144" t="s">
        <v>2439</v>
      </c>
    </row>
    <row r="145" spans="1:12">
      <c r="A145" t="s">
        <v>1944</v>
      </c>
      <c r="B145" t="s">
        <v>1643</v>
      </c>
      <c r="C145">
        <v>223981</v>
      </c>
      <c r="D145">
        <v>25</v>
      </c>
      <c r="E145">
        <v>570</v>
      </c>
      <c r="F145">
        <v>0</v>
      </c>
      <c r="G145">
        <v>681.78499999999997</v>
      </c>
      <c r="H145" s="4" t="s">
        <v>1719</v>
      </c>
      <c r="I145" t="s">
        <v>1720</v>
      </c>
      <c r="J145" t="s">
        <v>28</v>
      </c>
      <c r="K145" t="s">
        <v>28</v>
      </c>
      <c r="L145" t="s">
        <v>2439</v>
      </c>
    </row>
    <row r="146" spans="1:12">
      <c r="A146" t="s">
        <v>1945</v>
      </c>
      <c r="B146" t="s">
        <v>1643</v>
      </c>
      <c r="C146">
        <v>223555</v>
      </c>
      <c r="D146">
        <v>1</v>
      </c>
      <c r="E146">
        <v>232</v>
      </c>
      <c r="F146" s="2">
        <v>2.6848200000000001E-113</v>
      </c>
      <c r="G146">
        <v>322.69900000000001</v>
      </c>
      <c r="H146" s="4" t="s">
        <v>1946</v>
      </c>
      <c r="I146" t="s">
        <v>1947</v>
      </c>
      <c r="J146" t="s">
        <v>28</v>
      </c>
      <c r="K146" t="s">
        <v>28</v>
      </c>
      <c r="L146" t="s">
        <v>2439</v>
      </c>
    </row>
    <row r="147" spans="1:12">
      <c r="A147" t="s">
        <v>1948</v>
      </c>
      <c r="B147" t="s">
        <v>25</v>
      </c>
      <c r="C147">
        <v>294952</v>
      </c>
      <c r="D147">
        <v>324</v>
      </c>
      <c r="E147">
        <v>522</v>
      </c>
      <c r="F147" s="2">
        <v>3.22245E-6</v>
      </c>
      <c r="G147">
        <v>48.792900000000003</v>
      </c>
      <c r="H147" s="4" t="s">
        <v>759</v>
      </c>
      <c r="I147" t="s">
        <v>760</v>
      </c>
      <c r="J147" t="s">
        <v>33</v>
      </c>
      <c r="K147" t="s">
        <v>28</v>
      </c>
      <c r="L147" t="s">
        <v>2439</v>
      </c>
    </row>
    <row r="148" spans="1:12">
      <c r="A148" t="s">
        <v>1948</v>
      </c>
      <c r="B148" t="s">
        <v>1643</v>
      </c>
      <c r="C148">
        <v>223641</v>
      </c>
      <c r="D148">
        <v>6</v>
      </c>
      <c r="E148">
        <v>930</v>
      </c>
      <c r="F148">
        <v>0</v>
      </c>
      <c r="G148">
        <v>1379.28</v>
      </c>
      <c r="H148" s="4" t="s">
        <v>1949</v>
      </c>
      <c r="I148" t="s">
        <v>1950</v>
      </c>
      <c r="J148" t="s">
        <v>28</v>
      </c>
      <c r="K148" t="s">
        <v>28</v>
      </c>
      <c r="L148" t="s">
        <v>2439</v>
      </c>
    </row>
    <row r="149" spans="1:12">
      <c r="A149" t="s">
        <v>1951</v>
      </c>
      <c r="B149" t="s">
        <v>1643</v>
      </c>
      <c r="C149">
        <v>223582</v>
      </c>
      <c r="D149">
        <v>2</v>
      </c>
      <c r="E149">
        <v>381</v>
      </c>
      <c r="F149" s="2">
        <v>3.09068E-142</v>
      </c>
      <c r="G149">
        <v>408.709</v>
      </c>
      <c r="H149" s="4" t="s">
        <v>1952</v>
      </c>
      <c r="I149" t="s">
        <v>1953</v>
      </c>
      <c r="J149" t="s">
        <v>28</v>
      </c>
      <c r="K149" t="s">
        <v>28</v>
      </c>
      <c r="L149" t="s">
        <v>2439</v>
      </c>
    </row>
    <row r="150" spans="1:12">
      <c r="A150" t="s">
        <v>1954</v>
      </c>
      <c r="B150" t="s">
        <v>1643</v>
      </c>
      <c r="C150">
        <v>223152</v>
      </c>
      <c r="D150">
        <v>1</v>
      </c>
      <c r="E150">
        <v>291</v>
      </c>
      <c r="F150" s="2">
        <v>8.3866899999999999E-177</v>
      </c>
      <c r="G150">
        <v>488.25</v>
      </c>
      <c r="H150" s="4" t="s">
        <v>1955</v>
      </c>
      <c r="I150" t="s">
        <v>1956</v>
      </c>
      <c r="J150" t="s">
        <v>28</v>
      </c>
      <c r="K150" t="s">
        <v>28</v>
      </c>
      <c r="L150" t="s">
        <v>2439</v>
      </c>
    </row>
    <row r="151" spans="1:12">
      <c r="A151" t="s">
        <v>1957</v>
      </c>
      <c r="B151" t="s">
        <v>1659</v>
      </c>
      <c r="C151">
        <v>223181</v>
      </c>
      <c r="D151">
        <v>1</v>
      </c>
      <c r="E151">
        <v>129</v>
      </c>
      <c r="F151" s="2">
        <v>3.9198799999999999E-57</v>
      </c>
      <c r="G151">
        <v>172.339</v>
      </c>
      <c r="H151" s="4" t="s">
        <v>1958</v>
      </c>
      <c r="I151" t="s">
        <v>1959</v>
      </c>
      <c r="J151" t="s">
        <v>28</v>
      </c>
      <c r="K151" t="s">
        <v>775</v>
      </c>
      <c r="L151" t="s">
        <v>2429</v>
      </c>
    </row>
    <row r="152" spans="1:12">
      <c r="A152" t="s">
        <v>1960</v>
      </c>
      <c r="B152" t="s">
        <v>25</v>
      </c>
      <c r="C152">
        <v>304359</v>
      </c>
      <c r="D152">
        <v>159</v>
      </c>
      <c r="E152">
        <v>335</v>
      </c>
      <c r="F152">
        <v>1.4936299999999999E-3</v>
      </c>
      <c r="G152">
        <v>37.981400000000001</v>
      </c>
      <c r="H152" s="4" t="s">
        <v>46</v>
      </c>
      <c r="I152" t="s">
        <v>47</v>
      </c>
      <c r="J152" t="s">
        <v>28</v>
      </c>
      <c r="K152" t="s">
        <v>28</v>
      </c>
      <c r="L152" t="s">
        <v>2437</v>
      </c>
    </row>
    <row r="153" spans="1:12">
      <c r="A153" t="s">
        <v>1960</v>
      </c>
      <c r="B153" t="s">
        <v>1643</v>
      </c>
      <c r="C153">
        <v>223610</v>
      </c>
      <c r="D153">
        <v>1</v>
      </c>
      <c r="E153">
        <v>342</v>
      </c>
      <c r="F153" s="2">
        <v>4.6436500000000001E-156</v>
      </c>
      <c r="G153">
        <v>441.608</v>
      </c>
      <c r="H153" s="4" t="s">
        <v>1961</v>
      </c>
      <c r="I153" t="s">
        <v>1962</v>
      </c>
      <c r="J153" t="s">
        <v>28</v>
      </c>
      <c r="K153" t="s">
        <v>28</v>
      </c>
      <c r="L153" t="s">
        <v>2470</v>
      </c>
    </row>
    <row r="154" spans="1:12">
      <c r="A154" t="s">
        <v>1963</v>
      </c>
      <c r="B154" t="s">
        <v>1643</v>
      </c>
      <c r="C154">
        <v>226093</v>
      </c>
      <c r="D154">
        <v>312</v>
      </c>
      <c r="E154">
        <v>388</v>
      </c>
      <c r="F154" s="2">
        <v>4.4226700000000001E-5</v>
      </c>
      <c r="G154">
        <v>44.441499999999998</v>
      </c>
      <c r="H154" s="4" t="s">
        <v>1964</v>
      </c>
      <c r="I154" t="s">
        <v>1965</v>
      </c>
      <c r="J154" t="s">
        <v>163</v>
      </c>
      <c r="K154" t="s">
        <v>28</v>
      </c>
      <c r="L154" t="s">
        <v>2441</v>
      </c>
    </row>
    <row r="155" spans="1:12">
      <c r="A155" t="s">
        <v>1966</v>
      </c>
      <c r="B155" t="s">
        <v>1659</v>
      </c>
      <c r="C155">
        <v>223151</v>
      </c>
      <c r="D155">
        <v>25</v>
      </c>
      <c r="E155">
        <v>151</v>
      </c>
      <c r="F155" s="2">
        <v>1.3368000000000001E-38</v>
      </c>
      <c r="G155">
        <v>138.24199999999999</v>
      </c>
      <c r="H155" s="4" t="s">
        <v>1660</v>
      </c>
      <c r="I155" t="s">
        <v>1661</v>
      </c>
      <c r="J155" t="s">
        <v>28</v>
      </c>
      <c r="K155" t="s">
        <v>81</v>
      </c>
      <c r="L155" t="s">
        <v>2429</v>
      </c>
    </row>
    <row r="156" spans="1:12">
      <c r="A156" t="s">
        <v>1966</v>
      </c>
      <c r="B156" t="s">
        <v>25</v>
      </c>
      <c r="C156">
        <v>304443</v>
      </c>
      <c r="D156">
        <v>240</v>
      </c>
      <c r="E156">
        <v>392</v>
      </c>
      <c r="F156">
        <v>1.4099200000000001E-3</v>
      </c>
      <c r="G156">
        <v>39.640599999999999</v>
      </c>
      <c r="H156" s="4" t="s">
        <v>84</v>
      </c>
      <c r="I156" t="s">
        <v>85</v>
      </c>
      <c r="J156" t="s">
        <v>33</v>
      </c>
      <c r="K156" t="s">
        <v>28</v>
      </c>
      <c r="L156" t="s">
        <v>2450</v>
      </c>
    </row>
    <row r="157" spans="1:12">
      <c r="A157" t="s">
        <v>1966</v>
      </c>
      <c r="B157" t="s">
        <v>1643</v>
      </c>
      <c r="C157">
        <v>223150</v>
      </c>
      <c r="D157">
        <v>147</v>
      </c>
      <c r="E157">
        <v>792</v>
      </c>
      <c r="F157">
        <v>0</v>
      </c>
      <c r="G157">
        <v>691.31399999999996</v>
      </c>
      <c r="H157" s="4" t="s">
        <v>1662</v>
      </c>
      <c r="I157" t="s">
        <v>1663</v>
      </c>
      <c r="J157" t="s">
        <v>28</v>
      </c>
      <c r="K157" t="s">
        <v>28</v>
      </c>
      <c r="L157" t="s">
        <v>2429</v>
      </c>
    </row>
    <row r="158" spans="1:12">
      <c r="A158" t="s">
        <v>1967</v>
      </c>
      <c r="B158" t="s">
        <v>25</v>
      </c>
      <c r="C158">
        <v>294187</v>
      </c>
      <c r="D158">
        <v>119</v>
      </c>
      <c r="E158">
        <v>215</v>
      </c>
      <c r="F158">
        <v>2.9313899999999999E-3</v>
      </c>
      <c r="G158">
        <v>37.198</v>
      </c>
      <c r="H158" s="4" t="s">
        <v>789</v>
      </c>
      <c r="I158" t="s">
        <v>790</v>
      </c>
      <c r="J158" t="s">
        <v>33</v>
      </c>
      <c r="K158" t="s">
        <v>28</v>
      </c>
      <c r="L158" t="s">
        <v>2450</v>
      </c>
    </row>
    <row r="159" spans="1:12">
      <c r="A159" t="s">
        <v>1967</v>
      </c>
      <c r="B159" t="s">
        <v>1643</v>
      </c>
      <c r="C159">
        <v>226143</v>
      </c>
      <c r="D159">
        <v>1</v>
      </c>
      <c r="E159">
        <v>365</v>
      </c>
      <c r="F159" s="2">
        <v>4.1958600000000001E-75</v>
      </c>
      <c r="G159">
        <v>235.76599999999999</v>
      </c>
      <c r="H159" s="4" t="s">
        <v>1968</v>
      </c>
      <c r="I159" t="s">
        <v>1969</v>
      </c>
      <c r="J159" t="s">
        <v>28</v>
      </c>
      <c r="K159" t="s">
        <v>28</v>
      </c>
      <c r="L159" t="s">
        <v>2457</v>
      </c>
    </row>
    <row r="160" spans="1:12">
      <c r="A160" t="s">
        <v>1970</v>
      </c>
      <c r="B160" t="s">
        <v>1643</v>
      </c>
      <c r="C160">
        <v>223810</v>
      </c>
      <c r="D160">
        <v>219</v>
      </c>
      <c r="E160">
        <v>425</v>
      </c>
      <c r="F160" s="2">
        <v>1.10256E-40</v>
      </c>
      <c r="G160">
        <v>145.31899999999999</v>
      </c>
      <c r="H160" s="4" t="s">
        <v>1725</v>
      </c>
      <c r="I160" t="s">
        <v>1726</v>
      </c>
      <c r="J160" t="s">
        <v>33</v>
      </c>
      <c r="K160" t="s">
        <v>28</v>
      </c>
      <c r="L160" t="s">
        <v>2441</v>
      </c>
    </row>
    <row r="161" spans="1:12">
      <c r="A161" t="s">
        <v>1970</v>
      </c>
      <c r="B161" t="s">
        <v>1643</v>
      </c>
      <c r="C161">
        <v>225603</v>
      </c>
      <c r="D161">
        <v>33</v>
      </c>
      <c r="E161">
        <v>175</v>
      </c>
      <c r="F161" s="2">
        <v>4.9449799999999998E-10</v>
      </c>
      <c r="G161">
        <v>58.412799999999997</v>
      </c>
      <c r="H161" s="4" t="s">
        <v>1727</v>
      </c>
      <c r="I161" t="s">
        <v>1728</v>
      </c>
      <c r="J161" t="s">
        <v>33</v>
      </c>
      <c r="K161" t="s">
        <v>28</v>
      </c>
      <c r="L161" t="s">
        <v>2453</v>
      </c>
    </row>
    <row r="162" spans="1:12">
      <c r="A162" t="s">
        <v>1971</v>
      </c>
      <c r="B162" t="s">
        <v>25</v>
      </c>
      <c r="C162">
        <v>302626</v>
      </c>
      <c r="D162">
        <v>11</v>
      </c>
      <c r="E162">
        <v>291</v>
      </c>
      <c r="F162" s="2">
        <v>1.0101300000000001E-28</v>
      </c>
      <c r="G162">
        <v>110.449</v>
      </c>
      <c r="H162" s="4" t="s">
        <v>798</v>
      </c>
      <c r="I162" t="s">
        <v>799</v>
      </c>
      <c r="J162" t="s">
        <v>28</v>
      </c>
      <c r="K162" t="s">
        <v>28</v>
      </c>
      <c r="L162" t="s">
        <v>2432</v>
      </c>
    </row>
    <row r="163" spans="1:12">
      <c r="A163" t="s">
        <v>1972</v>
      </c>
      <c r="B163" t="s">
        <v>1643</v>
      </c>
      <c r="C163">
        <v>227116</v>
      </c>
      <c r="D163">
        <v>9</v>
      </c>
      <c r="E163">
        <v>805</v>
      </c>
      <c r="F163">
        <v>0</v>
      </c>
      <c r="G163">
        <v>547.33600000000001</v>
      </c>
      <c r="H163" s="4" t="s">
        <v>1769</v>
      </c>
      <c r="I163" t="s">
        <v>1770</v>
      </c>
      <c r="J163" t="s">
        <v>28</v>
      </c>
      <c r="K163" t="s">
        <v>28</v>
      </c>
      <c r="L163" t="s">
        <v>2441</v>
      </c>
    </row>
    <row r="164" spans="1:12">
      <c r="A164" t="s">
        <v>1973</v>
      </c>
      <c r="B164" t="s">
        <v>1643</v>
      </c>
      <c r="C164">
        <v>225381</v>
      </c>
      <c r="D164">
        <v>29</v>
      </c>
      <c r="E164">
        <v>175</v>
      </c>
      <c r="F164" s="2">
        <v>5.33046E-10</v>
      </c>
      <c r="G164">
        <v>54.322499999999998</v>
      </c>
      <c r="H164" s="4" t="s">
        <v>1974</v>
      </c>
      <c r="I164" t="s">
        <v>1975</v>
      </c>
      <c r="J164" t="s">
        <v>28</v>
      </c>
      <c r="K164" t="s">
        <v>28</v>
      </c>
      <c r="L164" t="s">
        <v>2471</v>
      </c>
    </row>
    <row r="165" spans="1:12">
      <c r="A165" t="s">
        <v>1976</v>
      </c>
      <c r="B165" t="s">
        <v>1643</v>
      </c>
      <c r="C165">
        <v>223589</v>
      </c>
      <c r="D165">
        <v>70</v>
      </c>
      <c r="E165">
        <v>266</v>
      </c>
      <c r="F165" s="2">
        <v>5.3261499999999999E-9</v>
      </c>
      <c r="G165">
        <v>57.059199999999997</v>
      </c>
      <c r="H165" s="4" t="s">
        <v>1977</v>
      </c>
      <c r="I165" t="s">
        <v>1978</v>
      </c>
      <c r="J165" t="s">
        <v>40</v>
      </c>
      <c r="K165" t="s">
        <v>28</v>
      </c>
      <c r="L165" t="s">
        <v>2447</v>
      </c>
    </row>
    <row r="166" spans="1:12">
      <c r="A166" t="s">
        <v>1979</v>
      </c>
      <c r="B166" t="s">
        <v>1643</v>
      </c>
      <c r="C166">
        <v>223590</v>
      </c>
      <c r="D166">
        <v>255</v>
      </c>
      <c r="E166">
        <v>474</v>
      </c>
      <c r="F166" s="2">
        <v>5.6556299999999999E-41</v>
      </c>
      <c r="G166">
        <v>143.155</v>
      </c>
      <c r="H166" s="4" t="s">
        <v>1980</v>
      </c>
      <c r="I166" t="s">
        <v>1981</v>
      </c>
      <c r="J166" t="s">
        <v>28</v>
      </c>
      <c r="K166" t="s">
        <v>28</v>
      </c>
      <c r="L166" t="s">
        <v>2461</v>
      </c>
    </row>
    <row r="167" spans="1:12">
      <c r="A167" t="s">
        <v>1979</v>
      </c>
      <c r="B167" t="s">
        <v>1643</v>
      </c>
      <c r="C167">
        <v>223591</v>
      </c>
      <c r="D167">
        <v>94</v>
      </c>
      <c r="E167">
        <v>200</v>
      </c>
      <c r="F167" s="2">
        <v>3.14466E-17</v>
      </c>
      <c r="G167">
        <v>76.356099999999998</v>
      </c>
      <c r="H167" s="4" t="s">
        <v>1982</v>
      </c>
      <c r="I167" t="s">
        <v>1983</v>
      </c>
      <c r="J167" t="s">
        <v>28</v>
      </c>
      <c r="K167" t="s">
        <v>28</v>
      </c>
      <c r="L167" t="s">
        <v>2447</v>
      </c>
    </row>
    <row r="168" spans="1:12">
      <c r="A168" t="s">
        <v>1979</v>
      </c>
      <c r="B168" t="s">
        <v>1643</v>
      </c>
      <c r="C168">
        <v>223590</v>
      </c>
      <c r="D168">
        <v>1</v>
      </c>
      <c r="E168">
        <v>96</v>
      </c>
      <c r="F168" s="2">
        <v>2.9018899999999999E-34</v>
      </c>
      <c r="G168">
        <v>125.43600000000001</v>
      </c>
      <c r="H168" s="4" t="s">
        <v>1980</v>
      </c>
      <c r="I168" t="s">
        <v>1981</v>
      </c>
      <c r="J168" t="s">
        <v>40</v>
      </c>
      <c r="K168" t="s">
        <v>28</v>
      </c>
      <c r="L168" t="s">
        <v>2461</v>
      </c>
    </row>
    <row r="169" spans="1:12">
      <c r="A169" t="s">
        <v>1984</v>
      </c>
      <c r="B169" t="s">
        <v>25</v>
      </c>
      <c r="C169">
        <v>294025</v>
      </c>
      <c r="D169">
        <v>1041</v>
      </c>
      <c r="E169">
        <v>1298</v>
      </c>
      <c r="F169" s="2">
        <v>3.2685500000000002E-86</v>
      </c>
      <c r="G169">
        <v>278.68099999999998</v>
      </c>
      <c r="H169" s="4" t="s">
        <v>819</v>
      </c>
      <c r="I169" t="s">
        <v>820</v>
      </c>
      <c r="J169" t="s">
        <v>28</v>
      </c>
      <c r="K169" t="s">
        <v>28</v>
      </c>
      <c r="L169" t="s">
        <v>2461</v>
      </c>
    </row>
    <row r="170" spans="1:12">
      <c r="A170" t="s">
        <v>1984</v>
      </c>
      <c r="B170" t="s">
        <v>1643</v>
      </c>
      <c r="C170">
        <v>223124</v>
      </c>
      <c r="D170">
        <v>162</v>
      </c>
      <c r="E170">
        <v>970</v>
      </c>
      <c r="F170">
        <v>0</v>
      </c>
      <c r="G170">
        <v>771.40200000000004</v>
      </c>
      <c r="H170" s="4" t="s">
        <v>1985</v>
      </c>
      <c r="I170" t="s">
        <v>1986</v>
      </c>
      <c r="J170" t="s">
        <v>28</v>
      </c>
      <c r="K170" t="s">
        <v>28</v>
      </c>
      <c r="L170" t="s">
        <v>2432</v>
      </c>
    </row>
    <row r="171" spans="1:12">
      <c r="A171" t="s">
        <v>1987</v>
      </c>
      <c r="B171" t="s">
        <v>1643</v>
      </c>
      <c r="C171">
        <v>224482</v>
      </c>
      <c r="D171">
        <v>20</v>
      </c>
      <c r="E171">
        <v>322</v>
      </c>
      <c r="F171" s="2">
        <v>4.2209499999999998E-95</v>
      </c>
      <c r="G171">
        <v>284.60700000000003</v>
      </c>
      <c r="H171" s="4" t="s">
        <v>1829</v>
      </c>
      <c r="I171" t="s">
        <v>1830</v>
      </c>
      <c r="J171" t="s">
        <v>28</v>
      </c>
      <c r="K171" t="s">
        <v>28</v>
      </c>
      <c r="L171" t="s">
        <v>2442</v>
      </c>
    </row>
    <row r="172" spans="1:12">
      <c r="A172" t="s">
        <v>1988</v>
      </c>
      <c r="B172" t="s">
        <v>1643</v>
      </c>
      <c r="C172">
        <v>224455</v>
      </c>
      <c r="D172">
        <v>2</v>
      </c>
      <c r="E172">
        <v>408</v>
      </c>
      <c r="F172" s="2">
        <v>8.2272499999999999E-50</v>
      </c>
      <c r="G172">
        <v>173.82</v>
      </c>
      <c r="H172" s="4" t="s">
        <v>1713</v>
      </c>
      <c r="I172" t="s">
        <v>1714</v>
      </c>
      <c r="J172" t="s">
        <v>28</v>
      </c>
      <c r="K172" t="s">
        <v>28</v>
      </c>
      <c r="L172" t="s">
        <v>2441</v>
      </c>
    </row>
    <row r="173" spans="1:12">
      <c r="A173" t="s">
        <v>1989</v>
      </c>
      <c r="B173" t="s">
        <v>25</v>
      </c>
      <c r="C173">
        <v>294274</v>
      </c>
      <c r="D173">
        <v>13</v>
      </c>
      <c r="E173">
        <v>173</v>
      </c>
      <c r="F173" s="2">
        <v>1.6590600000000001E-29</v>
      </c>
      <c r="G173">
        <v>106.19199999999999</v>
      </c>
      <c r="H173" s="4" t="s">
        <v>204</v>
      </c>
      <c r="I173" t="s">
        <v>205</v>
      </c>
      <c r="J173" t="s">
        <v>28</v>
      </c>
      <c r="K173" t="s">
        <v>28</v>
      </c>
      <c r="L173" t="s">
        <v>2437</v>
      </c>
    </row>
    <row r="174" spans="1:12">
      <c r="A174" t="s">
        <v>1989</v>
      </c>
      <c r="B174" t="s">
        <v>1643</v>
      </c>
      <c r="C174">
        <v>223527</v>
      </c>
      <c r="D174">
        <v>11</v>
      </c>
      <c r="E174">
        <v>207</v>
      </c>
      <c r="F174" s="2">
        <v>5.4871999999999998E-97</v>
      </c>
      <c r="G174">
        <v>279.12099999999998</v>
      </c>
      <c r="H174" s="4" t="s">
        <v>1707</v>
      </c>
      <c r="I174" t="s">
        <v>1708</v>
      </c>
      <c r="J174" t="s">
        <v>28</v>
      </c>
      <c r="K174" t="s">
        <v>28</v>
      </c>
      <c r="L174" t="s">
        <v>2442</v>
      </c>
    </row>
    <row r="175" spans="1:12">
      <c r="A175" t="s">
        <v>1990</v>
      </c>
      <c r="B175" t="s">
        <v>1643</v>
      </c>
      <c r="C175">
        <v>223343</v>
      </c>
      <c r="D175">
        <v>1</v>
      </c>
      <c r="E175">
        <v>350</v>
      </c>
      <c r="F175" s="2">
        <v>3.77656E-94</v>
      </c>
      <c r="G175">
        <v>286.79199999999997</v>
      </c>
      <c r="H175" s="4" t="s">
        <v>1991</v>
      </c>
      <c r="I175" t="s">
        <v>1992</v>
      </c>
      <c r="J175" t="s">
        <v>28</v>
      </c>
      <c r="K175" t="s">
        <v>28</v>
      </c>
      <c r="L175" t="s">
        <v>2437</v>
      </c>
    </row>
    <row r="176" spans="1:12">
      <c r="A176" t="s">
        <v>1993</v>
      </c>
      <c r="B176" t="s">
        <v>1643</v>
      </c>
      <c r="C176">
        <v>223605</v>
      </c>
      <c r="D176">
        <v>13</v>
      </c>
      <c r="E176">
        <v>195</v>
      </c>
      <c r="F176" s="2">
        <v>9.9825199999999994E-6</v>
      </c>
      <c r="G176">
        <v>43.999400000000001</v>
      </c>
      <c r="H176" s="4" t="s">
        <v>1698</v>
      </c>
      <c r="I176" t="s">
        <v>1699</v>
      </c>
      <c r="J176" t="s">
        <v>40</v>
      </c>
      <c r="K176" t="s">
        <v>28</v>
      </c>
      <c r="L176" t="s">
        <v>2457</v>
      </c>
    </row>
    <row r="177" spans="1:12">
      <c r="A177" t="s">
        <v>1994</v>
      </c>
      <c r="B177" t="s">
        <v>1643</v>
      </c>
      <c r="C177">
        <v>223553</v>
      </c>
      <c r="D177">
        <v>7</v>
      </c>
      <c r="E177">
        <v>326</v>
      </c>
      <c r="F177">
        <v>1.6289900000000001E-3</v>
      </c>
      <c r="G177">
        <v>38.903100000000002</v>
      </c>
      <c r="H177" s="4" t="s">
        <v>1995</v>
      </c>
      <c r="I177" t="s">
        <v>1996</v>
      </c>
      <c r="J177" t="s">
        <v>28</v>
      </c>
      <c r="K177" t="s">
        <v>28</v>
      </c>
      <c r="L177" t="s">
        <v>2472</v>
      </c>
    </row>
    <row r="178" spans="1:12">
      <c r="A178" t="s">
        <v>1997</v>
      </c>
      <c r="B178" t="s">
        <v>1643</v>
      </c>
      <c r="C178">
        <v>225371</v>
      </c>
      <c r="D178">
        <v>11</v>
      </c>
      <c r="E178">
        <v>417</v>
      </c>
      <c r="F178" s="2">
        <v>3.37778E-7</v>
      </c>
      <c r="G178">
        <v>50.690100000000001</v>
      </c>
      <c r="H178" s="4" t="s">
        <v>1688</v>
      </c>
      <c r="I178" t="s">
        <v>1689</v>
      </c>
      <c r="J178" t="s">
        <v>28</v>
      </c>
      <c r="K178" t="s">
        <v>28</v>
      </c>
      <c r="L178" t="s">
        <v>2436</v>
      </c>
    </row>
    <row r="179" spans="1:12">
      <c r="A179" t="s">
        <v>1998</v>
      </c>
      <c r="B179" t="s">
        <v>1643</v>
      </c>
      <c r="C179">
        <v>225523</v>
      </c>
      <c r="D179">
        <v>37</v>
      </c>
      <c r="E179">
        <v>222</v>
      </c>
      <c r="F179" s="2">
        <v>3.04058E-21</v>
      </c>
      <c r="G179">
        <v>86.697400000000002</v>
      </c>
      <c r="H179" s="4" t="s">
        <v>1999</v>
      </c>
      <c r="I179" t="s">
        <v>2000</v>
      </c>
      <c r="J179" t="s">
        <v>28</v>
      </c>
      <c r="K179" t="s">
        <v>28</v>
      </c>
      <c r="L179" t="s">
        <v>2441</v>
      </c>
    </row>
    <row r="180" spans="1:12">
      <c r="A180" t="s">
        <v>2001</v>
      </c>
      <c r="B180" t="s">
        <v>1643</v>
      </c>
      <c r="C180">
        <v>224437</v>
      </c>
      <c r="D180">
        <v>100</v>
      </c>
      <c r="E180">
        <v>397</v>
      </c>
      <c r="F180" s="2">
        <v>2.3661500000000001E-25</v>
      </c>
      <c r="G180">
        <v>104.964</v>
      </c>
      <c r="H180" s="4" t="s">
        <v>2002</v>
      </c>
      <c r="I180" t="s">
        <v>2003</v>
      </c>
      <c r="J180" t="s">
        <v>28</v>
      </c>
      <c r="K180" t="s">
        <v>28</v>
      </c>
      <c r="L180" t="s">
        <v>2441</v>
      </c>
    </row>
    <row r="181" spans="1:12">
      <c r="A181" t="s">
        <v>2004</v>
      </c>
      <c r="B181" t="s">
        <v>1643</v>
      </c>
      <c r="C181">
        <v>225439</v>
      </c>
      <c r="D181">
        <v>100</v>
      </c>
      <c r="E181">
        <v>199</v>
      </c>
      <c r="F181" s="2">
        <v>5.5511400000000003E-31</v>
      </c>
      <c r="G181">
        <v>111.09399999999999</v>
      </c>
      <c r="H181" s="4" t="s">
        <v>1752</v>
      </c>
      <c r="I181" t="s">
        <v>1753</v>
      </c>
      <c r="J181" t="s">
        <v>33</v>
      </c>
      <c r="K181" t="s">
        <v>28</v>
      </c>
      <c r="L181" t="s">
        <v>2455</v>
      </c>
    </row>
    <row r="182" spans="1:12">
      <c r="A182" t="s">
        <v>2005</v>
      </c>
      <c r="B182" t="s">
        <v>1643</v>
      </c>
      <c r="C182">
        <v>223689</v>
      </c>
      <c r="D182">
        <v>38</v>
      </c>
      <c r="E182">
        <v>340</v>
      </c>
      <c r="F182" s="2">
        <v>4.3962999999999999E-70</v>
      </c>
      <c r="G182">
        <v>220.36199999999999</v>
      </c>
      <c r="H182" s="4" t="s">
        <v>2006</v>
      </c>
      <c r="I182" t="s">
        <v>2007</v>
      </c>
      <c r="J182" t="s">
        <v>28</v>
      </c>
      <c r="K182" t="s">
        <v>28</v>
      </c>
      <c r="L182" t="s">
        <v>2437</v>
      </c>
    </row>
    <row r="183" spans="1:12">
      <c r="A183" t="s">
        <v>2008</v>
      </c>
      <c r="B183" t="s">
        <v>1643</v>
      </c>
      <c r="C183">
        <v>223403</v>
      </c>
      <c r="D183">
        <v>4</v>
      </c>
      <c r="E183">
        <v>636</v>
      </c>
      <c r="F183">
        <v>0</v>
      </c>
      <c r="G183">
        <v>879.68100000000004</v>
      </c>
      <c r="H183" s="4" t="s">
        <v>2009</v>
      </c>
      <c r="I183" t="s">
        <v>2010</v>
      </c>
      <c r="J183" t="s">
        <v>28</v>
      </c>
      <c r="K183" t="s">
        <v>28</v>
      </c>
      <c r="L183" t="s">
        <v>2437</v>
      </c>
    </row>
    <row r="184" spans="1:12">
      <c r="A184" t="s">
        <v>2011</v>
      </c>
      <c r="B184" t="s">
        <v>1643</v>
      </c>
      <c r="C184">
        <v>223957</v>
      </c>
      <c r="D184">
        <v>9</v>
      </c>
      <c r="E184">
        <v>969</v>
      </c>
      <c r="F184">
        <v>0</v>
      </c>
      <c r="G184">
        <v>746.08399999999995</v>
      </c>
      <c r="H184" s="4" t="s">
        <v>2012</v>
      </c>
      <c r="I184" t="s">
        <v>2013</v>
      </c>
      <c r="J184" t="s">
        <v>28</v>
      </c>
      <c r="K184" t="s">
        <v>28</v>
      </c>
      <c r="L184" t="s">
        <v>2437</v>
      </c>
    </row>
    <row r="185" spans="1:12">
      <c r="A185" t="s">
        <v>2014</v>
      </c>
      <c r="B185" t="s">
        <v>1643</v>
      </c>
      <c r="C185">
        <v>225499</v>
      </c>
      <c r="D185">
        <v>206</v>
      </c>
      <c r="E185">
        <v>394</v>
      </c>
      <c r="F185" s="2">
        <v>2.6712299999999998E-10</v>
      </c>
      <c r="G185">
        <v>59.791400000000003</v>
      </c>
      <c r="H185" s="4" t="s">
        <v>1746</v>
      </c>
      <c r="I185" t="s">
        <v>1747</v>
      </c>
      <c r="J185" t="s">
        <v>33</v>
      </c>
      <c r="K185" t="s">
        <v>28</v>
      </c>
      <c r="L185" t="s">
        <v>2427</v>
      </c>
    </row>
    <row r="186" spans="1:12">
      <c r="A186" t="s">
        <v>2015</v>
      </c>
      <c r="B186" t="s">
        <v>1643</v>
      </c>
      <c r="C186">
        <v>225711</v>
      </c>
      <c r="D186">
        <v>25</v>
      </c>
      <c r="E186">
        <v>419</v>
      </c>
      <c r="F186" s="2">
        <v>9.8860600000000004E-21</v>
      </c>
      <c r="G186">
        <v>93.824600000000004</v>
      </c>
      <c r="H186" s="4" t="s">
        <v>2016</v>
      </c>
      <c r="I186" t="s">
        <v>2017</v>
      </c>
      <c r="J186" t="s">
        <v>40</v>
      </c>
      <c r="K186" t="s">
        <v>28</v>
      </c>
      <c r="L186" t="s">
        <v>2445</v>
      </c>
    </row>
    <row r="187" spans="1:12">
      <c r="A187" t="s">
        <v>2018</v>
      </c>
      <c r="B187" t="s">
        <v>1659</v>
      </c>
      <c r="C187">
        <v>223482</v>
      </c>
      <c r="D187">
        <v>28</v>
      </c>
      <c r="E187">
        <v>576</v>
      </c>
      <c r="F187">
        <v>0</v>
      </c>
      <c r="G187">
        <v>659.69299999999998</v>
      </c>
      <c r="H187" s="4" t="s">
        <v>2019</v>
      </c>
      <c r="I187" t="s">
        <v>2020</v>
      </c>
      <c r="J187" t="s">
        <v>28</v>
      </c>
      <c r="K187" t="s">
        <v>889</v>
      </c>
      <c r="L187" t="s">
        <v>2457</v>
      </c>
    </row>
    <row r="188" spans="1:12">
      <c r="A188" t="s">
        <v>2021</v>
      </c>
      <c r="B188" t="s">
        <v>1659</v>
      </c>
      <c r="C188">
        <v>224468</v>
      </c>
      <c r="D188">
        <v>1</v>
      </c>
      <c r="E188">
        <v>56</v>
      </c>
      <c r="F188" s="2">
        <v>2.5644300000000002E-31</v>
      </c>
      <c r="G188">
        <v>103.26</v>
      </c>
      <c r="H188" s="4" t="s">
        <v>2022</v>
      </c>
      <c r="I188" t="s">
        <v>2023</v>
      </c>
      <c r="J188" t="s">
        <v>40</v>
      </c>
      <c r="K188" t="s">
        <v>893</v>
      </c>
      <c r="L188" t="s">
        <v>2447</v>
      </c>
    </row>
    <row r="189" spans="1:12">
      <c r="A189" t="s">
        <v>2024</v>
      </c>
      <c r="B189" t="s">
        <v>1643</v>
      </c>
      <c r="C189">
        <v>223407</v>
      </c>
      <c r="D189">
        <v>66</v>
      </c>
      <c r="E189">
        <v>355</v>
      </c>
      <c r="F189" s="2">
        <v>1.82581E-58</v>
      </c>
      <c r="G189">
        <v>191.11699999999999</v>
      </c>
      <c r="H189" s="4" t="s">
        <v>1861</v>
      </c>
      <c r="I189" t="s">
        <v>1862</v>
      </c>
      <c r="J189" t="s">
        <v>28</v>
      </c>
      <c r="K189" t="s">
        <v>28</v>
      </c>
      <c r="L189" t="s">
        <v>2437</v>
      </c>
    </row>
    <row r="190" spans="1:12">
      <c r="A190" t="s">
        <v>2025</v>
      </c>
      <c r="B190" t="s">
        <v>1659</v>
      </c>
      <c r="C190">
        <v>225104</v>
      </c>
      <c r="D190">
        <v>1</v>
      </c>
      <c r="E190">
        <v>155</v>
      </c>
      <c r="F190" s="2">
        <v>1.32414E-75</v>
      </c>
      <c r="G190">
        <v>221.04</v>
      </c>
      <c r="H190" s="4" t="s">
        <v>2026</v>
      </c>
      <c r="I190" t="s">
        <v>2027</v>
      </c>
      <c r="J190" t="s">
        <v>28</v>
      </c>
      <c r="K190" t="s">
        <v>901</v>
      </c>
      <c r="L190" t="s">
        <v>2428</v>
      </c>
    </row>
    <row r="191" spans="1:12">
      <c r="A191" t="s">
        <v>2028</v>
      </c>
      <c r="B191" t="s">
        <v>1659</v>
      </c>
      <c r="C191">
        <v>224217</v>
      </c>
      <c r="D191">
        <v>9</v>
      </c>
      <c r="E191">
        <v>695</v>
      </c>
      <c r="F191">
        <v>0</v>
      </c>
      <c r="G191">
        <v>833.44</v>
      </c>
      <c r="H191" s="4" t="s">
        <v>2029</v>
      </c>
      <c r="I191" t="s">
        <v>2030</v>
      </c>
      <c r="J191" t="s">
        <v>28</v>
      </c>
      <c r="K191" t="s">
        <v>905</v>
      </c>
      <c r="L191" t="s">
        <v>2473</v>
      </c>
    </row>
    <row r="192" spans="1:12">
      <c r="A192" t="s">
        <v>2031</v>
      </c>
      <c r="B192" t="s">
        <v>25</v>
      </c>
      <c r="C192">
        <v>302748</v>
      </c>
      <c r="D192">
        <v>26</v>
      </c>
      <c r="E192">
        <v>403</v>
      </c>
      <c r="F192" s="2">
        <v>3.9152299999999997E-49</v>
      </c>
      <c r="G192">
        <v>169.65899999999999</v>
      </c>
      <c r="H192" s="4" t="s">
        <v>701</v>
      </c>
      <c r="I192" t="s">
        <v>702</v>
      </c>
      <c r="J192" t="s">
        <v>28</v>
      </c>
      <c r="K192" t="s">
        <v>28</v>
      </c>
      <c r="L192" t="s">
        <v>2433</v>
      </c>
    </row>
    <row r="193" spans="1:12">
      <c r="A193" t="s">
        <v>2031</v>
      </c>
      <c r="B193" t="s">
        <v>1643</v>
      </c>
      <c r="C193">
        <v>223594</v>
      </c>
      <c r="D193">
        <v>1</v>
      </c>
      <c r="E193">
        <v>403</v>
      </c>
      <c r="F193">
        <v>0</v>
      </c>
      <c r="G193">
        <v>519.56299999999999</v>
      </c>
      <c r="H193" s="4" t="s">
        <v>2032</v>
      </c>
      <c r="I193" t="s">
        <v>2033</v>
      </c>
      <c r="J193" t="s">
        <v>28</v>
      </c>
      <c r="K193" t="s">
        <v>28</v>
      </c>
      <c r="L193" t="s">
        <v>2457</v>
      </c>
    </row>
    <row r="194" spans="1:12">
      <c r="A194" t="s">
        <v>2034</v>
      </c>
      <c r="B194" t="s">
        <v>1643</v>
      </c>
      <c r="C194">
        <v>224883</v>
      </c>
      <c r="D194">
        <v>1</v>
      </c>
      <c r="E194">
        <v>408</v>
      </c>
      <c r="F194" s="2">
        <v>6.2758999999999996E-120</v>
      </c>
      <c r="G194">
        <v>353.07600000000002</v>
      </c>
      <c r="H194" s="4" t="s">
        <v>2035</v>
      </c>
      <c r="I194" t="s">
        <v>2036</v>
      </c>
      <c r="J194" t="s">
        <v>28</v>
      </c>
      <c r="K194" t="s">
        <v>28</v>
      </c>
      <c r="L194" t="s">
        <v>2461</v>
      </c>
    </row>
    <row r="195" spans="1:12">
      <c r="A195" t="s">
        <v>2037</v>
      </c>
      <c r="B195" t="s">
        <v>1643</v>
      </c>
      <c r="C195">
        <v>224565</v>
      </c>
      <c r="D195">
        <v>32</v>
      </c>
      <c r="E195">
        <v>235</v>
      </c>
      <c r="F195" s="2">
        <v>1.59695E-26</v>
      </c>
      <c r="G195">
        <v>102.634</v>
      </c>
      <c r="H195" s="4" t="s">
        <v>2038</v>
      </c>
      <c r="I195" t="s">
        <v>2039</v>
      </c>
      <c r="J195" t="s">
        <v>28</v>
      </c>
      <c r="K195" t="s">
        <v>28</v>
      </c>
      <c r="L195" t="s">
        <v>2437</v>
      </c>
    </row>
    <row r="196" spans="1:12">
      <c r="A196" t="s">
        <v>2040</v>
      </c>
      <c r="C196">
        <v>225987</v>
      </c>
      <c r="D196">
        <v>1</v>
      </c>
      <c r="E196">
        <v>492</v>
      </c>
      <c r="F196" s="2">
        <v>1.59099E-36</v>
      </c>
      <c r="G196">
        <v>138.77699999999999</v>
      </c>
      <c r="H196" s="4" t="s">
        <v>2041</v>
      </c>
      <c r="I196" t="s">
        <v>2041</v>
      </c>
      <c r="J196" t="s">
        <v>28</v>
      </c>
      <c r="K196" t="s">
        <v>28</v>
      </c>
      <c r="L196" t="s">
        <v>2474</v>
      </c>
    </row>
    <row r="197" spans="1:12">
      <c r="A197" t="s">
        <v>2042</v>
      </c>
      <c r="B197" t="s">
        <v>25</v>
      </c>
      <c r="C197">
        <v>294412</v>
      </c>
      <c r="D197">
        <v>13</v>
      </c>
      <c r="E197">
        <v>251</v>
      </c>
      <c r="F197" s="2">
        <v>3.3307699999999997E-83</v>
      </c>
      <c r="G197">
        <v>254.62100000000001</v>
      </c>
      <c r="H197" s="4" t="s">
        <v>930</v>
      </c>
      <c r="I197" t="s">
        <v>931</v>
      </c>
      <c r="J197" t="s">
        <v>28</v>
      </c>
      <c r="K197" t="s">
        <v>28</v>
      </c>
      <c r="L197" t="s">
        <v>2432</v>
      </c>
    </row>
    <row r="198" spans="1:12">
      <c r="A198" t="s">
        <v>2043</v>
      </c>
      <c r="B198" t="s">
        <v>25</v>
      </c>
      <c r="C198">
        <v>304382</v>
      </c>
      <c r="D198">
        <v>1</v>
      </c>
      <c r="E198">
        <v>214</v>
      </c>
      <c r="F198" s="2">
        <v>5.0961400000000003E-5</v>
      </c>
      <c r="G198">
        <v>41.213700000000003</v>
      </c>
      <c r="H198" s="4" t="s">
        <v>36</v>
      </c>
      <c r="I198" t="s">
        <v>37</v>
      </c>
      <c r="J198" t="s">
        <v>28</v>
      </c>
      <c r="K198" t="s">
        <v>28</v>
      </c>
      <c r="L198" t="s">
        <v>2432</v>
      </c>
    </row>
    <row r="199" spans="1:12">
      <c r="A199" t="s">
        <v>2044</v>
      </c>
      <c r="B199" t="s">
        <v>1659</v>
      </c>
      <c r="C199">
        <v>223551</v>
      </c>
      <c r="D199">
        <v>5</v>
      </c>
      <c r="E199">
        <v>386</v>
      </c>
      <c r="F199" s="2">
        <v>8.8063500000000004E-67</v>
      </c>
      <c r="G199">
        <v>223.27099999999999</v>
      </c>
      <c r="H199" s="4" t="s">
        <v>1671</v>
      </c>
      <c r="I199" t="s">
        <v>1672</v>
      </c>
      <c r="J199" t="s">
        <v>28</v>
      </c>
      <c r="K199" t="s">
        <v>256</v>
      </c>
      <c r="L199" t="s">
        <v>2428</v>
      </c>
    </row>
    <row r="200" spans="1:12">
      <c r="A200" t="s">
        <v>2044</v>
      </c>
      <c r="B200" t="s">
        <v>1643</v>
      </c>
      <c r="C200">
        <v>223643</v>
      </c>
      <c r="D200">
        <v>410</v>
      </c>
      <c r="E200">
        <v>652</v>
      </c>
      <c r="F200" s="2">
        <v>3.4707700000000002E-17</v>
      </c>
      <c r="G200">
        <v>79.618200000000002</v>
      </c>
      <c r="H200" s="4" t="s">
        <v>1673</v>
      </c>
      <c r="I200" t="s">
        <v>1674</v>
      </c>
      <c r="J200" t="s">
        <v>28</v>
      </c>
      <c r="K200" t="s">
        <v>28</v>
      </c>
      <c r="L200" t="s">
        <v>2428</v>
      </c>
    </row>
    <row r="201" spans="1:12">
      <c r="A201" t="s">
        <v>2045</v>
      </c>
      <c r="B201" t="s">
        <v>1643</v>
      </c>
      <c r="C201">
        <v>226590</v>
      </c>
      <c r="D201">
        <v>25</v>
      </c>
      <c r="E201">
        <v>258</v>
      </c>
      <c r="F201" s="2">
        <v>1.7400499999999999E-60</v>
      </c>
      <c r="G201">
        <v>190.21700000000001</v>
      </c>
      <c r="H201" s="4" t="s">
        <v>2046</v>
      </c>
      <c r="I201" t="s">
        <v>2047</v>
      </c>
      <c r="J201" t="s">
        <v>28</v>
      </c>
      <c r="K201" t="s">
        <v>28</v>
      </c>
      <c r="L201" t="s">
        <v>2441</v>
      </c>
    </row>
    <row r="202" spans="1:12">
      <c r="A202" t="s">
        <v>2048</v>
      </c>
      <c r="B202" t="s">
        <v>25</v>
      </c>
      <c r="C202">
        <v>304359</v>
      </c>
      <c r="D202">
        <v>12</v>
      </c>
      <c r="E202">
        <v>160</v>
      </c>
      <c r="F202" s="2">
        <v>2.20553E-7</v>
      </c>
      <c r="G202">
        <v>50.151400000000002</v>
      </c>
      <c r="H202" s="4" t="s">
        <v>46</v>
      </c>
      <c r="I202" t="s">
        <v>47</v>
      </c>
      <c r="J202" t="s">
        <v>28</v>
      </c>
      <c r="K202" t="s">
        <v>28</v>
      </c>
      <c r="L202" t="s">
        <v>2437</v>
      </c>
    </row>
    <row r="203" spans="1:12">
      <c r="A203" t="s">
        <v>2048</v>
      </c>
      <c r="B203" t="s">
        <v>1643</v>
      </c>
      <c r="C203">
        <v>223557</v>
      </c>
      <c r="D203">
        <v>1</v>
      </c>
      <c r="E203">
        <v>600</v>
      </c>
      <c r="F203">
        <v>0</v>
      </c>
      <c r="G203">
        <v>1163.8699999999999</v>
      </c>
      <c r="H203" s="4" t="s">
        <v>2049</v>
      </c>
      <c r="I203" t="s">
        <v>2050</v>
      </c>
      <c r="J203" t="s">
        <v>28</v>
      </c>
      <c r="K203" t="s">
        <v>28</v>
      </c>
      <c r="L203" t="s">
        <v>2429</v>
      </c>
    </row>
    <row r="204" spans="1:12">
      <c r="A204" t="s">
        <v>2051</v>
      </c>
      <c r="B204" t="s">
        <v>25</v>
      </c>
      <c r="C204">
        <v>294184</v>
      </c>
      <c r="D204">
        <v>29</v>
      </c>
      <c r="E204">
        <v>126</v>
      </c>
      <c r="F204">
        <v>1.4994699999999999E-4</v>
      </c>
      <c r="G204">
        <v>36.722499999999997</v>
      </c>
      <c r="H204" s="4" t="s">
        <v>956</v>
      </c>
      <c r="I204" t="s">
        <v>957</v>
      </c>
      <c r="J204" t="s">
        <v>28</v>
      </c>
      <c r="K204" t="s">
        <v>28</v>
      </c>
      <c r="L204" t="s">
        <v>2454</v>
      </c>
    </row>
    <row r="205" spans="1:12">
      <c r="A205" t="s">
        <v>2052</v>
      </c>
      <c r="B205" t="s">
        <v>25</v>
      </c>
      <c r="C205">
        <v>294426</v>
      </c>
      <c r="D205">
        <v>619</v>
      </c>
      <c r="E205">
        <v>791</v>
      </c>
      <c r="F205" s="2">
        <v>7.8444599999999998E-5</v>
      </c>
      <c r="G205">
        <v>44.0107</v>
      </c>
      <c r="H205" s="4" t="s">
        <v>960</v>
      </c>
      <c r="I205" t="s">
        <v>961</v>
      </c>
      <c r="J205" t="s">
        <v>40</v>
      </c>
      <c r="K205" t="s">
        <v>28</v>
      </c>
      <c r="L205" t="s">
        <v>2454</v>
      </c>
    </row>
    <row r="206" spans="1:12">
      <c r="A206" t="s">
        <v>2053</v>
      </c>
      <c r="B206" t="s">
        <v>1659</v>
      </c>
      <c r="C206">
        <v>223612</v>
      </c>
      <c r="D206">
        <v>10</v>
      </c>
      <c r="E206">
        <v>415</v>
      </c>
      <c r="F206">
        <v>0</v>
      </c>
      <c r="G206">
        <v>670.51199999999994</v>
      </c>
      <c r="H206" s="4" t="s">
        <v>2054</v>
      </c>
      <c r="I206" t="s">
        <v>2055</v>
      </c>
      <c r="J206" t="s">
        <v>28</v>
      </c>
      <c r="K206" t="s">
        <v>964</v>
      </c>
      <c r="L206" t="s">
        <v>2439</v>
      </c>
    </row>
    <row r="207" spans="1:12">
      <c r="A207" t="s">
        <v>2056</v>
      </c>
      <c r="B207" t="s">
        <v>1643</v>
      </c>
      <c r="C207">
        <v>225118</v>
      </c>
      <c r="D207">
        <v>381</v>
      </c>
      <c r="E207">
        <v>629</v>
      </c>
      <c r="F207" s="2">
        <v>1.65222E-32</v>
      </c>
      <c r="G207">
        <v>127.518</v>
      </c>
      <c r="H207" s="4" t="s">
        <v>2057</v>
      </c>
      <c r="I207" t="s">
        <v>2058</v>
      </c>
      <c r="J207" t="s">
        <v>33</v>
      </c>
      <c r="K207" t="s">
        <v>28</v>
      </c>
      <c r="L207" t="s">
        <v>2452</v>
      </c>
    </row>
    <row r="208" spans="1:12">
      <c r="A208" t="s">
        <v>2056</v>
      </c>
      <c r="B208" t="s">
        <v>1643</v>
      </c>
      <c r="C208">
        <v>223910</v>
      </c>
      <c r="D208">
        <v>304</v>
      </c>
      <c r="E208">
        <v>413</v>
      </c>
      <c r="F208">
        <v>1.9838899999999999E-4</v>
      </c>
      <c r="G208">
        <v>42.670400000000001</v>
      </c>
      <c r="H208" s="4" t="s">
        <v>1682</v>
      </c>
      <c r="I208" t="s">
        <v>1683</v>
      </c>
      <c r="J208" t="s">
        <v>40</v>
      </c>
      <c r="K208" t="s">
        <v>28</v>
      </c>
      <c r="L208" t="s">
        <v>2434</v>
      </c>
    </row>
    <row r="209" spans="1:12">
      <c r="A209" t="s">
        <v>2059</v>
      </c>
      <c r="B209" t="s">
        <v>1643</v>
      </c>
      <c r="C209">
        <v>226966</v>
      </c>
      <c r="D209">
        <v>33</v>
      </c>
      <c r="E209">
        <v>92</v>
      </c>
      <c r="F209">
        <v>6.51236E-3</v>
      </c>
      <c r="G209">
        <v>35.794899999999998</v>
      </c>
      <c r="H209" s="4" t="s">
        <v>2060</v>
      </c>
      <c r="I209" t="s">
        <v>2061</v>
      </c>
      <c r="J209" t="s">
        <v>163</v>
      </c>
      <c r="K209" t="s">
        <v>28</v>
      </c>
      <c r="L209" t="s">
        <v>2428</v>
      </c>
    </row>
    <row r="210" spans="1:12">
      <c r="A210" t="s">
        <v>2062</v>
      </c>
      <c r="B210" t="s">
        <v>1643</v>
      </c>
      <c r="C210">
        <v>223904</v>
      </c>
      <c r="D210">
        <v>27</v>
      </c>
      <c r="E210">
        <v>248</v>
      </c>
      <c r="F210" s="2">
        <v>1.79169E-10</v>
      </c>
      <c r="G210">
        <v>58.475700000000003</v>
      </c>
      <c r="H210" s="4" t="s">
        <v>1685</v>
      </c>
      <c r="I210" t="s">
        <v>1686</v>
      </c>
      <c r="J210" t="s">
        <v>28</v>
      </c>
      <c r="K210" t="s">
        <v>28</v>
      </c>
      <c r="L210" t="s">
        <v>2435</v>
      </c>
    </row>
    <row r="211" spans="1:12">
      <c r="A211" t="s">
        <v>2063</v>
      </c>
      <c r="B211" t="s">
        <v>1659</v>
      </c>
      <c r="C211">
        <v>226163</v>
      </c>
      <c r="D211">
        <v>3</v>
      </c>
      <c r="E211">
        <v>189</v>
      </c>
      <c r="F211" s="2">
        <v>1.6920200000000001E-12</v>
      </c>
      <c r="G211">
        <v>61.629199999999997</v>
      </c>
      <c r="H211" s="4" t="s">
        <v>2064</v>
      </c>
      <c r="I211" t="s">
        <v>2065</v>
      </c>
      <c r="J211" t="s">
        <v>28</v>
      </c>
      <c r="K211" t="s">
        <v>36</v>
      </c>
      <c r="L211" t="s">
        <v>2441</v>
      </c>
    </row>
    <row r="212" spans="1:12">
      <c r="A212" t="s">
        <v>2066</v>
      </c>
      <c r="B212" t="s">
        <v>1659</v>
      </c>
      <c r="C212">
        <v>223132</v>
      </c>
      <c r="D212">
        <v>3</v>
      </c>
      <c r="E212">
        <v>151</v>
      </c>
      <c r="F212" s="2">
        <v>6.1571999999999996E-73</v>
      </c>
      <c r="G212">
        <v>214.39</v>
      </c>
      <c r="H212" s="4" t="s">
        <v>2067</v>
      </c>
      <c r="I212" t="s">
        <v>2068</v>
      </c>
      <c r="J212" t="s">
        <v>28</v>
      </c>
      <c r="K212" t="s">
        <v>988</v>
      </c>
      <c r="L212" t="s">
        <v>2439</v>
      </c>
    </row>
    <row r="213" spans="1:12">
      <c r="A213" t="s">
        <v>2069</v>
      </c>
      <c r="B213" t="s">
        <v>1643</v>
      </c>
      <c r="C213">
        <v>223619</v>
      </c>
      <c r="D213">
        <v>22</v>
      </c>
      <c r="E213">
        <v>245</v>
      </c>
      <c r="F213" s="2">
        <v>6.1013399999999996E-54</v>
      </c>
      <c r="G213">
        <v>171.82900000000001</v>
      </c>
      <c r="H213" s="4" t="s">
        <v>2070</v>
      </c>
      <c r="I213" t="s">
        <v>2071</v>
      </c>
      <c r="J213" t="s">
        <v>28</v>
      </c>
      <c r="K213" t="s">
        <v>28</v>
      </c>
      <c r="L213" t="s">
        <v>2437</v>
      </c>
    </row>
    <row r="214" spans="1:12">
      <c r="A214" t="s">
        <v>2072</v>
      </c>
      <c r="B214" t="s">
        <v>1643</v>
      </c>
      <c r="C214">
        <v>225371</v>
      </c>
      <c r="D214">
        <v>3</v>
      </c>
      <c r="E214">
        <v>432</v>
      </c>
      <c r="F214" s="2">
        <v>1.5275400000000001E-8</v>
      </c>
      <c r="G214">
        <v>54.927300000000002</v>
      </c>
      <c r="H214" s="4" t="s">
        <v>1688</v>
      </c>
      <c r="I214" t="s">
        <v>1689</v>
      </c>
      <c r="J214" t="s">
        <v>28</v>
      </c>
      <c r="K214" t="s">
        <v>28</v>
      </c>
      <c r="L214" t="s">
        <v>2436</v>
      </c>
    </row>
    <row r="215" spans="1:12">
      <c r="A215" t="s">
        <v>2073</v>
      </c>
      <c r="B215" t="s">
        <v>25</v>
      </c>
      <c r="C215">
        <v>304911</v>
      </c>
      <c r="D215">
        <v>11</v>
      </c>
      <c r="E215">
        <v>146</v>
      </c>
      <c r="F215">
        <v>2.0861500000000002E-3</v>
      </c>
      <c r="G215">
        <v>36.5182</v>
      </c>
      <c r="H215" s="4" t="s">
        <v>2074</v>
      </c>
      <c r="I215" t="s">
        <v>1003</v>
      </c>
      <c r="J215" t="s">
        <v>28</v>
      </c>
      <c r="K215" t="s">
        <v>28</v>
      </c>
      <c r="L215" t="s">
        <v>2442</v>
      </c>
    </row>
    <row r="216" spans="1:12">
      <c r="A216" t="s">
        <v>2073</v>
      </c>
      <c r="B216" t="s">
        <v>1643</v>
      </c>
      <c r="C216">
        <v>225510</v>
      </c>
      <c r="D216">
        <v>6</v>
      </c>
      <c r="E216">
        <v>296</v>
      </c>
      <c r="F216" s="2">
        <v>7.0983400000000001E-97</v>
      </c>
      <c r="G216">
        <v>286.44299999999998</v>
      </c>
      <c r="H216" s="4" t="s">
        <v>2075</v>
      </c>
      <c r="I216" t="s">
        <v>2076</v>
      </c>
      <c r="J216" t="s">
        <v>28</v>
      </c>
      <c r="K216" t="s">
        <v>28</v>
      </c>
      <c r="L216" t="s">
        <v>2453</v>
      </c>
    </row>
    <row r="217" spans="1:12">
      <c r="A217" t="s">
        <v>2077</v>
      </c>
      <c r="B217" t="s">
        <v>25</v>
      </c>
      <c r="C217">
        <v>302748</v>
      </c>
      <c r="D217">
        <v>1</v>
      </c>
      <c r="E217">
        <v>474</v>
      </c>
      <c r="F217">
        <v>0</v>
      </c>
      <c r="G217">
        <v>623.548</v>
      </c>
      <c r="H217" s="4" t="s">
        <v>701</v>
      </c>
      <c r="I217" t="s">
        <v>702</v>
      </c>
      <c r="J217" t="s">
        <v>28</v>
      </c>
      <c r="K217" t="s">
        <v>28</v>
      </c>
      <c r="L217" t="s">
        <v>2433</v>
      </c>
    </row>
    <row r="218" spans="1:12">
      <c r="A218" t="s">
        <v>2078</v>
      </c>
      <c r="B218" t="s">
        <v>25</v>
      </c>
      <c r="C218">
        <v>304358</v>
      </c>
      <c r="D218">
        <v>2</v>
      </c>
      <c r="E218">
        <v>271</v>
      </c>
      <c r="F218" s="2">
        <v>5.6862499999999997E-30</v>
      </c>
      <c r="G218">
        <v>114.57899999999999</v>
      </c>
      <c r="H218" s="4" t="s">
        <v>129</v>
      </c>
      <c r="I218" t="s">
        <v>130</v>
      </c>
      <c r="J218" t="s">
        <v>28</v>
      </c>
      <c r="K218" t="s">
        <v>28</v>
      </c>
      <c r="L218" t="s">
        <v>2441</v>
      </c>
    </row>
    <row r="219" spans="1:12">
      <c r="A219" t="s">
        <v>2078</v>
      </c>
      <c r="B219" t="s">
        <v>1643</v>
      </c>
      <c r="C219">
        <v>223528</v>
      </c>
      <c r="D219">
        <v>1</v>
      </c>
      <c r="E219">
        <v>312</v>
      </c>
      <c r="F219" s="2">
        <v>2.48036E-67</v>
      </c>
      <c r="G219">
        <v>212.11</v>
      </c>
      <c r="H219" s="4" t="s">
        <v>2079</v>
      </c>
      <c r="I219" t="s">
        <v>2080</v>
      </c>
      <c r="J219" t="s">
        <v>28</v>
      </c>
      <c r="K219" t="s">
        <v>28</v>
      </c>
      <c r="L219" t="s">
        <v>2441</v>
      </c>
    </row>
    <row r="220" spans="1:12">
      <c r="A220" t="s">
        <v>2081</v>
      </c>
      <c r="B220" t="s">
        <v>25</v>
      </c>
      <c r="C220">
        <v>295258</v>
      </c>
      <c r="D220">
        <v>66</v>
      </c>
      <c r="E220">
        <v>153</v>
      </c>
      <c r="F220" s="2">
        <v>6.4384399999999999E-9</v>
      </c>
      <c r="G220">
        <v>49.787799999999997</v>
      </c>
      <c r="H220" s="4" t="s">
        <v>1008</v>
      </c>
      <c r="I220" t="s">
        <v>1009</v>
      </c>
      <c r="J220" t="s">
        <v>33</v>
      </c>
      <c r="K220" t="s">
        <v>28</v>
      </c>
      <c r="L220" t="s">
        <v>2453</v>
      </c>
    </row>
    <row r="221" spans="1:12">
      <c r="A221" t="s">
        <v>2082</v>
      </c>
      <c r="B221" t="s">
        <v>1643</v>
      </c>
      <c r="C221">
        <v>224002</v>
      </c>
      <c r="D221">
        <v>193</v>
      </c>
      <c r="E221">
        <v>248</v>
      </c>
      <c r="F221" s="2">
        <v>6.1958799999999995E-7</v>
      </c>
      <c r="G221">
        <v>46.9527</v>
      </c>
      <c r="H221" s="4" t="s">
        <v>2083</v>
      </c>
      <c r="I221" t="s">
        <v>2084</v>
      </c>
      <c r="J221" t="s">
        <v>33</v>
      </c>
      <c r="K221" t="s">
        <v>28</v>
      </c>
      <c r="L221" t="s">
        <v>2437</v>
      </c>
    </row>
    <row r="222" spans="1:12">
      <c r="A222" t="s">
        <v>2085</v>
      </c>
      <c r="B222" t="s">
        <v>25</v>
      </c>
      <c r="C222">
        <v>304360</v>
      </c>
      <c r="D222">
        <v>18</v>
      </c>
      <c r="E222">
        <v>279</v>
      </c>
      <c r="F222" s="2">
        <v>4.0526699999999999E-85</v>
      </c>
      <c r="G222">
        <v>254.46899999999999</v>
      </c>
      <c r="H222" s="4" t="s">
        <v>166</v>
      </c>
      <c r="I222" t="s">
        <v>167</v>
      </c>
      <c r="J222" t="s">
        <v>28</v>
      </c>
      <c r="K222" t="s">
        <v>28</v>
      </c>
      <c r="L222" t="s">
        <v>2428</v>
      </c>
    </row>
    <row r="223" spans="1:12">
      <c r="A223" t="s">
        <v>2086</v>
      </c>
      <c r="B223" t="s">
        <v>1643</v>
      </c>
      <c r="C223">
        <v>223229</v>
      </c>
      <c r="D223">
        <v>1</v>
      </c>
      <c r="E223">
        <v>427</v>
      </c>
      <c r="F223">
        <v>0</v>
      </c>
      <c r="G223">
        <v>646.53899999999999</v>
      </c>
      <c r="H223" s="4" t="s">
        <v>1737</v>
      </c>
      <c r="I223" t="s">
        <v>1738</v>
      </c>
      <c r="J223" t="s">
        <v>28</v>
      </c>
      <c r="K223" t="s">
        <v>28</v>
      </c>
      <c r="L223" t="s">
        <v>2461</v>
      </c>
    </row>
    <row r="224" spans="1:12">
      <c r="A224" t="s">
        <v>2087</v>
      </c>
      <c r="B224" t="s">
        <v>1643</v>
      </c>
      <c r="C224">
        <v>223516</v>
      </c>
      <c r="D224">
        <v>1</v>
      </c>
      <c r="E224">
        <v>444</v>
      </c>
      <c r="F224">
        <v>0</v>
      </c>
      <c r="G224">
        <v>656.26199999999994</v>
      </c>
      <c r="H224" s="4" t="s">
        <v>2088</v>
      </c>
      <c r="I224" t="s">
        <v>2089</v>
      </c>
      <c r="J224" t="s">
        <v>28</v>
      </c>
      <c r="K224" t="s">
        <v>28</v>
      </c>
      <c r="L224" t="s">
        <v>2432</v>
      </c>
    </row>
    <row r="225" spans="1:12">
      <c r="A225" t="s">
        <v>2090</v>
      </c>
      <c r="B225" t="s">
        <v>1659</v>
      </c>
      <c r="C225">
        <v>223312</v>
      </c>
      <c r="D225">
        <v>1</v>
      </c>
      <c r="E225">
        <v>96</v>
      </c>
      <c r="F225" s="2">
        <v>4.9961800000000005E-47</v>
      </c>
      <c r="G225">
        <v>144.24600000000001</v>
      </c>
      <c r="H225" s="4" t="s">
        <v>2091</v>
      </c>
      <c r="I225" t="s">
        <v>2092</v>
      </c>
      <c r="J225" t="s">
        <v>28</v>
      </c>
      <c r="K225" t="s">
        <v>1029</v>
      </c>
      <c r="L225" t="s">
        <v>2437</v>
      </c>
    </row>
    <row r="226" spans="1:12">
      <c r="A226" t="s">
        <v>2093</v>
      </c>
      <c r="B226" t="s">
        <v>25</v>
      </c>
      <c r="C226">
        <v>299706</v>
      </c>
      <c r="D226">
        <v>27</v>
      </c>
      <c r="E226">
        <v>60</v>
      </c>
      <c r="F226">
        <v>5.1294100000000005E-4</v>
      </c>
      <c r="G226">
        <v>39.179000000000002</v>
      </c>
      <c r="H226" s="4" t="s">
        <v>42</v>
      </c>
      <c r="I226" t="s">
        <v>43</v>
      </c>
      <c r="J226" t="s">
        <v>163</v>
      </c>
      <c r="K226" t="s">
        <v>28</v>
      </c>
      <c r="L226" t="s">
        <v>2457</v>
      </c>
    </row>
    <row r="227" spans="1:12">
      <c r="A227" t="s">
        <v>2093</v>
      </c>
      <c r="B227" t="s">
        <v>1643</v>
      </c>
      <c r="C227">
        <v>223582</v>
      </c>
      <c r="D227">
        <v>214</v>
      </c>
      <c r="E227">
        <v>638</v>
      </c>
      <c r="F227" s="2">
        <v>2.31837E-126</v>
      </c>
      <c r="G227">
        <v>377.89299999999997</v>
      </c>
      <c r="H227" s="4" t="s">
        <v>1952</v>
      </c>
      <c r="I227" t="s">
        <v>1953</v>
      </c>
      <c r="J227" t="s">
        <v>28</v>
      </c>
      <c r="K227" t="s">
        <v>28</v>
      </c>
      <c r="L227" t="s">
        <v>2439</v>
      </c>
    </row>
    <row r="228" spans="1:12">
      <c r="A228" t="s">
        <v>2093</v>
      </c>
      <c r="B228" t="s">
        <v>1643</v>
      </c>
      <c r="C228">
        <v>223585</v>
      </c>
      <c r="D228">
        <v>76</v>
      </c>
      <c r="E228">
        <v>179</v>
      </c>
      <c r="F228" s="2">
        <v>2.18243E-12</v>
      </c>
      <c r="G228">
        <v>63.555700000000002</v>
      </c>
      <c r="H228" s="4" t="s">
        <v>2094</v>
      </c>
      <c r="I228" t="s">
        <v>2095</v>
      </c>
      <c r="J228" t="s">
        <v>33</v>
      </c>
      <c r="K228" t="s">
        <v>28</v>
      </c>
      <c r="L228" t="s">
        <v>2475</v>
      </c>
    </row>
    <row r="229" spans="1:12">
      <c r="A229" t="s">
        <v>2096</v>
      </c>
      <c r="B229" t="s">
        <v>1643</v>
      </c>
      <c r="C229">
        <v>223541</v>
      </c>
      <c r="D229">
        <v>6</v>
      </c>
      <c r="E229">
        <v>598</v>
      </c>
      <c r="F229">
        <v>0</v>
      </c>
      <c r="G229">
        <v>831.58</v>
      </c>
      <c r="H229" s="4" t="s">
        <v>2097</v>
      </c>
      <c r="I229" t="s">
        <v>2098</v>
      </c>
      <c r="J229" t="s">
        <v>28</v>
      </c>
      <c r="K229" t="s">
        <v>28</v>
      </c>
      <c r="L229" t="s">
        <v>2437</v>
      </c>
    </row>
    <row r="230" spans="1:12">
      <c r="A230" t="s">
        <v>2099</v>
      </c>
      <c r="B230" t="s">
        <v>25</v>
      </c>
      <c r="C230">
        <v>225950</v>
      </c>
      <c r="D230">
        <v>1</v>
      </c>
      <c r="E230">
        <v>231</v>
      </c>
      <c r="F230" s="2">
        <v>1.54629E-26</v>
      </c>
      <c r="G230">
        <v>101.503</v>
      </c>
      <c r="H230" s="4" t="s">
        <v>1046</v>
      </c>
      <c r="I230" t="s">
        <v>1047</v>
      </c>
      <c r="J230" t="s">
        <v>28</v>
      </c>
      <c r="K230" t="s">
        <v>28</v>
      </c>
      <c r="L230" t="s">
        <v>2453</v>
      </c>
    </row>
    <row r="231" spans="1:12">
      <c r="A231" t="s">
        <v>2100</v>
      </c>
      <c r="B231" t="s">
        <v>1643</v>
      </c>
      <c r="C231">
        <v>223911</v>
      </c>
      <c r="D231">
        <v>2</v>
      </c>
      <c r="E231">
        <v>1009</v>
      </c>
      <c r="F231">
        <v>0</v>
      </c>
      <c r="G231">
        <v>984.024</v>
      </c>
      <c r="H231" s="4" t="s">
        <v>1647</v>
      </c>
      <c r="I231" t="s">
        <v>1648</v>
      </c>
      <c r="J231" t="s">
        <v>28</v>
      </c>
      <c r="K231" t="s">
        <v>28</v>
      </c>
      <c r="L231" t="s">
        <v>2442</v>
      </c>
    </row>
    <row r="232" spans="1:12">
      <c r="A232" t="s">
        <v>2101</v>
      </c>
      <c r="B232" t="s">
        <v>1659</v>
      </c>
      <c r="C232">
        <v>223475</v>
      </c>
      <c r="D232">
        <v>1</v>
      </c>
      <c r="E232">
        <v>185</v>
      </c>
      <c r="F232" s="2">
        <v>5.4409399999999998E-30</v>
      </c>
      <c r="G232">
        <v>109.72199999999999</v>
      </c>
      <c r="H232" s="4" t="s">
        <v>2102</v>
      </c>
      <c r="I232" t="s">
        <v>2103</v>
      </c>
      <c r="J232" t="s">
        <v>28</v>
      </c>
      <c r="K232" t="s">
        <v>1055</v>
      </c>
      <c r="L232" t="s">
        <v>2453</v>
      </c>
    </row>
    <row r="233" spans="1:12">
      <c r="A233" t="s">
        <v>2104</v>
      </c>
      <c r="B233" t="s">
        <v>1643</v>
      </c>
      <c r="C233">
        <v>223133</v>
      </c>
      <c r="D233">
        <v>1</v>
      </c>
      <c r="E233">
        <v>463</v>
      </c>
      <c r="F233">
        <v>0</v>
      </c>
      <c r="G233">
        <v>922.78300000000002</v>
      </c>
      <c r="H233" s="4" t="s">
        <v>2105</v>
      </c>
      <c r="I233" t="s">
        <v>2106</v>
      </c>
      <c r="J233" t="s">
        <v>28</v>
      </c>
      <c r="K233" t="s">
        <v>28</v>
      </c>
      <c r="L233" t="s">
        <v>2439</v>
      </c>
    </row>
    <row r="234" spans="1:12">
      <c r="A234" t="s">
        <v>2107</v>
      </c>
      <c r="B234" t="s">
        <v>1643</v>
      </c>
      <c r="C234">
        <v>223134</v>
      </c>
      <c r="D234">
        <v>1</v>
      </c>
      <c r="E234">
        <v>513</v>
      </c>
      <c r="F234">
        <v>0</v>
      </c>
      <c r="G234">
        <v>871.91</v>
      </c>
      <c r="H234" s="4" t="s">
        <v>2108</v>
      </c>
      <c r="I234" t="s">
        <v>2109</v>
      </c>
      <c r="J234" t="s">
        <v>28</v>
      </c>
      <c r="K234" t="s">
        <v>28</v>
      </c>
      <c r="L234" t="s">
        <v>2439</v>
      </c>
    </row>
    <row r="235" spans="1:12">
      <c r="A235" t="s">
        <v>2110</v>
      </c>
      <c r="B235" t="s">
        <v>25</v>
      </c>
      <c r="C235">
        <v>304359</v>
      </c>
      <c r="D235">
        <v>215</v>
      </c>
      <c r="E235">
        <v>379</v>
      </c>
      <c r="F235" s="2">
        <v>1.1178300000000001E-6</v>
      </c>
      <c r="G235">
        <v>47.6113</v>
      </c>
      <c r="H235" s="4" t="s">
        <v>46</v>
      </c>
      <c r="I235" t="s">
        <v>47</v>
      </c>
      <c r="J235" t="s">
        <v>28</v>
      </c>
      <c r="K235" t="s">
        <v>28</v>
      </c>
      <c r="L235" t="s">
        <v>2437</v>
      </c>
    </row>
    <row r="236" spans="1:12">
      <c r="A236" t="s">
        <v>2110</v>
      </c>
      <c r="B236" t="s">
        <v>1643</v>
      </c>
      <c r="C236">
        <v>223561</v>
      </c>
      <c r="D236">
        <v>1</v>
      </c>
      <c r="E236">
        <v>459</v>
      </c>
      <c r="F236">
        <v>0</v>
      </c>
      <c r="G236">
        <v>579.9</v>
      </c>
      <c r="H236" s="4" t="s">
        <v>2111</v>
      </c>
      <c r="I236" t="s">
        <v>2112</v>
      </c>
      <c r="J236" t="s">
        <v>28</v>
      </c>
      <c r="K236" t="s">
        <v>28</v>
      </c>
      <c r="L236" t="s">
        <v>2429</v>
      </c>
    </row>
    <row r="237" spans="1:12">
      <c r="A237" t="s">
        <v>2113</v>
      </c>
      <c r="B237" t="s">
        <v>1643</v>
      </c>
      <c r="C237">
        <v>224113</v>
      </c>
      <c r="D237">
        <v>76</v>
      </c>
      <c r="E237">
        <v>323</v>
      </c>
      <c r="F237" s="2">
        <v>1.11322E-32</v>
      </c>
      <c r="G237">
        <v>121.087</v>
      </c>
      <c r="H237" s="4" t="s">
        <v>2114</v>
      </c>
      <c r="I237" t="s">
        <v>2115</v>
      </c>
      <c r="J237" t="s">
        <v>28</v>
      </c>
      <c r="K237" t="s">
        <v>28</v>
      </c>
      <c r="L237" t="s">
        <v>2473</v>
      </c>
    </row>
    <row r="238" spans="1:12">
      <c r="A238" t="s">
        <v>2116</v>
      </c>
      <c r="B238" t="s">
        <v>1643</v>
      </c>
      <c r="C238">
        <v>223581</v>
      </c>
      <c r="D238">
        <v>11</v>
      </c>
      <c r="E238">
        <v>710</v>
      </c>
      <c r="F238" s="2">
        <v>8.6200599999999995E-142</v>
      </c>
      <c r="G238">
        <v>430.37400000000002</v>
      </c>
      <c r="H238" s="4" t="s">
        <v>1808</v>
      </c>
      <c r="I238" t="s">
        <v>1809</v>
      </c>
      <c r="J238" t="s">
        <v>28</v>
      </c>
      <c r="K238" t="s">
        <v>28</v>
      </c>
      <c r="L238" t="s">
        <v>2454</v>
      </c>
    </row>
    <row r="239" spans="1:12">
      <c r="A239" t="s">
        <v>2117</v>
      </c>
      <c r="B239" t="s">
        <v>25</v>
      </c>
      <c r="C239">
        <v>294307</v>
      </c>
      <c r="D239">
        <v>153</v>
      </c>
      <c r="E239">
        <v>251</v>
      </c>
      <c r="F239" s="2">
        <v>2.81564E-6</v>
      </c>
      <c r="G239">
        <v>46.592799999999997</v>
      </c>
      <c r="H239" s="4" t="s">
        <v>1080</v>
      </c>
      <c r="I239" t="s">
        <v>1081</v>
      </c>
      <c r="J239" t="s">
        <v>33</v>
      </c>
      <c r="K239" t="s">
        <v>28</v>
      </c>
      <c r="L239" t="s">
        <v>2461</v>
      </c>
    </row>
    <row r="240" spans="1:12">
      <c r="A240" t="s">
        <v>2117</v>
      </c>
      <c r="B240" t="s">
        <v>25</v>
      </c>
      <c r="C240">
        <v>294307</v>
      </c>
      <c r="D240">
        <v>10</v>
      </c>
      <c r="E240">
        <v>176</v>
      </c>
      <c r="F240">
        <v>2.0120400000000001E-3</v>
      </c>
      <c r="G240">
        <v>37.583199999999998</v>
      </c>
      <c r="H240" s="4" t="s">
        <v>1080</v>
      </c>
      <c r="I240" t="s">
        <v>1081</v>
      </c>
      <c r="J240" t="s">
        <v>40</v>
      </c>
      <c r="K240" t="s">
        <v>28</v>
      </c>
      <c r="L240" t="s">
        <v>2461</v>
      </c>
    </row>
    <row r="241" spans="1:12">
      <c r="A241" t="s">
        <v>2118</v>
      </c>
      <c r="B241" t="s">
        <v>1643</v>
      </c>
      <c r="C241">
        <v>224437</v>
      </c>
      <c r="D241">
        <v>100</v>
      </c>
      <c r="E241">
        <v>397</v>
      </c>
      <c r="F241" s="2">
        <v>7.0364599999999999E-26</v>
      </c>
      <c r="G241">
        <v>106.505</v>
      </c>
      <c r="H241" s="4" t="s">
        <v>2002</v>
      </c>
      <c r="I241" t="s">
        <v>2003</v>
      </c>
      <c r="J241" t="s">
        <v>28</v>
      </c>
      <c r="K241" t="s">
        <v>28</v>
      </c>
      <c r="L241" t="s">
        <v>2441</v>
      </c>
    </row>
    <row r="242" spans="1:12">
      <c r="A242" t="s">
        <v>2119</v>
      </c>
      <c r="B242" t="s">
        <v>1643</v>
      </c>
      <c r="C242">
        <v>223581</v>
      </c>
      <c r="D242">
        <v>18</v>
      </c>
      <c r="E242">
        <v>547</v>
      </c>
      <c r="F242" s="2">
        <v>1.2996499999999999E-115</v>
      </c>
      <c r="G242">
        <v>356.80099999999999</v>
      </c>
      <c r="H242" s="4" t="s">
        <v>1808</v>
      </c>
      <c r="I242" t="s">
        <v>1809</v>
      </c>
      <c r="J242" t="s">
        <v>33</v>
      </c>
      <c r="K242" t="s">
        <v>28</v>
      </c>
      <c r="L242" t="s">
        <v>2454</v>
      </c>
    </row>
    <row r="243" spans="1:12">
      <c r="A243" t="s">
        <v>2120</v>
      </c>
      <c r="B243" t="s">
        <v>1643</v>
      </c>
      <c r="C243">
        <v>225711</v>
      </c>
      <c r="D243">
        <v>24</v>
      </c>
      <c r="E243">
        <v>236</v>
      </c>
      <c r="F243" s="2">
        <v>1.6479099999999999E-9</v>
      </c>
      <c r="G243">
        <v>59.156700000000001</v>
      </c>
      <c r="H243" s="4" t="s">
        <v>2016</v>
      </c>
      <c r="I243" t="s">
        <v>2017</v>
      </c>
      <c r="J243" t="s">
        <v>163</v>
      </c>
      <c r="K243" t="s">
        <v>28</v>
      </c>
      <c r="L243" t="s">
        <v>2445</v>
      </c>
    </row>
    <row r="244" spans="1:12">
      <c r="A244" t="s">
        <v>2121</v>
      </c>
      <c r="B244" t="s">
        <v>25</v>
      </c>
      <c r="C244">
        <v>302627</v>
      </c>
      <c r="D244">
        <v>144</v>
      </c>
      <c r="E244">
        <v>184</v>
      </c>
      <c r="F244">
        <v>4.9678600000000002E-3</v>
      </c>
      <c r="G244">
        <v>36.102600000000002</v>
      </c>
      <c r="H244" s="4" t="s">
        <v>53</v>
      </c>
      <c r="I244" t="s">
        <v>54</v>
      </c>
      <c r="J244" t="s">
        <v>40</v>
      </c>
      <c r="K244" t="s">
        <v>28</v>
      </c>
      <c r="L244" t="s">
        <v>2436</v>
      </c>
    </row>
    <row r="245" spans="1:12">
      <c r="A245" t="s">
        <v>2121</v>
      </c>
      <c r="B245" t="s">
        <v>1643</v>
      </c>
      <c r="C245">
        <v>223626</v>
      </c>
      <c r="D245">
        <v>39</v>
      </c>
      <c r="E245">
        <v>345</v>
      </c>
      <c r="F245" s="2">
        <v>4.4484599999999999E-160</v>
      </c>
      <c r="G245">
        <v>450.17</v>
      </c>
      <c r="H245" s="4" t="s">
        <v>1650</v>
      </c>
      <c r="I245" t="s">
        <v>1651</v>
      </c>
      <c r="J245" t="s">
        <v>28</v>
      </c>
      <c r="K245" t="s">
        <v>28</v>
      </c>
      <c r="L245" t="s">
        <v>2427</v>
      </c>
    </row>
    <row r="246" spans="1:12">
      <c r="A246" t="s">
        <v>2122</v>
      </c>
      <c r="B246" t="s">
        <v>1643</v>
      </c>
      <c r="C246">
        <v>224113</v>
      </c>
      <c r="D246">
        <v>65</v>
      </c>
      <c r="E246">
        <v>312</v>
      </c>
      <c r="F246" s="2">
        <v>4.4225000000000002E-40</v>
      </c>
      <c r="G246">
        <v>140.34700000000001</v>
      </c>
      <c r="H246" s="4" t="s">
        <v>2114</v>
      </c>
      <c r="I246" t="s">
        <v>2115</v>
      </c>
      <c r="J246" t="s">
        <v>28</v>
      </c>
      <c r="K246" t="s">
        <v>28</v>
      </c>
      <c r="L246" t="s">
        <v>2473</v>
      </c>
    </row>
    <row r="247" spans="1:12">
      <c r="A247" t="s">
        <v>2123</v>
      </c>
      <c r="B247" t="s">
        <v>1643</v>
      </c>
      <c r="C247">
        <v>223581</v>
      </c>
      <c r="D247">
        <v>986</v>
      </c>
      <c r="E247">
        <v>1159</v>
      </c>
      <c r="F247" s="2">
        <v>3.9465600000000002E-6</v>
      </c>
      <c r="G247">
        <v>50.566899999999997</v>
      </c>
      <c r="H247" s="4" t="s">
        <v>1808</v>
      </c>
      <c r="I247" t="s">
        <v>1809</v>
      </c>
      <c r="J247" t="s">
        <v>163</v>
      </c>
      <c r="K247" t="s">
        <v>28</v>
      </c>
      <c r="L247" t="s">
        <v>2454</v>
      </c>
    </row>
    <row r="248" spans="1:12">
      <c r="A248" t="s">
        <v>2123</v>
      </c>
      <c r="B248" t="s">
        <v>1643</v>
      </c>
      <c r="C248">
        <v>223435</v>
      </c>
      <c r="D248">
        <v>1801</v>
      </c>
      <c r="E248">
        <v>1974</v>
      </c>
      <c r="F248">
        <v>7.6843199999999997E-3</v>
      </c>
      <c r="G248">
        <v>39.785800000000002</v>
      </c>
      <c r="H248" s="4" t="s">
        <v>2124</v>
      </c>
      <c r="I248" t="s">
        <v>2125</v>
      </c>
      <c r="J248" t="s">
        <v>33</v>
      </c>
      <c r="K248" t="s">
        <v>28</v>
      </c>
      <c r="L248" t="s">
        <v>2454</v>
      </c>
    </row>
    <row r="249" spans="1:12">
      <c r="A249" t="s">
        <v>2126</v>
      </c>
      <c r="B249" t="s">
        <v>1643</v>
      </c>
      <c r="C249">
        <v>223581</v>
      </c>
      <c r="D249">
        <v>11</v>
      </c>
      <c r="E249">
        <v>722</v>
      </c>
      <c r="F249" s="2">
        <v>2.0450200000000001E-143</v>
      </c>
      <c r="G249">
        <v>434.99599999999998</v>
      </c>
      <c r="H249" s="4" t="s">
        <v>1808</v>
      </c>
      <c r="I249" t="s">
        <v>1809</v>
      </c>
      <c r="J249" t="s">
        <v>28</v>
      </c>
      <c r="K249" t="s">
        <v>28</v>
      </c>
      <c r="L249" t="s">
        <v>2454</v>
      </c>
    </row>
    <row r="250" spans="1:12">
      <c r="A250" t="s">
        <v>2127</v>
      </c>
      <c r="B250" t="s">
        <v>1643</v>
      </c>
      <c r="C250">
        <v>223134</v>
      </c>
      <c r="D250">
        <v>1</v>
      </c>
      <c r="E250">
        <v>513</v>
      </c>
      <c r="F250">
        <v>0</v>
      </c>
      <c r="G250">
        <v>876.53300000000002</v>
      </c>
      <c r="H250" s="4" t="s">
        <v>2108</v>
      </c>
      <c r="I250" t="s">
        <v>2109</v>
      </c>
      <c r="J250" t="s">
        <v>28</v>
      </c>
      <c r="K250" t="s">
        <v>28</v>
      </c>
      <c r="L250" t="s">
        <v>2439</v>
      </c>
    </row>
    <row r="251" spans="1:12">
      <c r="A251" t="s">
        <v>2128</v>
      </c>
      <c r="B251" t="s">
        <v>1643</v>
      </c>
      <c r="C251">
        <v>223432</v>
      </c>
      <c r="D251">
        <v>3</v>
      </c>
      <c r="E251">
        <v>131</v>
      </c>
      <c r="F251" s="2">
        <v>2.3745499999999999E-42</v>
      </c>
      <c r="G251">
        <v>135.47399999999999</v>
      </c>
      <c r="H251" s="4" t="s">
        <v>2129</v>
      </c>
      <c r="I251" t="s">
        <v>2130</v>
      </c>
      <c r="J251" t="s">
        <v>28</v>
      </c>
      <c r="K251" t="s">
        <v>28</v>
      </c>
      <c r="L251" t="s">
        <v>2439</v>
      </c>
    </row>
    <row r="252" spans="1:12">
      <c r="A252" t="s">
        <v>2131</v>
      </c>
      <c r="B252" t="s">
        <v>1643</v>
      </c>
      <c r="C252">
        <v>224392</v>
      </c>
      <c r="D252">
        <v>49</v>
      </c>
      <c r="E252">
        <v>187</v>
      </c>
      <c r="F252" s="2">
        <v>2.5696500000000001E-8</v>
      </c>
      <c r="G252">
        <v>52.197400000000002</v>
      </c>
      <c r="H252" s="4" t="s">
        <v>2132</v>
      </c>
      <c r="I252" t="s">
        <v>2133</v>
      </c>
      <c r="J252" t="s">
        <v>40</v>
      </c>
      <c r="K252" t="s">
        <v>28</v>
      </c>
      <c r="L252" t="s">
        <v>2438</v>
      </c>
    </row>
    <row r="253" spans="1:12">
      <c r="A253" t="s">
        <v>2134</v>
      </c>
      <c r="B253" t="s">
        <v>25</v>
      </c>
      <c r="C253">
        <v>304359</v>
      </c>
      <c r="D253">
        <v>10</v>
      </c>
      <c r="E253">
        <v>39</v>
      </c>
      <c r="F253">
        <v>3.4510200000000002E-4</v>
      </c>
      <c r="G253">
        <v>39.616300000000003</v>
      </c>
      <c r="H253" s="4" t="s">
        <v>46</v>
      </c>
      <c r="I253" t="s">
        <v>47</v>
      </c>
      <c r="J253" t="s">
        <v>40</v>
      </c>
      <c r="K253" t="s">
        <v>28</v>
      </c>
      <c r="L253" t="s">
        <v>2437</v>
      </c>
    </row>
    <row r="254" spans="1:12">
      <c r="A254" t="s">
        <v>2134</v>
      </c>
      <c r="B254" t="s">
        <v>1643</v>
      </c>
      <c r="C254">
        <v>224113</v>
      </c>
      <c r="D254">
        <v>1</v>
      </c>
      <c r="E254">
        <v>219</v>
      </c>
      <c r="F254" s="2">
        <v>5.0179500000000003E-24</v>
      </c>
      <c r="G254">
        <v>95.278700000000001</v>
      </c>
      <c r="H254" s="4" t="s">
        <v>2114</v>
      </c>
      <c r="I254" t="s">
        <v>2115</v>
      </c>
      <c r="J254" t="s">
        <v>28</v>
      </c>
      <c r="K254" t="s">
        <v>28</v>
      </c>
      <c r="L254" t="s">
        <v>2473</v>
      </c>
    </row>
    <row r="255" spans="1:12">
      <c r="A255" t="s">
        <v>2135</v>
      </c>
      <c r="B255" t="s">
        <v>1659</v>
      </c>
      <c r="C255">
        <v>223475</v>
      </c>
      <c r="D255">
        <v>1</v>
      </c>
      <c r="E255">
        <v>185</v>
      </c>
      <c r="F255" s="2">
        <v>4.55307E-29</v>
      </c>
      <c r="G255">
        <v>107.411</v>
      </c>
      <c r="H255" s="4" t="s">
        <v>2102</v>
      </c>
      <c r="I255" t="s">
        <v>2103</v>
      </c>
      <c r="J255" t="s">
        <v>28</v>
      </c>
      <c r="K255" t="s">
        <v>1055</v>
      </c>
      <c r="L255" t="s">
        <v>2453</v>
      </c>
    </row>
    <row r="256" spans="1:12">
      <c r="A256" t="s">
        <v>2136</v>
      </c>
      <c r="B256" t="s">
        <v>1643</v>
      </c>
      <c r="C256">
        <v>223624</v>
      </c>
      <c r="D256">
        <v>3</v>
      </c>
      <c r="E256">
        <v>577</v>
      </c>
      <c r="F256">
        <v>0</v>
      </c>
      <c r="G256">
        <v>715.15300000000002</v>
      </c>
      <c r="H256" s="4" t="s">
        <v>1855</v>
      </c>
      <c r="I256" t="s">
        <v>1856</v>
      </c>
      <c r="J256" t="s">
        <v>28</v>
      </c>
      <c r="K256" t="s">
        <v>28</v>
      </c>
      <c r="L256" t="s">
        <v>2454</v>
      </c>
    </row>
    <row r="257" spans="1:12">
      <c r="A257" t="s">
        <v>2136</v>
      </c>
      <c r="B257" t="s">
        <v>1643</v>
      </c>
      <c r="C257">
        <v>223625</v>
      </c>
      <c r="D257">
        <v>640</v>
      </c>
      <c r="E257">
        <v>757</v>
      </c>
      <c r="F257" s="2">
        <v>7.6129800000000005E-36</v>
      </c>
      <c r="G257">
        <v>130.755</v>
      </c>
      <c r="H257" s="4" t="s">
        <v>1857</v>
      </c>
      <c r="I257" t="s">
        <v>1858</v>
      </c>
      <c r="J257" t="s">
        <v>28</v>
      </c>
      <c r="K257" t="s">
        <v>28</v>
      </c>
      <c r="L257" t="s">
        <v>2460</v>
      </c>
    </row>
    <row r="258" spans="1:12">
      <c r="A258" t="s">
        <v>2136</v>
      </c>
      <c r="B258" t="s">
        <v>1643</v>
      </c>
      <c r="C258">
        <v>223625</v>
      </c>
      <c r="D258">
        <v>581</v>
      </c>
      <c r="E258">
        <v>674</v>
      </c>
      <c r="F258" s="2">
        <v>1.09912E-10</v>
      </c>
      <c r="G258">
        <v>58.722499999999997</v>
      </c>
      <c r="H258" s="4" t="s">
        <v>1857</v>
      </c>
      <c r="I258" t="s">
        <v>1858</v>
      </c>
      <c r="J258" t="s">
        <v>33</v>
      </c>
      <c r="K258" t="s">
        <v>28</v>
      </c>
      <c r="L258" t="s">
        <v>2460</v>
      </c>
    </row>
    <row r="259" spans="1:12">
      <c r="A259" t="s">
        <v>2137</v>
      </c>
      <c r="B259" t="s">
        <v>1643</v>
      </c>
      <c r="C259">
        <v>223911</v>
      </c>
      <c r="D259">
        <v>2</v>
      </c>
      <c r="E259">
        <v>1015</v>
      </c>
      <c r="F259">
        <v>0</v>
      </c>
      <c r="G259">
        <v>779.48299999999995</v>
      </c>
      <c r="H259" s="4" t="s">
        <v>1647</v>
      </c>
      <c r="I259" t="s">
        <v>1648</v>
      </c>
      <c r="J259" t="s">
        <v>28</v>
      </c>
      <c r="K259" t="s">
        <v>28</v>
      </c>
      <c r="L259" t="s">
        <v>2442</v>
      </c>
    </row>
    <row r="260" spans="1:12">
      <c r="A260" t="s">
        <v>2138</v>
      </c>
      <c r="B260" t="s">
        <v>25</v>
      </c>
      <c r="C260">
        <v>299710</v>
      </c>
      <c r="D260">
        <v>89</v>
      </c>
      <c r="E260">
        <v>331</v>
      </c>
      <c r="F260" s="2">
        <v>1.59857E-37</v>
      </c>
      <c r="G260">
        <v>134.07</v>
      </c>
      <c r="H260" s="4" t="s">
        <v>526</v>
      </c>
      <c r="I260" t="s">
        <v>527</v>
      </c>
      <c r="J260" t="s">
        <v>28</v>
      </c>
      <c r="K260" t="s">
        <v>28</v>
      </c>
      <c r="L260" t="s">
        <v>2427</v>
      </c>
    </row>
    <row r="261" spans="1:12">
      <c r="A261" t="s">
        <v>2139</v>
      </c>
      <c r="B261" t="s">
        <v>1643</v>
      </c>
      <c r="C261">
        <v>225499</v>
      </c>
      <c r="D261">
        <v>72</v>
      </c>
      <c r="E261">
        <v>410</v>
      </c>
      <c r="F261" s="2">
        <v>7.5314300000000002E-47</v>
      </c>
      <c r="G261">
        <v>163.02500000000001</v>
      </c>
      <c r="H261" s="4" t="s">
        <v>1746</v>
      </c>
      <c r="I261" t="s">
        <v>1747</v>
      </c>
      <c r="J261" t="s">
        <v>28</v>
      </c>
      <c r="K261" t="s">
        <v>28</v>
      </c>
      <c r="L261" t="s">
        <v>2427</v>
      </c>
    </row>
    <row r="262" spans="1:12">
      <c r="A262" t="s">
        <v>2140</v>
      </c>
      <c r="B262" t="s">
        <v>1643</v>
      </c>
      <c r="C262">
        <v>224080</v>
      </c>
      <c r="D262">
        <v>1</v>
      </c>
      <c r="E262">
        <v>419</v>
      </c>
      <c r="F262">
        <v>0</v>
      </c>
      <c r="G262">
        <v>804.57100000000003</v>
      </c>
      <c r="H262" s="4" t="s">
        <v>2141</v>
      </c>
      <c r="I262" t="s">
        <v>2142</v>
      </c>
      <c r="J262" t="s">
        <v>28</v>
      </c>
      <c r="K262" t="s">
        <v>28</v>
      </c>
      <c r="L262" t="s">
        <v>2443</v>
      </c>
    </row>
    <row r="263" spans="1:12">
      <c r="A263" t="s">
        <v>2143</v>
      </c>
      <c r="B263" t="s">
        <v>1643</v>
      </c>
      <c r="C263">
        <v>223407</v>
      </c>
      <c r="D263">
        <v>16</v>
      </c>
      <c r="E263">
        <v>297</v>
      </c>
      <c r="F263" s="2">
        <v>6.64616E-74</v>
      </c>
      <c r="G263">
        <v>227.71100000000001</v>
      </c>
      <c r="H263" s="4" t="s">
        <v>1861</v>
      </c>
      <c r="I263" t="s">
        <v>1862</v>
      </c>
      <c r="J263" t="s">
        <v>28</v>
      </c>
      <c r="K263" t="s">
        <v>28</v>
      </c>
      <c r="L263" t="s">
        <v>2437</v>
      </c>
    </row>
    <row r="264" spans="1:12">
      <c r="A264" t="s">
        <v>2144</v>
      </c>
      <c r="B264" t="s">
        <v>1643</v>
      </c>
      <c r="C264">
        <v>223273</v>
      </c>
      <c r="D264">
        <v>166</v>
      </c>
      <c r="E264">
        <v>359</v>
      </c>
      <c r="F264" s="2">
        <v>3.0386499999999999E-65</v>
      </c>
      <c r="G264">
        <v>208.238</v>
      </c>
      <c r="H264" s="4" t="s">
        <v>1867</v>
      </c>
      <c r="I264" t="s">
        <v>1868</v>
      </c>
      <c r="J264" t="s">
        <v>28</v>
      </c>
      <c r="K264" t="s">
        <v>28</v>
      </c>
      <c r="L264" t="s">
        <v>2443</v>
      </c>
    </row>
    <row r="265" spans="1:12">
      <c r="A265" t="s">
        <v>2145</v>
      </c>
      <c r="B265" t="s">
        <v>1643</v>
      </c>
      <c r="C265">
        <v>224106</v>
      </c>
      <c r="D265">
        <v>1</v>
      </c>
      <c r="E265">
        <v>693</v>
      </c>
      <c r="F265">
        <v>0</v>
      </c>
      <c r="G265">
        <v>1077.98</v>
      </c>
      <c r="H265" s="4" t="s">
        <v>1873</v>
      </c>
      <c r="I265" t="s">
        <v>1874</v>
      </c>
      <c r="J265" t="s">
        <v>28</v>
      </c>
      <c r="K265" t="s">
        <v>28</v>
      </c>
      <c r="L265" t="s">
        <v>2429</v>
      </c>
    </row>
    <row r="266" spans="1:12">
      <c r="A266" t="s">
        <v>2146</v>
      </c>
      <c r="B266" t="s">
        <v>1643</v>
      </c>
      <c r="C266">
        <v>223261</v>
      </c>
      <c r="D266">
        <v>1</v>
      </c>
      <c r="E266">
        <v>392</v>
      </c>
      <c r="F266" s="2">
        <v>1.8537600000000001E-139</v>
      </c>
      <c r="G266">
        <v>401.67700000000002</v>
      </c>
      <c r="H266" s="4" t="s">
        <v>1876</v>
      </c>
      <c r="I266" t="s">
        <v>1877</v>
      </c>
      <c r="J266" t="s">
        <v>28</v>
      </c>
      <c r="K266" t="s">
        <v>28</v>
      </c>
      <c r="L266" t="s">
        <v>2432</v>
      </c>
    </row>
    <row r="267" spans="1:12">
      <c r="A267" t="s">
        <v>2147</v>
      </c>
      <c r="B267" t="s">
        <v>1659</v>
      </c>
      <c r="C267">
        <v>223649</v>
      </c>
      <c r="D267">
        <v>1</v>
      </c>
      <c r="E267">
        <v>195</v>
      </c>
      <c r="F267" s="2">
        <v>3.6432399999999998E-47</v>
      </c>
      <c r="G267">
        <v>152.09899999999999</v>
      </c>
      <c r="H267" s="4" t="s">
        <v>1835</v>
      </c>
      <c r="I267" t="s">
        <v>1836</v>
      </c>
      <c r="J267" t="s">
        <v>28</v>
      </c>
      <c r="K267" t="s">
        <v>481</v>
      </c>
      <c r="L267" t="s">
        <v>2437</v>
      </c>
    </row>
    <row r="268" spans="1:12">
      <c r="A268" t="s">
        <v>2148</v>
      </c>
      <c r="B268" t="s">
        <v>1643</v>
      </c>
      <c r="C268">
        <v>223520</v>
      </c>
      <c r="D268">
        <v>1</v>
      </c>
      <c r="E268">
        <v>604</v>
      </c>
      <c r="F268">
        <v>0</v>
      </c>
      <c r="G268">
        <v>769.58699999999999</v>
      </c>
      <c r="H268" s="4" t="s">
        <v>1778</v>
      </c>
      <c r="I268" t="s">
        <v>1779</v>
      </c>
      <c r="J268" t="s">
        <v>28</v>
      </c>
      <c r="K268" t="s">
        <v>28</v>
      </c>
      <c r="L268" t="s">
        <v>2437</v>
      </c>
    </row>
    <row r="269" spans="1:12">
      <c r="A269" t="s">
        <v>2149</v>
      </c>
      <c r="B269" t="s">
        <v>1643</v>
      </c>
      <c r="C269">
        <v>223560</v>
      </c>
      <c r="D269">
        <v>1</v>
      </c>
      <c r="E269">
        <v>379</v>
      </c>
      <c r="F269">
        <v>0</v>
      </c>
      <c r="G269">
        <v>509.47399999999999</v>
      </c>
      <c r="H269" s="4" t="s">
        <v>1879</v>
      </c>
      <c r="I269" t="s">
        <v>1880</v>
      </c>
      <c r="J269" t="s">
        <v>28</v>
      </c>
      <c r="K269" t="s">
        <v>28</v>
      </c>
      <c r="L269" t="s">
        <v>2437</v>
      </c>
    </row>
    <row r="270" spans="1:12">
      <c r="A270" t="s">
        <v>2150</v>
      </c>
      <c r="B270" t="s">
        <v>1643</v>
      </c>
      <c r="C270">
        <v>223366</v>
      </c>
      <c r="D270">
        <v>4</v>
      </c>
      <c r="E270">
        <v>267</v>
      </c>
      <c r="F270" s="2">
        <v>1.4671000000000001E-102</v>
      </c>
      <c r="G270">
        <v>298.41199999999998</v>
      </c>
      <c r="H270" s="4" t="s">
        <v>2151</v>
      </c>
      <c r="I270" t="s">
        <v>2152</v>
      </c>
      <c r="J270" t="s">
        <v>28</v>
      </c>
      <c r="K270" t="s">
        <v>28</v>
      </c>
      <c r="L270" t="s">
        <v>2457</v>
      </c>
    </row>
    <row r="271" spans="1:12">
      <c r="A271" t="s">
        <v>2153</v>
      </c>
      <c r="B271" t="s">
        <v>1643</v>
      </c>
      <c r="C271">
        <v>224376</v>
      </c>
      <c r="D271">
        <v>7</v>
      </c>
      <c r="E271">
        <v>401</v>
      </c>
      <c r="F271" s="2">
        <v>5.0546799999999999E-89</v>
      </c>
      <c r="G271">
        <v>273.70299999999997</v>
      </c>
      <c r="H271" s="4" t="s">
        <v>2154</v>
      </c>
      <c r="I271" t="s">
        <v>2155</v>
      </c>
      <c r="J271" t="s">
        <v>28</v>
      </c>
      <c r="K271" t="s">
        <v>28</v>
      </c>
      <c r="L271" t="s">
        <v>2468</v>
      </c>
    </row>
    <row r="272" spans="1:12">
      <c r="A272" t="s">
        <v>2156</v>
      </c>
      <c r="B272" t="s">
        <v>1659</v>
      </c>
      <c r="C272">
        <v>223159</v>
      </c>
      <c r="D272">
        <v>1</v>
      </c>
      <c r="E272">
        <v>227</v>
      </c>
      <c r="F272" s="2">
        <v>4.7616499999999996E-103</v>
      </c>
      <c r="G272">
        <v>296.44600000000003</v>
      </c>
      <c r="H272" s="4" t="s">
        <v>1882</v>
      </c>
      <c r="I272" t="s">
        <v>1883</v>
      </c>
      <c r="J272" t="s">
        <v>28</v>
      </c>
      <c r="K272" t="s">
        <v>635</v>
      </c>
      <c r="L272" t="s">
        <v>2429</v>
      </c>
    </row>
    <row r="273" spans="1:12">
      <c r="A273" t="s">
        <v>2157</v>
      </c>
      <c r="B273" t="s">
        <v>1643</v>
      </c>
      <c r="C273">
        <v>223163</v>
      </c>
      <c r="D273">
        <v>1</v>
      </c>
      <c r="E273">
        <v>1358</v>
      </c>
      <c r="F273">
        <v>0</v>
      </c>
      <c r="G273">
        <v>1537.52</v>
      </c>
      <c r="H273" s="4" t="s">
        <v>1740</v>
      </c>
      <c r="I273" t="s">
        <v>1741</v>
      </c>
      <c r="J273" t="s">
        <v>28</v>
      </c>
      <c r="K273" t="s">
        <v>28</v>
      </c>
      <c r="L273" t="s">
        <v>2443</v>
      </c>
    </row>
    <row r="274" spans="1:12">
      <c r="A274" t="s">
        <v>2158</v>
      </c>
      <c r="B274" t="s">
        <v>25</v>
      </c>
      <c r="C274">
        <v>304359</v>
      </c>
      <c r="D274">
        <v>13</v>
      </c>
      <c r="E274">
        <v>186</v>
      </c>
      <c r="F274" s="2">
        <v>3.9921900000000001E-5</v>
      </c>
      <c r="G274">
        <v>43.603000000000002</v>
      </c>
      <c r="H274" s="4" t="s">
        <v>46</v>
      </c>
      <c r="I274" t="s">
        <v>47</v>
      </c>
      <c r="J274" t="s">
        <v>28</v>
      </c>
      <c r="K274" t="s">
        <v>28</v>
      </c>
      <c r="L274" t="s">
        <v>2437</v>
      </c>
    </row>
    <row r="275" spans="1:12">
      <c r="A275" t="s">
        <v>2158</v>
      </c>
      <c r="B275" t="s">
        <v>1643</v>
      </c>
      <c r="C275">
        <v>223556</v>
      </c>
      <c r="D275">
        <v>1</v>
      </c>
      <c r="E275">
        <v>702</v>
      </c>
      <c r="F275">
        <v>0</v>
      </c>
      <c r="G275">
        <v>1135.05</v>
      </c>
      <c r="H275" s="4" t="s">
        <v>1891</v>
      </c>
      <c r="I275" t="s">
        <v>1892</v>
      </c>
      <c r="J275" t="s">
        <v>28</v>
      </c>
      <c r="K275" t="s">
        <v>28</v>
      </c>
      <c r="L275" t="s">
        <v>2429</v>
      </c>
    </row>
    <row r="276" spans="1:12">
      <c r="A276" t="s">
        <v>2159</v>
      </c>
      <c r="B276" t="s">
        <v>1643</v>
      </c>
      <c r="C276">
        <v>223168</v>
      </c>
      <c r="D276">
        <v>1</v>
      </c>
      <c r="E276">
        <v>274</v>
      </c>
      <c r="F276" s="2">
        <v>8.9738399999999998E-154</v>
      </c>
      <c r="G276">
        <v>428.553</v>
      </c>
      <c r="H276" s="4" t="s">
        <v>1903</v>
      </c>
      <c r="I276" t="s">
        <v>1904</v>
      </c>
      <c r="J276" t="s">
        <v>28</v>
      </c>
      <c r="K276" t="s">
        <v>28</v>
      </c>
      <c r="L276" t="s">
        <v>2429</v>
      </c>
    </row>
    <row r="277" spans="1:12">
      <c r="A277" t="s">
        <v>2160</v>
      </c>
      <c r="B277" t="s">
        <v>1643</v>
      </c>
      <c r="C277">
        <v>223170</v>
      </c>
      <c r="D277">
        <v>12</v>
      </c>
      <c r="E277">
        <v>243</v>
      </c>
      <c r="F277" s="2">
        <v>2.6258699999999999E-108</v>
      </c>
      <c r="G277">
        <v>310.34899999999999</v>
      </c>
      <c r="H277" s="4" t="s">
        <v>1906</v>
      </c>
      <c r="I277" t="s">
        <v>1907</v>
      </c>
      <c r="J277" t="s">
        <v>28</v>
      </c>
      <c r="K277" t="s">
        <v>28</v>
      </c>
      <c r="L277" t="s">
        <v>2429</v>
      </c>
    </row>
    <row r="278" spans="1:12">
      <c r="A278" t="s">
        <v>2161</v>
      </c>
      <c r="B278" t="s">
        <v>1643</v>
      </c>
      <c r="C278">
        <v>223175</v>
      </c>
      <c r="D278">
        <v>1</v>
      </c>
      <c r="E278">
        <v>176</v>
      </c>
      <c r="F278" s="2">
        <v>2.23135E-90</v>
      </c>
      <c r="G278">
        <v>260.15800000000002</v>
      </c>
      <c r="H278" s="4" t="s">
        <v>2162</v>
      </c>
      <c r="I278" t="s">
        <v>2163</v>
      </c>
      <c r="J278" t="s">
        <v>28</v>
      </c>
      <c r="K278" t="s">
        <v>28</v>
      </c>
      <c r="L278" t="s">
        <v>2429</v>
      </c>
    </row>
    <row r="279" spans="1:12">
      <c r="A279" t="s">
        <v>2164</v>
      </c>
      <c r="B279" t="s">
        <v>25</v>
      </c>
      <c r="C279">
        <v>294753</v>
      </c>
      <c r="D279">
        <v>10</v>
      </c>
      <c r="E279">
        <v>210</v>
      </c>
      <c r="F279" s="2">
        <v>5.2263399999999997E-30</v>
      </c>
      <c r="G279">
        <v>108.97799999999999</v>
      </c>
      <c r="H279" s="4" t="s">
        <v>1178</v>
      </c>
      <c r="I279" t="s">
        <v>1179</v>
      </c>
      <c r="J279" t="s">
        <v>28</v>
      </c>
      <c r="K279" t="s">
        <v>28</v>
      </c>
      <c r="L279" t="s">
        <v>2432</v>
      </c>
    </row>
    <row r="280" spans="1:12">
      <c r="A280" t="s">
        <v>2165</v>
      </c>
      <c r="B280" t="s">
        <v>1643</v>
      </c>
      <c r="C280">
        <v>225201</v>
      </c>
      <c r="D280">
        <v>55</v>
      </c>
      <c r="E280">
        <v>349</v>
      </c>
      <c r="F280" s="2">
        <v>3.01953E-10</v>
      </c>
      <c r="G280">
        <v>59.717100000000002</v>
      </c>
      <c r="H280" s="4" t="s">
        <v>1920</v>
      </c>
      <c r="I280" t="s">
        <v>1921</v>
      </c>
      <c r="J280" t="s">
        <v>40</v>
      </c>
      <c r="K280" t="s">
        <v>28</v>
      </c>
      <c r="L280" t="s">
        <v>2450</v>
      </c>
    </row>
    <row r="281" spans="1:12">
      <c r="A281" t="s">
        <v>2166</v>
      </c>
      <c r="B281" t="s">
        <v>25</v>
      </c>
      <c r="C281">
        <v>296175</v>
      </c>
      <c r="D281">
        <v>18</v>
      </c>
      <c r="E281">
        <v>227</v>
      </c>
      <c r="F281" s="2">
        <v>9.1785600000000002E-28</v>
      </c>
      <c r="G281">
        <v>105.261</v>
      </c>
      <c r="H281" s="4" t="s">
        <v>1183</v>
      </c>
      <c r="I281" t="s">
        <v>1184</v>
      </c>
      <c r="J281" t="s">
        <v>28</v>
      </c>
      <c r="K281" t="s">
        <v>28</v>
      </c>
      <c r="L281" t="s">
        <v>2457</v>
      </c>
    </row>
    <row r="282" spans="1:12">
      <c r="A282" t="s">
        <v>2167</v>
      </c>
      <c r="B282" t="s">
        <v>25</v>
      </c>
      <c r="C282">
        <v>294187</v>
      </c>
      <c r="D282">
        <v>119</v>
      </c>
      <c r="E282">
        <v>215</v>
      </c>
      <c r="F282">
        <v>3.3589499999999999E-3</v>
      </c>
      <c r="G282">
        <v>37.198</v>
      </c>
      <c r="H282" s="4" t="s">
        <v>789</v>
      </c>
      <c r="I282" t="s">
        <v>790</v>
      </c>
      <c r="J282" t="s">
        <v>33</v>
      </c>
      <c r="K282" t="s">
        <v>28</v>
      </c>
      <c r="L282" t="s">
        <v>2450</v>
      </c>
    </row>
    <row r="283" spans="1:12">
      <c r="A283" t="s">
        <v>2167</v>
      </c>
      <c r="B283" t="s">
        <v>1643</v>
      </c>
      <c r="C283">
        <v>226143</v>
      </c>
      <c r="D283">
        <v>1</v>
      </c>
      <c r="E283">
        <v>365</v>
      </c>
      <c r="F283" s="2">
        <v>5.1420799999999998E-76</v>
      </c>
      <c r="G283">
        <v>238.077</v>
      </c>
      <c r="H283" s="4" t="s">
        <v>1968</v>
      </c>
      <c r="I283" t="s">
        <v>1969</v>
      </c>
      <c r="J283" t="s">
        <v>28</v>
      </c>
      <c r="K283" t="s">
        <v>28</v>
      </c>
      <c r="L283" t="s">
        <v>2457</v>
      </c>
    </row>
    <row r="284" spans="1:12">
      <c r="A284" t="s">
        <v>2168</v>
      </c>
      <c r="B284" t="s">
        <v>1643</v>
      </c>
      <c r="C284">
        <v>225705</v>
      </c>
      <c r="D284">
        <v>38</v>
      </c>
      <c r="E284">
        <v>1226</v>
      </c>
      <c r="F284" s="2">
        <v>3.1800999999999999E-81</v>
      </c>
      <c r="G284">
        <v>290.11900000000003</v>
      </c>
      <c r="H284" s="4" t="s">
        <v>1822</v>
      </c>
      <c r="I284" t="s">
        <v>1823</v>
      </c>
      <c r="J284" t="s">
        <v>28</v>
      </c>
      <c r="K284" t="s">
        <v>28</v>
      </c>
      <c r="L284" t="s">
        <v>2453</v>
      </c>
    </row>
    <row r="285" spans="1:12">
      <c r="A285" t="s">
        <v>2169</v>
      </c>
      <c r="B285" t="s">
        <v>1643</v>
      </c>
      <c r="C285">
        <v>224002</v>
      </c>
      <c r="D285">
        <v>97</v>
      </c>
      <c r="E285">
        <v>152</v>
      </c>
      <c r="F285" s="2">
        <v>8.0541800000000002E-7</v>
      </c>
      <c r="G285">
        <v>45.026699999999998</v>
      </c>
      <c r="H285" s="4" t="s">
        <v>2083</v>
      </c>
      <c r="I285" t="s">
        <v>2084</v>
      </c>
      <c r="J285" t="s">
        <v>33</v>
      </c>
      <c r="K285" t="s">
        <v>28</v>
      </c>
      <c r="L285" t="s">
        <v>2437</v>
      </c>
    </row>
    <row r="286" spans="1:12">
      <c r="A286" t="s">
        <v>2170</v>
      </c>
      <c r="B286" t="s">
        <v>25</v>
      </c>
      <c r="C286">
        <v>294677</v>
      </c>
      <c r="D286">
        <v>65</v>
      </c>
      <c r="E286">
        <v>212</v>
      </c>
      <c r="F286" s="2">
        <v>2.29764E-29</v>
      </c>
      <c r="G286">
        <v>107.08</v>
      </c>
      <c r="H286" s="4" t="s">
        <v>1190</v>
      </c>
      <c r="I286" t="s">
        <v>1638</v>
      </c>
      <c r="J286" t="s">
        <v>33</v>
      </c>
      <c r="K286" t="s">
        <v>28</v>
      </c>
      <c r="L286" t="s">
        <v>2432</v>
      </c>
    </row>
    <row r="287" spans="1:12">
      <c r="A287" t="s">
        <v>2171</v>
      </c>
      <c r="B287" t="s">
        <v>25</v>
      </c>
      <c r="C287">
        <v>304358</v>
      </c>
      <c r="D287">
        <v>2</v>
      </c>
      <c r="E287">
        <v>271</v>
      </c>
      <c r="F287" s="2">
        <v>4.97477E-30</v>
      </c>
      <c r="G287">
        <v>114.964</v>
      </c>
      <c r="H287" s="4" t="s">
        <v>129</v>
      </c>
      <c r="I287" t="s">
        <v>130</v>
      </c>
      <c r="J287" t="s">
        <v>28</v>
      </c>
      <c r="K287" t="s">
        <v>28</v>
      </c>
      <c r="L287" t="s">
        <v>2441</v>
      </c>
    </row>
    <row r="288" spans="1:12">
      <c r="A288" t="s">
        <v>2171</v>
      </c>
      <c r="B288" t="s">
        <v>1643</v>
      </c>
      <c r="C288">
        <v>223528</v>
      </c>
      <c r="D288">
        <v>1</v>
      </c>
      <c r="E288">
        <v>312</v>
      </c>
      <c r="F288" s="2">
        <v>1.8937899999999999E-67</v>
      </c>
      <c r="G288">
        <v>212.11</v>
      </c>
      <c r="H288" s="4" t="s">
        <v>2079</v>
      </c>
      <c r="I288" t="s">
        <v>2080</v>
      </c>
      <c r="J288" t="s">
        <v>28</v>
      </c>
      <c r="K288" t="s">
        <v>28</v>
      </c>
      <c r="L288" t="s">
        <v>2441</v>
      </c>
    </row>
    <row r="289" spans="1:12">
      <c r="A289" t="s">
        <v>2172</v>
      </c>
      <c r="B289" t="s">
        <v>25</v>
      </c>
      <c r="C289">
        <v>302748</v>
      </c>
      <c r="D289">
        <v>1</v>
      </c>
      <c r="E289">
        <v>474</v>
      </c>
      <c r="F289">
        <v>0</v>
      </c>
      <c r="G289">
        <v>623.93299999999999</v>
      </c>
      <c r="H289" s="4" t="s">
        <v>701</v>
      </c>
      <c r="I289" t="s">
        <v>702</v>
      </c>
      <c r="J289" t="s">
        <v>28</v>
      </c>
      <c r="K289" t="s">
        <v>28</v>
      </c>
      <c r="L289" t="s">
        <v>2433</v>
      </c>
    </row>
    <row r="290" spans="1:12">
      <c r="A290" t="s">
        <v>2173</v>
      </c>
      <c r="B290" t="s">
        <v>1643</v>
      </c>
      <c r="C290">
        <v>225371</v>
      </c>
      <c r="D290">
        <v>14</v>
      </c>
      <c r="E290">
        <v>401</v>
      </c>
      <c r="F290" s="2">
        <v>1.5265999999999999E-19</v>
      </c>
      <c r="G290">
        <v>88.439599999999999</v>
      </c>
      <c r="H290" s="4" t="s">
        <v>1688</v>
      </c>
      <c r="I290" t="s">
        <v>1689</v>
      </c>
      <c r="J290" t="s">
        <v>28</v>
      </c>
      <c r="K290" t="s">
        <v>28</v>
      </c>
      <c r="L290" t="s">
        <v>2436</v>
      </c>
    </row>
    <row r="291" spans="1:12">
      <c r="A291" t="s">
        <v>2174</v>
      </c>
      <c r="B291" t="s">
        <v>25</v>
      </c>
      <c r="C291">
        <v>302626</v>
      </c>
      <c r="D291">
        <v>11</v>
      </c>
      <c r="E291">
        <v>291</v>
      </c>
      <c r="F291" s="2">
        <v>1.38735E-27</v>
      </c>
      <c r="G291">
        <v>107.367</v>
      </c>
      <c r="H291" s="4" t="s">
        <v>798</v>
      </c>
      <c r="I291" t="s">
        <v>799</v>
      </c>
      <c r="J291" t="s">
        <v>28</v>
      </c>
      <c r="K291" t="s">
        <v>28</v>
      </c>
      <c r="L291" t="s">
        <v>2432</v>
      </c>
    </row>
    <row r="292" spans="1:12">
      <c r="A292" t="s">
        <v>2175</v>
      </c>
      <c r="B292" t="s">
        <v>1643</v>
      </c>
      <c r="C292">
        <v>225381</v>
      </c>
      <c r="D292">
        <v>29</v>
      </c>
      <c r="E292">
        <v>175</v>
      </c>
      <c r="F292" s="2">
        <v>1.67923E-10</v>
      </c>
      <c r="G292">
        <v>55.478099999999998</v>
      </c>
      <c r="H292" s="4" t="s">
        <v>1974</v>
      </c>
      <c r="I292" t="s">
        <v>1975</v>
      </c>
      <c r="J292" t="s">
        <v>28</v>
      </c>
      <c r="K292" t="s">
        <v>28</v>
      </c>
      <c r="L292" t="s">
        <v>2471</v>
      </c>
    </row>
    <row r="293" spans="1:12">
      <c r="A293" t="s">
        <v>2176</v>
      </c>
      <c r="B293" t="s">
        <v>1643</v>
      </c>
      <c r="C293">
        <v>223660</v>
      </c>
      <c r="D293">
        <v>11</v>
      </c>
      <c r="E293">
        <v>1157</v>
      </c>
      <c r="F293">
        <v>0</v>
      </c>
      <c r="G293">
        <v>1409.34</v>
      </c>
      <c r="H293" s="4" t="s">
        <v>2177</v>
      </c>
      <c r="I293" t="s">
        <v>2178</v>
      </c>
      <c r="J293" t="s">
        <v>28</v>
      </c>
      <c r="K293" t="s">
        <v>28</v>
      </c>
      <c r="L293" t="s">
        <v>2454</v>
      </c>
    </row>
    <row r="294" spans="1:12">
      <c r="A294" t="s">
        <v>2179</v>
      </c>
      <c r="B294" t="s">
        <v>1659</v>
      </c>
      <c r="C294">
        <v>223895</v>
      </c>
      <c r="D294">
        <v>2</v>
      </c>
      <c r="E294">
        <v>317</v>
      </c>
      <c r="F294">
        <v>0</v>
      </c>
      <c r="G294">
        <v>551.87</v>
      </c>
      <c r="H294" s="4" t="s">
        <v>2180</v>
      </c>
      <c r="I294" t="s">
        <v>2181</v>
      </c>
      <c r="J294" t="s">
        <v>28</v>
      </c>
      <c r="K294" t="s">
        <v>1639</v>
      </c>
      <c r="L294" t="s">
        <v>2432</v>
      </c>
    </row>
    <row r="295" spans="1:12">
      <c r="A295" t="s">
        <v>2182</v>
      </c>
      <c r="B295" t="s">
        <v>1659</v>
      </c>
      <c r="C295">
        <v>224943</v>
      </c>
      <c r="D295">
        <v>35</v>
      </c>
      <c r="E295">
        <v>178</v>
      </c>
      <c r="F295" s="2">
        <v>1.22942E-47</v>
      </c>
      <c r="G295">
        <v>152.17500000000001</v>
      </c>
      <c r="H295" s="4" t="s">
        <v>1797</v>
      </c>
      <c r="I295" t="s">
        <v>1798</v>
      </c>
      <c r="J295" t="s">
        <v>28</v>
      </c>
      <c r="K295" t="s">
        <v>374</v>
      </c>
      <c r="L295" t="s">
        <v>2428</v>
      </c>
    </row>
    <row r="296" spans="1:12">
      <c r="A296" t="s">
        <v>2183</v>
      </c>
      <c r="B296" t="s">
        <v>1643</v>
      </c>
      <c r="C296">
        <v>224482</v>
      </c>
      <c r="D296">
        <v>2</v>
      </c>
      <c r="E296">
        <v>314</v>
      </c>
      <c r="F296" s="2">
        <v>1.9483400000000001E-97</v>
      </c>
      <c r="G296">
        <v>290.77</v>
      </c>
      <c r="H296" s="4" t="s">
        <v>1829</v>
      </c>
      <c r="I296" t="s">
        <v>1830</v>
      </c>
      <c r="J296" t="s">
        <v>28</v>
      </c>
      <c r="K296" t="s">
        <v>28</v>
      </c>
      <c r="L296" t="s">
        <v>2442</v>
      </c>
    </row>
    <row r="297" spans="1:12">
      <c r="A297" t="s">
        <v>2184</v>
      </c>
      <c r="B297" t="s">
        <v>1659</v>
      </c>
      <c r="C297">
        <v>223490</v>
      </c>
      <c r="D297">
        <v>16</v>
      </c>
      <c r="E297">
        <v>271</v>
      </c>
      <c r="F297" s="2">
        <v>8.25832E-130</v>
      </c>
      <c r="G297">
        <v>367.29599999999999</v>
      </c>
      <c r="H297" s="4" t="s">
        <v>2185</v>
      </c>
      <c r="I297" t="s">
        <v>2186</v>
      </c>
      <c r="J297" t="s">
        <v>28</v>
      </c>
      <c r="K297" t="s">
        <v>809</v>
      </c>
      <c r="L297" t="s">
        <v>2433</v>
      </c>
    </row>
    <row r="298" spans="1:12">
      <c r="A298" t="s">
        <v>2187</v>
      </c>
      <c r="B298" t="s">
        <v>1643</v>
      </c>
      <c r="C298">
        <v>224055</v>
      </c>
      <c r="D298">
        <v>22</v>
      </c>
      <c r="E298">
        <v>564</v>
      </c>
      <c r="F298" s="2">
        <v>2.03636E-90</v>
      </c>
      <c r="G298">
        <v>288.173</v>
      </c>
      <c r="H298" s="4" t="s">
        <v>1782</v>
      </c>
      <c r="I298" t="s">
        <v>1783</v>
      </c>
      <c r="J298" t="s">
        <v>28</v>
      </c>
      <c r="K298" t="s">
        <v>28</v>
      </c>
      <c r="L298" t="s">
        <v>2442</v>
      </c>
    </row>
    <row r="299" spans="1:12">
      <c r="A299" t="s">
        <v>2188</v>
      </c>
      <c r="B299" t="s">
        <v>1643</v>
      </c>
      <c r="C299">
        <v>224600</v>
      </c>
      <c r="D299">
        <v>122</v>
      </c>
      <c r="E299">
        <v>493</v>
      </c>
      <c r="F299" s="2">
        <v>7.0822399999999996E-126</v>
      </c>
      <c r="G299">
        <v>370.93400000000003</v>
      </c>
      <c r="H299" s="4" t="s">
        <v>1749</v>
      </c>
      <c r="I299" t="s">
        <v>1750</v>
      </c>
      <c r="J299" t="s">
        <v>28</v>
      </c>
      <c r="K299" t="s">
        <v>28</v>
      </c>
      <c r="L299" t="s">
        <v>2441</v>
      </c>
    </row>
    <row r="300" spans="1:12">
      <c r="A300" t="s">
        <v>2189</v>
      </c>
      <c r="B300" t="s">
        <v>1643</v>
      </c>
      <c r="C300">
        <v>223655</v>
      </c>
      <c r="D300">
        <v>5</v>
      </c>
      <c r="E300">
        <v>195</v>
      </c>
      <c r="F300" s="2">
        <v>1.5674600000000001E-8</v>
      </c>
      <c r="G300">
        <v>51.814799999999998</v>
      </c>
      <c r="H300" s="4" t="s">
        <v>1653</v>
      </c>
      <c r="I300" t="s">
        <v>1654</v>
      </c>
      <c r="J300" t="s">
        <v>33</v>
      </c>
      <c r="K300" t="s">
        <v>28</v>
      </c>
      <c r="L300" t="s">
        <v>2449</v>
      </c>
    </row>
    <row r="301" spans="1:12">
      <c r="A301" t="s">
        <v>2190</v>
      </c>
      <c r="B301" t="s">
        <v>25</v>
      </c>
      <c r="C301">
        <v>294274</v>
      </c>
      <c r="D301">
        <v>15</v>
      </c>
      <c r="E301">
        <v>175</v>
      </c>
      <c r="F301" s="2">
        <v>1.1759799999999999E-28</v>
      </c>
      <c r="G301">
        <v>103.88</v>
      </c>
      <c r="H301" s="4" t="s">
        <v>204</v>
      </c>
      <c r="I301" t="s">
        <v>205</v>
      </c>
      <c r="J301" t="s">
        <v>28</v>
      </c>
      <c r="K301" t="s">
        <v>28</v>
      </c>
      <c r="L301" t="s">
        <v>2437</v>
      </c>
    </row>
    <row r="302" spans="1:12">
      <c r="A302" t="s">
        <v>2190</v>
      </c>
      <c r="B302" t="s">
        <v>1643</v>
      </c>
      <c r="C302">
        <v>223527</v>
      </c>
      <c r="D302">
        <v>13</v>
      </c>
      <c r="E302">
        <v>209</v>
      </c>
      <c r="F302" s="2">
        <v>1.10685E-96</v>
      </c>
      <c r="G302">
        <v>278.351</v>
      </c>
      <c r="H302" s="4" t="s">
        <v>1707</v>
      </c>
      <c r="I302" t="s">
        <v>1708</v>
      </c>
      <c r="J302" t="s">
        <v>28</v>
      </c>
      <c r="K302" t="s">
        <v>28</v>
      </c>
      <c r="L302" t="s">
        <v>2442</v>
      </c>
    </row>
    <row r="303" spans="1:12">
      <c r="A303" t="s">
        <v>2191</v>
      </c>
      <c r="B303" t="s">
        <v>1643</v>
      </c>
      <c r="C303">
        <v>223343</v>
      </c>
      <c r="D303">
        <v>1</v>
      </c>
      <c r="E303">
        <v>350</v>
      </c>
      <c r="F303" s="2">
        <v>1.69549E-93</v>
      </c>
      <c r="G303">
        <v>285.25099999999998</v>
      </c>
      <c r="H303" s="4" t="s">
        <v>1991</v>
      </c>
      <c r="I303" t="s">
        <v>1992</v>
      </c>
      <c r="J303" t="s">
        <v>28</v>
      </c>
      <c r="K303" t="s">
        <v>28</v>
      </c>
      <c r="L303" t="s">
        <v>2437</v>
      </c>
    </row>
    <row r="304" spans="1:12">
      <c r="A304" t="s">
        <v>2192</v>
      </c>
      <c r="B304" t="s">
        <v>1643</v>
      </c>
      <c r="C304">
        <v>223605</v>
      </c>
      <c r="D304">
        <v>13</v>
      </c>
      <c r="E304">
        <v>472</v>
      </c>
      <c r="F304" s="2">
        <v>1.5479900000000001E-24</v>
      </c>
      <c r="G304">
        <v>105.631</v>
      </c>
      <c r="H304" s="4" t="s">
        <v>1698</v>
      </c>
      <c r="I304" t="s">
        <v>1699</v>
      </c>
      <c r="J304" t="s">
        <v>28</v>
      </c>
      <c r="K304" t="s">
        <v>28</v>
      </c>
      <c r="L304" t="s">
        <v>2457</v>
      </c>
    </row>
    <row r="305" spans="1:12">
      <c r="A305" t="s">
        <v>2193</v>
      </c>
      <c r="B305" t="s">
        <v>25</v>
      </c>
      <c r="C305">
        <v>304388</v>
      </c>
      <c r="D305">
        <v>28</v>
      </c>
      <c r="E305">
        <v>280</v>
      </c>
      <c r="F305">
        <v>1.57112E-4</v>
      </c>
      <c r="G305">
        <v>41.1663</v>
      </c>
      <c r="H305" s="4" t="s">
        <v>140</v>
      </c>
      <c r="I305" t="s">
        <v>1636</v>
      </c>
      <c r="J305" t="s">
        <v>28</v>
      </c>
      <c r="K305" t="s">
        <v>28</v>
      </c>
      <c r="L305" t="s">
        <v>2432</v>
      </c>
    </row>
    <row r="306" spans="1:12">
      <c r="A306" t="s">
        <v>2193</v>
      </c>
      <c r="B306" t="s">
        <v>1643</v>
      </c>
      <c r="C306">
        <v>223669</v>
      </c>
      <c r="D306">
        <v>13</v>
      </c>
      <c r="E306">
        <v>298</v>
      </c>
      <c r="F306" s="2">
        <v>3.09419E-25</v>
      </c>
      <c r="G306">
        <v>100.858</v>
      </c>
      <c r="H306" s="4" t="s">
        <v>1676</v>
      </c>
      <c r="I306" t="s">
        <v>1677</v>
      </c>
      <c r="J306" t="s">
        <v>28</v>
      </c>
      <c r="K306" t="s">
        <v>28</v>
      </c>
      <c r="L306" t="s">
        <v>2462</v>
      </c>
    </row>
    <row r="307" spans="1:12">
      <c r="A307" t="s">
        <v>2194</v>
      </c>
      <c r="B307" t="s">
        <v>1643</v>
      </c>
      <c r="C307">
        <v>223553</v>
      </c>
      <c r="D307">
        <v>7</v>
      </c>
      <c r="E307">
        <v>326</v>
      </c>
      <c r="F307">
        <v>1.3181499999999999E-3</v>
      </c>
      <c r="G307">
        <v>39.2883</v>
      </c>
      <c r="H307" s="4" t="s">
        <v>1995</v>
      </c>
      <c r="I307" t="s">
        <v>1996</v>
      </c>
      <c r="J307" t="s">
        <v>28</v>
      </c>
      <c r="K307" t="s">
        <v>28</v>
      </c>
      <c r="L307" t="s">
        <v>2472</v>
      </c>
    </row>
    <row r="308" spans="1:12">
      <c r="A308" t="s">
        <v>2195</v>
      </c>
      <c r="B308" t="s">
        <v>25</v>
      </c>
      <c r="C308">
        <v>299849</v>
      </c>
      <c r="D308">
        <v>253</v>
      </c>
      <c r="E308">
        <v>353</v>
      </c>
      <c r="F308" s="2">
        <v>8.8163400000000006E-14</v>
      </c>
      <c r="G308">
        <v>70.069900000000004</v>
      </c>
      <c r="H308" s="4" t="s">
        <v>113</v>
      </c>
      <c r="I308" t="s">
        <v>114</v>
      </c>
      <c r="J308" t="s">
        <v>163</v>
      </c>
      <c r="K308" t="s">
        <v>28</v>
      </c>
      <c r="L308" t="s">
        <v>2431</v>
      </c>
    </row>
    <row r="309" spans="1:12">
      <c r="A309" t="s">
        <v>2195</v>
      </c>
      <c r="B309" t="s">
        <v>1643</v>
      </c>
      <c r="C309">
        <v>223394</v>
      </c>
      <c r="D309">
        <v>18</v>
      </c>
      <c r="E309">
        <v>731</v>
      </c>
      <c r="F309">
        <v>0</v>
      </c>
      <c r="G309">
        <v>787.59900000000005</v>
      </c>
      <c r="H309" s="4" t="s">
        <v>1668</v>
      </c>
      <c r="I309" t="s">
        <v>1669</v>
      </c>
      <c r="J309" t="s">
        <v>28</v>
      </c>
      <c r="K309" t="s">
        <v>28</v>
      </c>
      <c r="L309" t="s">
        <v>2452</v>
      </c>
    </row>
    <row r="310" spans="1:12">
      <c r="A310" t="s">
        <v>2196</v>
      </c>
      <c r="B310" t="s">
        <v>1643</v>
      </c>
      <c r="C310">
        <v>225371</v>
      </c>
      <c r="D310">
        <v>11</v>
      </c>
      <c r="E310">
        <v>417</v>
      </c>
      <c r="F310" s="2">
        <v>1.4459700000000001E-7</v>
      </c>
      <c r="G310">
        <v>51.845700000000001</v>
      </c>
      <c r="H310" s="4" t="s">
        <v>1688</v>
      </c>
      <c r="I310" t="s">
        <v>1689</v>
      </c>
      <c r="J310" t="s">
        <v>28</v>
      </c>
      <c r="K310" t="s">
        <v>28</v>
      </c>
      <c r="L310" t="s">
        <v>2436</v>
      </c>
    </row>
    <row r="311" spans="1:12">
      <c r="A311" t="s">
        <v>2197</v>
      </c>
      <c r="B311" t="s">
        <v>1643</v>
      </c>
      <c r="C311">
        <v>225523</v>
      </c>
      <c r="D311">
        <v>37</v>
      </c>
      <c r="E311">
        <v>222</v>
      </c>
      <c r="F311" s="2">
        <v>9.2992900000000001E-20</v>
      </c>
      <c r="G311">
        <v>82.845399999999998</v>
      </c>
      <c r="H311" s="4" t="s">
        <v>1999</v>
      </c>
      <c r="I311" t="s">
        <v>2000</v>
      </c>
      <c r="J311" t="s">
        <v>28</v>
      </c>
      <c r="K311" t="s">
        <v>28</v>
      </c>
      <c r="L311" t="s">
        <v>2447</v>
      </c>
    </row>
    <row r="312" spans="1:12">
      <c r="A312" t="s">
        <v>2198</v>
      </c>
      <c r="B312" t="s">
        <v>1643</v>
      </c>
      <c r="C312">
        <v>224437</v>
      </c>
      <c r="D312">
        <v>91</v>
      </c>
      <c r="E312">
        <v>388</v>
      </c>
      <c r="F312" s="2">
        <v>8.0615800000000004E-26</v>
      </c>
      <c r="G312">
        <v>106.12</v>
      </c>
      <c r="H312" s="4" t="s">
        <v>2002</v>
      </c>
      <c r="I312" t="s">
        <v>2003</v>
      </c>
      <c r="J312" t="s">
        <v>28</v>
      </c>
      <c r="K312" t="s">
        <v>28</v>
      </c>
      <c r="L312" t="s">
        <v>2441</v>
      </c>
    </row>
    <row r="313" spans="1:12">
      <c r="A313" t="s">
        <v>2199</v>
      </c>
      <c r="B313" t="s">
        <v>1643</v>
      </c>
      <c r="C313">
        <v>224447</v>
      </c>
      <c r="D313">
        <v>1</v>
      </c>
      <c r="E313">
        <v>486</v>
      </c>
      <c r="F313">
        <v>0</v>
      </c>
      <c r="G313">
        <v>568.07399999999996</v>
      </c>
      <c r="H313" s="4" t="s">
        <v>1766</v>
      </c>
      <c r="I313" t="s">
        <v>1767</v>
      </c>
      <c r="J313" t="s">
        <v>28</v>
      </c>
      <c r="K313" t="s">
        <v>28</v>
      </c>
      <c r="L313" t="s">
        <v>2458</v>
      </c>
    </row>
    <row r="314" spans="1:12">
      <c r="A314" t="s">
        <v>2200</v>
      </c>
      <c r="B314" t="s">
        <v>1643</v>
      </c>
      <c r="C314">
        <v>223880</v>
      </c>
      <c r="D314">
        <v>156</v>
      </c>
      <c r="E314">
        <v>361</v>
      </c>
      <c r="F314" s="2">
        <v>1.8572E-6</v>
      </c>
      <c r="G314">
        <v>47.087699999999998</v>
      </c>
      <c r="H314" s="4" t="s">
        <v>1804</v>
      </c>
      <c r="I314" t="s">
        <v>1805</v>
      </c>
      <c r="J314" t="s">
        <v>28</v>
      </c>
      <c r="K314" t="s">
        <v>28</v>
      </c>
      <c r="L314" t="s">
        <v>2441</v>
      </c>
    </row>
    <row r="315" spans="1:12">
      <c r="A315" t="s">
        <v>2201</v>
      </c>
      <c r="B315" t="s">
        <v>25</v>
      </c>
      <c r="C315">
        <v>304410</v>
      </c>
      <c r="D315">
        <v>43</v>
      </c>
      <c r="E315">
        <v>123</v>
      </c>
      <c r="F315">
        <v>8.3716299999999997E-3</v>
      </c>
      <c r="G315">
        <v>36.647599999999997</v>
      </c>
      <c r="H315" s="4" t="s">
        <v>443</v>
      </c>
      <c r="I315" t="s">
        <v>444</v>
      </c>
      <c r="J315" t="s">
        <v>40</v>
      </c>
      <c r="K315" t="s">
        <v>28</v>
      </c>
      <c r="L315" t="s">
        <v>2441</v>
      </c>
    </row>
    <row r="316" spans="1:12">
      <c r="A316" t="s">
        <v>2201</v>
      </c>
      <c r="B316" t="s">
        <v>1643</v>
      </c>
      <c r="C316">
        <v>223893</v>
      </c>
      <c r="D316">
        <v>23</v>
      </c>
      <c r="E316">
        <v>448</v>
      </c>
      <c r="F316" s="2">
        <v>1.1227400000000001E-100</v>
      </c>
      <c r="G316">
        <v>306.3</v>
      </c>
      <c r="H316" s="4" t="s">
        <v>1825</v>
      </c>
      <c r="I316" t="s">
        <v>1826</v>
      </c>
      <c r="J316" t="s">
        <v>28</v>
      </c>
      <c r="K316" t="s">
        <v>28</v>
      </c>
      <c r="L316" t="s">
        <v>2427</v>
      </c>
    </row>
    <row r="317" spans="1:12">
      <c r="A317" t="s">
        <v>2202</v>
      </c>
      <c r="B317" t="s">
        <v>1643</v>
      </c>
      <c r="C317">
        <v>225657</v>
      </c>
      <c r="D317">
        <v>69</v>
      </c>
      <c r="E317">
        <v>204</v>
      </c>
      <c r="F317" s="2">
        <v>4.1816800000000004E-9</v>
      </c>
      <c r="G317">
        <v>54.872799999999998</v>
      </c>
      <c r="H317" s="4" t="s">
        <v>2203</v>
      </c>
      <c r="I317" t="s">
        <v>2204</v>
      </c>
      <c r="J317" t="s">
        <v>33</v>
      </c>
      <c r="K317" t="s">
        <v>28</v>
      </c>
      <c r="L317" t="s">
        <v>2438</v>
      </c>
    </row>
    <row r="318" spans="1:12">
      <c r="A318" t="s">
        <v>2205</v>
      </c>
      <c r="B318" t="s">
        <v>1659</v>
      </c>
      <c r="C318">
        <v>223955</v>
      </c>
      <c r="D318">
        <v>14</v>
      </c>
      <c r="E318">
        <v>289</v>
      </c>
      <c r="F318" s="2">
        <v>1.23294E-39</v>
      </c>
      <c r="G318">
        <v>145.23599999999999</v>
      </c>
      <c r="H318" s="4" t="s">
        <v>2206</v>
      </c>
      <c r="I318" t="s">
        <v>2207</v>
      </c>
      <c r="J318" t="s">
        <v>28</v>
      </c>
      <c r="K318" t="s">
        <v>1639</v>
      </c>
      <c r="L318" t="s">
        <v>2432</v>
      </c>
    </row>
    <row r="319" spans="1:12">
      <c r="A319" t="s">
        <v>2205</v>
      </c>
      <c r="B319" t="s">
        <v>1643</v>
      </c>
      <c r="C319">
        <v>224170</v>
      </c>
      <c r="D319">
        <v>303</v>
      </c>
      <c r="E319">
        <v>576</v>
      </c>
      <c r="F319" s="2">
        <v>9.9126400000000007E-97</v>
      </c>
      <c r="G319">
        <v>299.15800000000002</v>
      </c>
      <c r="H319" s="4" t="s">
        <v>2208</v>
      </c>
      <c r="I319" t="s">
        <v>2209</v>
      </c>
      <c r="J319" t="s">
        <v>28</v>
      </c>
      <c r="K319" t="s">
        <v>28</v>
      </c>
      <c r="L319" t="s">
        <v>2432</v>
      </c>
    </row>
    <row r="320" spans="1:12">
      <c r="A320" t="s">
        <v>2210</v>
      </c>
      <c r="B320" t="s">
        <v>25</v>
      </c>
      <c r="C320">
        <v>294426</v>
      </c>
      <c r="D320">
        <v>619</v>
      </c>
      <c r="E320">
        <v>791</v>
      </c>
      <c r="F320" s="2">
        <v>2.51556E-5</v>
      </c>
      <c r="G320">
        <v>45.551499999999997</v>
      </c>
      <c r="H320" s="4" t="s">
        <v>960</v>
      </c>
      <c r="I320" t="s">
        <v>961</v>
      </c>
      <c r="J320" t="s">
        <v>40</v>
      </c>
      <c r="K320" t="s">
        <v>28</v>
      </c>
      <c r="L320" t="s">
        <v>2454</v>
      </c>
    </row>
    <row r="321" spans="1:12">
      <c r="A321" t="s">
        <v>2211</v>
      </c>
      <c r="B321" t="s">
        <v>1643</v>
      </c>
      <c r="C321">
        <v>224000</v>
      </c>
      <c r="D321">
        <v>11</v>
      </c>
      <c r="E321">
        <v>1102</v>
      </c>
      <c r="F321" s="2">
        <v>6.8030799999999998E-70</v>
      </c>
      <c r="G321">
        <v>253.92400000000001</v>
      </c>
      <c r="H321" s="4" t="s">
        <v>2212</v>
      </c>
      <c r="I321" t="s">
        <v>2213</v>
      </c>
      <c r="J321" t="s">
        <v>28</v>
      </c>
      <c r="K321" t="s">
        <v>28</v>
      </c>
      <c r="L321" t="s">
        <v>2454</v>
      </c>
    </row>
    <row r="322" spans="1:12">
      <c r="A322" t="s">
        <v>2214</v>
      </c>
      <c r="B322" t="s">
        <v>25</v>
      </c>
      <c r="C322">
        <v>304359</v>
      </c>
      <c r="D322">
        <v>12</v>
      </c>
      <c r="E322">
        <v>160</v>
      </c>
      <c r="F322" s="2">
        <v>2.1040300000000001E-7</v>
      </c>
      <c r="G322">
        <v>50.151400000000002</v>
      </c>
      <c r="H322" s="4" t="s">
        <v>46</v>
      </c>
      <c r="I322" t="s">
        <v>47</v>
      </c>
      <c r="J322" t="s">
        <v>28</v>
      </c>
      <c r="K322" t="s">
        <v>28</v>
      </c>
      <c r="L322" t="s">
        <v>2437</v>
      </c>
    </row>
    <row r="323" spans="1:12">
      <c r="A323" t="s">
        <v>2214</v>
      </c>
      <c r="B323" t="s">
        <v>1643</v>
      </c>
      <c r="C323">
        <v>223557</v>
      </c>
      <c r="D323">
        <v>1</v>
      </c>
      <c r="E323">
        <v>600</v>
      </c>
      <c r="F323">
        <v>0</v>
      </c>
      <c r="G323">
        <v>1162.72</v>
      </c>
      <c r="H323" s="4" t="s">
        <v>2049</v>
      </c>
      <c r="I323" t="s">
        <v>2050</v>
      </c>
      <c r="J323" t="s">
        <v>28</v>
      </c>
      <c r="K323" t="s">
        <v>28</v>
      </c>
      <c r="L323" t="s">
        <v>2429</v>
      </c>
    </row>
    <row r="324" spans="1:12">
      <c r="A324" t="s">
        <v>2215</v>
      </c>
      <c r="B324" t="s">
        <v>1643</v>
      </c>
      <c r="C324">
        <v>223910</v>
      </c>
      <c r="D324">
        <v>166</v>
      </c>
      <c r="E324">
        <v>558</v>
      </c>
      <c r="F324" s="2">
        <v>1.3153600000000001E-61</v>
      </c>
      <c r="G324">
        <v>207.536</v>
      </c>
      <c r="H324" s="4" t="s">
        <v>1682</v>
      </c>
      <c r="I324" t="s">
        <v>1683</v>
      </c>
      <c r="J324" t="s">
        <v>28</v>
      </c>
      <c r="K324" t="s">
        <v>28</v>
      </c>
      <c r="L324" t="s">
        <v>2434</v>
      </c>
    </row>
    <row r="325" spans="1:12">
      <c r="A325" t="s">
        <v>2216</v>
      </c>
      <c r="B325" t="s">
        <v>25</v>
      </c>
      <c r="C325">
        <v>304382</v>
      </c>
      <c r="D325">
        <v>1</v>
      </c>
      <c r="E325">
        <v>214</v>
      </c>
      <c r="F325">
        <v>6.3699399999999999E-4</v>
      </c>
      <c r="G325">
        <v>38.132100000000001</v>
      </c>
      <c r="H325" s="4" t="s">
        <v>36</v>
      </c>
      <c r="I325" t="s">
        <v>37</v>
      </c>
      <c r="J325" t="s">
        <v>28</v>
      </c>
      <c r="K325" t="s">
        <v>28</v>
      </c>
      <c r="L325" t="s">
        <v>2432</v>
      </c>
    </row>
    <row r="326" spans="1:12">
      <c r="A326" t="s">
        <v>2217</v>
      </c>
      <c r="B326" t="s">
        <v>1643</v>
      </c>
      <c r="C326">
        <v>223914</v>
      </c>
      <c r="D326">
        <v>31</v>
      </c>
      <c r="E326">
        <v>335</v>
      </c>
      <c r="F326" s="2">
        <v>5.8046500000000002E-39</v>
      </c>
      <c r="G326">
        <v>141</v>
      </c>
      <c r="H326" s="4" t="s">
        <v>1644</v>
      </c>
      <c r="I326" t="s">
        <v>1645</v>
      </c>
      <c r="J326" t="s">
        <v>28</v>
      </c>
      <c r="K326" t="s">
        <v>28</v>
      </c>
      <c r="L326" t="s">
        <v>2441</v>
      </c>
    </row>
    <row r="327" spans="1:12">
      <c r="A327" t="s">
        <v>2218</v>
      </c>
      <c r="B327" t="s">
        <v>1643</v>
      </c>
      <c r="C327">
        <v>223801</v>
      </c>
      <c r="D327">
        <v>43</v>
      </c>
      <c r="E327">
        <v>607</v>
      </c>
      <c r="F327" s="2">
        <v>1.5536599999999999E-73</v>
      </c>
      <c r="G327">
        <v>245.364</v>
      </c>
      <c r="H327" s="4" t="s">
        <v>2219</v>
      </c>
      <c r="I327" t="s">
        <v>2220</v>
      </c>
      <c r="J327" t="s">
        <v>28</v>
      </c>
      <c r="K327" t="s">
        <v>28</v>
      </c>
      <c r="L327" t="s">
        <v>2441</v>
      </c>
    </row>
    <row r="328" spans="1:12">
      <c r="A328" t="s">
        <v>2221</v>
      </c>
      <c r="B328" t="s">
        <v>25</v>
      </c>
      <c r="C328">
        <v>294412</v>
      </c>
      <c r="D328">
        <v>13</v>
      </c>
      <c r="E328">
        <v>251</v>
      </c>
      <c r="F328" s="2">
        <v>1.0716300000000001E-82</v>
      </c>
      <c r="G328">
        <v>253.465</v>
      </c>
      <c r="H328" s="4" t="s">
        <v>930</v>
      </c>
      <c r="I328" t="s">
        <v>931</v>
      </c>
      <c r="J328" t="s">
        <v>28</v>
      </c>
      <c r="K328" t="s">
        <v>28</v>
      </c>
      <c r="L328" t="s">
        <v>2432</v>
      </c>
    </row>
    <row r="329" spans="1:12">
      <c r="A329" t="s">
        <v>2222</v>
      </c>
      <c r="B329" t="s">
        <v>1643</v>
      </c>
      <c r="C329">
        <v>223605</v>
      </c>
      <c r="D329">
        <v>1</v>
      </c>
      <c r="E329">
        <v>421</v>
      </c>
      <c r="F329" s="2">
        <v>2.0817199999999999E-35</v>
      </c>
      <c r="G329">
        <v>136.833</v>
      </c>
      <c r="H329" s="4" t="s">
        <v>1698</v>
      </c>
      <c r="I329" t="s">
        <v>1699</v>
      </c>
      <c r="J329" t="s">
        <v>28</v>
      </c>
      <c r="K329" t="s">
        <v>28</v>
      </c>
      <c r="L329" t="s">
        <v>2457</v>
      </c>
    </row>
    <row r="330" spans="1:12">
      <c r="A330" t="s">
        <v>2223</v>
      </c>
      <c r="B330" t="s">
        <v>1643</v>
      </c>
      <c r="C330">
        <v>224565</v>
      </c>
      <c r="D330">
        <v>32</v>
      </c>
      <c r="E330">
        <v>235</v>
      </c>
      <c r="F330" s="2">
        <v>8.1904100000000007E-27</v>
      </c>
      <c r="G330">
        <v>103.404</v>
      </c>
      <c r="H330" s="4" t="s">
        <v>2038</v>
      </c>
      <c r="I330" t="s">
        <v>2039</v>
      </c>
      <c r="J330" t="s">
        <v>28</v>
      </c>
      <c r="K330" t="s">
        <v>28</v>
      </c>
      <c r="L330" t="s">
        <v>2437</v>
      </c>
    </row>
    <row r="331" spans="1:12">
      <c r="A331" t="s">
        <v>2224</v>
      </c>
      <c r="B331" t="s">
        <v>1659</v>
      </c>
      <c r="C331">
        <v>225104</v>
      </c>
      <c r="D331">
        <v>1</v>
      </c>
      <c r="E331">
        <v>155</v>
      </c>
      <c r="F331" s="2">
        <v>8.9251699999999999E-76</v>
      </c>
      <c r="G331">
        <v>221.42500000000001</v>
      </c>
      <c r="H331" s="4" t="s">
        <v>2026</v>
      </c>
      <c r="I331" t="s">
        <v>2027</v>
      </c>
      <c r="J331" t="s">
        <v>28</v>
      </c>
      <c r="K331" t="s">
        <v>901</v>
      </c>
      <c r="L331" t="s">
        <v>2428</v>
      </c>
    </row>
    <row r="332" spans="1:12">
      <c r="A332" t="s">
        <v>2225</v>
      </c>
      <c r="B332" t="s">
        <v>1659</v>
      </c>
      <c r="C332">
        <v>224217</v>
      </c>
      <c r="D332">
        <v>9</v>
      </c>
      <c r="E332">
        <v>695</v>
      </c>
      <c r="F332">
        <v>0</v>
      </c>
      <c r="G332">
        <v>836.52099999999996</v>
      </c>
      <c r="H332" s="4" t="s">
        <v>2029</v>
      </c>
      <c r="I332" t="s">
        <v>2030</v>
      </c>
      <c r="J332" t="s">
        <v>28</v>
      </c>
      <c r="K332" t="s">
        <v>905</v>
      </c>
      <c r="L332" t="s">
        <v>2473</v>
      </c>
    </row>
    <row r="333" spans="1:12">
      <c r="A333" t="s">
        <v>2226</v>
      </c>
      <c r="B333" t="s">
        <v>25</v>
      </c>
      <c r="C333">
        <v>302748</v>
      </c>
      <c r="D333">
        <v>26</v>
      </c>
      <c r="E333">
        <v>403</v>
      </c>
      <c r="F333" s="2">
        <v>9.5389700000000001E-49</v>
      </c>
      <c r="G333">
        <v>168.50399999999999</v>
      </c>
      <c r="H333" s="4" t="s">
        <v>701</v>
      </c>
      <c r="I333" t="s">
        <v>702</v>
      </c>
      <c r="J333" t="s">
        <v>28</v>
      </c>
      <c r="K333" t="s">
        <v>28</v>
      </c>
      <c r="L333" t="s">
        <v>2433</v>
      </c>
    </row>
    <row r="334" spans="1:12">
      <c r="A334" t="s">
        <v>2226</v>
      </c>
      <c r="B334" t="s">
        <v>1643</v>
      </c>
      <c r="C334">
        <v>223594</v>
      </c>
      <c r="D334">
        <v>1</v>
      </c>
      <c r="E334">
        <v>403</v>
      </c>
      <c r="F334">
        <v>0</v>
      </c>
      <c r="G334">
        <v>518.02200000000005</v>
      </c>
      <c r="H334" s="4" t="s">
        <v>2032</v>
      </c>
      <c r="I334" t="s">
        <v>2033</v>
      </c>
      <c r="J334" t="s">
        <v>28</v>
      </c>
      <c r="K334" t="s">
        <v>28</v>
      </c>
      <c r="L334" t="s">
        <v>2457</v>
      </c>
    </row>
    <row r="335" spans="1:12">
      <c r="A335" t="s">
        <v>2227</v>
      </c>
      <c r="B335" t="s">
        <v>1643</v>
      </c>
      <c r="C335">
        <v>224883</v>
      </c>
      <c r="D335">
        <v>1</v>
      </c>
      <c r="E335">
        <v>408</v>
      </c>
      <c r="F335" s="2">
        <v>7.2282400000000006E-120</v>
      </c>
      <c r="G335">
        <v>353.07600000000002</v>
      </c>
      <c r="H335" s="4" t="s">
        <v>2035</v>
      </c>
      <c r="I335" t="s">
        <v>2036</v>
      </c>
      <c r="J335" t="s">
        <v>28</v>
      </c>
      <c r="K335" t="s">
        <v>28</v>
      </c>
      <c r="L335" t="s">
        <v>2461</v>
      </c>
    </row>
    <row r="336" spans="1:12">
      <c r="A336" t="s">
        <v>2228</v>
      </c>
      <c r="B336" t="s">
        <v>1643</v>
      </c>
      <c r="C336">
        <v>224112</v>
      </c>
      <c r="D336">
        <v>82</v>
      </c>
      <c r="E336">
        <v>334</v>
      </c>
      <c r="F336" s="2">
        <v>3.78126E-34</v>
      </c>
      <c r="G336">
        <v>124.75</v>
      </c>
      <c r="H336" s="4" t="s">
        <v>1832</v>
      </c>
      <c r="I336" t="s">
        <v>1833</v>
      </c>
      <c r="J336" t="s">
        <v>28</v>
      </c>
      <c r="K336" t="s">
        <v>28</v>
      </c>
      <c r="L336" t="s">
        <v>2443</v>
      </c>
    </row>
    <row r="337" spans="1:12">
      <c r="A337" t="s">
        <v>2229</v>
      </c>
      <c r="B337" t="s">
        <v>1643</v>
      </c>
      <c r="C337">
        <v>224557</v>
      </c>
      <c r="D337">
        <v>60</v>
      </c>
      <c r="E337">
        <v>916</v>
      </c>
      <c r="F337">
        <v>0</v>
      </c>
      <c r="G337">
        <v>734.125</v>
      </c>
      <c r="H337" s="4" t="s">
        <v>1665</v>
      </c>
      <c r="I337" t="s">
        <v>1666</v>
      </c>
      <c r="J337" t="s">
        <v>28</v>
      </c>
      <c r="K337" t="s">
        <v>28</v>
      </c>
      <c r="L337" t="s">
        <v>2429</v>
      </c>
    </row>
    <row r="338" spans="1:12">
      <c r="A338" t="s">
        <v>2230</v>
      </c>
      <c r="B338" t="s">
        <v>1643</v>
      </c>
      <c r="C338">
        <v>223407</v>
      </c>
      <c r="D338">
        <v>66</v>
      </c>
      <c r="E338">
        <v>355</v>
      </c>
      <c r="F338" s="2">
        <v>1.92593E-58</v>
      </c>
      <c r="G338">
        <v>191.11699999999999</v>
      </c>
      <c r="H338" s="4" t="s">
        <v>1861</v>
      </c>
      <c r="I338" t="s">
        <v>1862</v>
      </c>
      <c r="J338" t="s">
        <v>28</v>
      </c>
      <c r="K338" t="s">
        <v>28</v>
      </c>
      <c r="L338" t="s">
        <v>2437</v>
      </c>
    </row>
    <row r="339" spans="1:12">
      <c r="A339" t="s">
        <v>2231</v>
      </c>
      <c r="B339" t="s">
        <v>1659</v>
      </c>
      <c r="C339">
        <v>224468</v>
      </c>
      <c r="D339">
        <v>1</v>
      </c>
      <c r="E339">
        <v>56</v>
      </c>
      <c r="F339" s="2">
        <v>2.8304900000000001E-31</v>
      </c>
      <c r="G339">
        <v>103.26</v>
      </c>
      <c r="H339" s="4" t="s">
        <v>2022</v>
      </c>
      <c r="I339" t="s">
        <v>2023</v>
      </c>
      <c r="J339" t="s">
        <v>40</v>
      </c>
      <c r="K339" t="s">
        <v>893</v>
      </c>
      <c r="L339" t="s">
        <v>2447</v>
      </c>
    </row>
    <row r="340" spans="1:12">
      <c r="A340" t="s">
        <v>2232</v>
      </c>
      <c r="B340" t="s">
        <v>1659</v>
      </c>
      <c r="C340">
        <v>223802</v>
      </c>
      <c r="D340">
        <v>24</v>
      </c>
      <c r="E340">
        <v>272</v>
      </c>
      <c r="F340" s="2">
        <v>2.8887399999999998E-14</v>
      </c>
      <c r="G340">
        <v>69.701099999999997</v>
      </c>
      <c r="H340" s="4" t="s">
        <v>1679</v>
      </c>
      <c r="I340" t="s">
        <v>1680</v>
      </c>
      <c r="J340" t="s">
        <v>28</v>
      </c>
      <c r="K340" t="s">
        <v>144</v>
      </c>
      <c r="L340" t="s">
        <v>2453</v>
      </c>
    </row>
    <row r="341" spans="1:12">
      <c r="A341" t="s">
        <v>2233</v>
      </c>
      <c r="B341" t="s">
        <v>1643</v>
      </c>
      <c r="C341">
        <v>223904</v>
      </c>
      <c r="D341">
        <v>3</v>
      </c>
      <c r="E341">
        <v>236</v>
      </c>
      <c r="F341" s="2">
        <v>1.44577E-16</v>
      </c>
      <c r="G341">
        <v>75.424499999999995</v>
      </c>
      <c r="H341" s="4" t="s">
        <v>1685</v>
      </c>
      <c r="I341" t="s">
        <v>1686</v>
      </c>
      <c r="J341" t="s">
        <v>28</v>
      </c>
      <c r="K341" t="s">
        <v>28</v>
      </c>
      <c r="L341" t="s">
        <v>2435</v>
      </c>
    </row>
    <row r="342" spans="1:12">
      <c r="A342" t="s">
        <v>2234</v>
      </c>
      <c r="B342" t="s">
        <v>1643</v>
      </c>
      <c r="C342">
        <v>226590</v>
      </c>
      <c r="D342">
        <v>19</v>
      </c>
      <c r="E342">
        <v>257</v>
      </c>
      <c r="F342" s="2">
        <v>1.01632E-59</v>
      </c>
      <c r="G342">
        <v>188.291</v>
      </c>
      <c r="H342" s="4" t="s">
        <v>2046</v>
      </c>
      <c r="I342" t="s">
        <v>2047</v>
      </c>
      <c r="J342" t="s">
        <v>28</v>
      </c>
      <c r="K342" t="s">
        <v>28</v>
      </c>
      <c r="L342" t="s">
        <v>2441</v>
      </c>
    </row>
    <row r="343" spans="1:12">
      <c r="A343" t="s">
        <v>2235</v>
      </c>
      <c r="B343" t="s">
        <v>1643</v>
      </c>
      <c r="C343">
        <v>223419</v>
      </c>
      <c r="D343">
        <v>75</v>
      </c>
      <c r="E343">
        <v>620</v>
      </c>
      <c r="F343" s="2">
        <v>2.3653400000000001E-153</v>
      </c>
      <c r="G343">
        <v>450.30500000000001</v>
      </c>
      <c r="H343" s="4" t="s">
        <v>2236</v>
      </c>
      <c r="I343" t="s">
        <v>2237</v>
      </c>
      <c r="J343" t="s">
        <v>28</v>
      </c>
      <c r="K343" t="s">
        <v>28</v>
      </c>
      <c r="L343" t="s">
        <v>2427</v>
      </c>
    </row>
    <row r="344" spans="1:12">
      <c r="A344" t="s">
        <v>2238</v>
      </c>
      <c r="B344" t="s">
        <v>1659</v>
      </c>
      <c r="C344">
        <v>223866</v>
      </c>
      <c r="D344">
        <v>1</v>
      </c>
      <c r="E344">
        <v>343</v>
      </c>
      <c r="F344" s="2">
        <v>9.2838199999999996E-34</v>
      </c>
      <c r="G344">
        <v>126.684</v>
      </c>
      <c r="H344" s="4" t="s">
        <v>2239</v>
      </c>
      <c r="I344" t="s">
        <v>2240</v>
      </c>
      <c r="J344" t="s">
        <v>28</v>
      </c>
      <c r="K344" t="s">
        <v>1296</v>
      </c>
      <c r="L344" t="s">
        <v>2476</v>
      </c>
    </row>
    <row r="345" spans="1:12">
      <c r="A345" t="s">
        <v>2241</v>
      </c>
      <c r="B345" t="s">
        <v>1659</v>
      </c>
      <c r="C345">
        <v>223482</v>
      </c>
      <c r="D345">
        <v>28</v>
      </c>
      <c r="E345">
        <v>576</v>
      </c>
      <c r="F345">
        <v>0</v>
      </c>
      <c r="G345">
        <v>658.53700000000003</v>
      </c>
      <c r="H345" s="4" t="s">
        <v>2019</v>
      </c>
      <c r="I345" t="s">
        <v>2020</v>
      </c>
      <c r="J345" t="s">
        <v>28</v>
      </c>
      <c r="K345" t="s">
        <v>889</v>
      </c>
      <c r="L345" t="s">
        <v>2457</v>
      </c>
    </row>
    <row r="346" spans="1:12">
      <c r="A346" t="s">
        <v>2242</v>
      </c>
      <c r="B346" t="s">
        <v>1659</v>
      </c>
      <c r="C346">
        <v>223848</v>
      </c>
      <c r="D346">
        <v>1</v>
      </c>
      <c r="E346">
        <v>286</v>
      </c>
      <c r="F346" s="2">
        <v>7.2289100000000004E-162</v>
      </c>
      <c r="G346">
        <v>450.22699999999998</v>
      </c>
      <c r="H346" s="4" t="s">
        <v>2243</v>
      </c>
      <c r="I346" t="s">
        <v>2244</v>
      </c>
      <c r="J346" t="s">
        <v>28</v>
      </c>
      <c r="K346" t="s">
        <v>1639</v>
      </c>
      <c r="L346" t="s">
        <v>2432</v>
      </c>
    </row>
    <row r="347" spans="1:12">
      <c r="A347" t="s">
        <v>2245</v>
      </c>
      <c r="B347" t="s">
        <v>1643</v>
      </c>
      <c r="C347">
        <v>225711</v>
      </c>
      <c r="D347">
        <v>25</v>
      </c>
      <c r="E347">
        <v>348</v>
      </c>
      <c r="F347" s="2">
        <v>2.8166299999999999E-21</v>
      </c>
      <c r="G347">
        <v>95.365399999999994</v>
      </c>
      <c r="H347" s="4" t="s">
        <v>2016</v>
      </c>
      <c r="I347" t="s">
        <v>2017</v>
      </c>
      <c r="J347" t="s">
        <v>40</v>
      </c>
      <c r="K347" t="s">
        <v>28</v>
      </c>
      <c r="L347" t="s">
        <v>2445</v>
      </c>
    </row>
    <row r="348" spans="1:12">
      <c r="A348" t="s">
        <v>2246</v>
      </c>
      <c r="B348" t="s">
        <v>1643</v>
      </c>
      <c r="C348">
        <v>223562</v>
      </c>
      <c r="D348">
        <v>1</v>
      </c>
      <c r="E348">
        <v>524</v>
      </c>
      <c r="F348">
        <v>0</v>
      </c>
      <c r="G348">
        <v>581.13199999999995</v>
      </c>
      <c r="H348" s="4" t="s">
        <v>1701</v>
      </c>
      <c r="I348" t="s">
        <v>1702</v>
      </c>
      <c r="J348" t="s">
        <v>28</v>
      </c>
      <c r="K348" t="s">
        <v>28</v>
      </c>
      <c r="L348" t="s">
        <v>2450</v>
      </c>
    </row>
    <row r="349" spans="1:12">
      <c r="A349" t="s">
        <v>2247</v>
      </c>
      <c r="B349" t="s">
        <v>1643</v>
      </c>
      <c r="C349">
        <v>223957</v>
      </c>
      <c r="D349">
        <v>9</v>
      </c>
      <c r="E349">
        <v>975</v>
      </c>
      <c r="F349">
        <v>0</v>
      </c>
      <c r="G349">
        <v>744.54300000000001</v>
      </c>
      <c r="H349" s="4" t="s">
        <v>2012</v>
      </c>
      <c r="I349" t="s">
        <v>2013</v>
      </c>
      <c r="J349" t="s">
        <v>28</v>
      </c>
      <c r="K349" t="s">
        <v>28</v>
      </c>
      <c r="L349" t="s">
        <v>2437</v>
      </c>
    </row>
    <row r="350" spans="1:12">
      <c r="A350" t="s">
        <v>2248</v>
      </c>
      <c r="B350" t="s">
        <v>1659</v>
      </c>
      <c r="C350">
        <v>223802</v>
      </c>
      <c r="D350">
        <v>14</v>
      </c>
      <c r="E350">
        <v>149</v>
      </c>
      <c r="F350" s="2">
        <v>2.57049E-11</v>
      </c>
      <c r="G350">
        <v>58.530299999999997</v>
      </c>
      <c r="H350" s="4" t="s">
        <v>1679</v>
      </c>
      <c r="I350" t="s">
        <v>1680</v>
      </c>
      <c r="J350" t="s">
        <v>40</v>
      </c>
      <c r="K350" t="s">
        <v>144</v>
      </c>
      <c r="L350" t="s">
        <v>2453</v>
      </c>
    </row>
    <row r="351" spans="1:12">
      <c r="A351" t="s">
        <v>2249</v>
      </c>
      <c r="B351" t="s">
        <v>1643</v>
      </c>
      <c r="C351">
        <v>223403</v>
      </c>
      <c r="D351">
        <v>4</v>
      </c>
      <c r="E351">
        <v>636</v>
      </c>
      <c r="F351">
        <v>0</v>
      </c>
      <c r="G351">
        <v>880.83600000000001</v>
      </c>
      <c r="H351" s="4" t="s">
        <v>2009</v>
      </c>
      <c r="I351" t="s">
        <v>2010</v>
      </c>
      <c r="J351" t="s">
        <v>28</v>
      </c>
      <c r="K351" t="s">
        <v>28</v>
      </c>
      <c r="L351" t="s">
        <v>2437</v>
      </c>
    </row>
    <row r="352" spans="1:12">
      <c r="A352" t="s">
        <v>2250</v>
      </c>
      <c r="B352" t="s">
        <v>1643</v>
      </c>
      <c r="C352">
        <v>226920</v>
      </c>
      <c r="D352">
        <v>585</v>
      </c>
      <c r="E352">
        <v>666</v>
      </c>
      <c r="F352">
        <v>4.4796799999999998E-3</v>
      </c>
      <c r="G352">
        <v>39.057600000000001</v>
      </c>
      <c r="H352" s="4" t="s">
        <v>2251</v>
      </c>
      <c r="I352" t="s">
        <v>2252</v>
      </c>
      <c r="J352" t="s">
        <v>163</v>
      </c>
      <c r="K352" t="s">
        <v>28</v>
      </c>
      <c r="L352" t="s">
        <v>2433</v>
      </c>
    </row>
    <row r="353" spans="1:12">
      <c r="A353" t="s">
        <v>2253</v>
      </c>
      <c r="B353" t="s">
        <v>25</v>
      </c>
      <c r="C353">
        <v>304359</v>
      </c>
      <c r="D353">
        <v>1</v>
      </c>
      <c r="E353">
        <v>251</v>
      </c>
      <c r="F353" s="2">
        <v>4.0392400000000003E-5</v>
      </c>
      <c r="G353">
        <v>42.697899999999997</v>
      </c>
      <c r="H353" s="4" t="s">
        <v>46</v>
      </c>
      <c r="I353" t="s">
        <v>47</v>
      </c>
      <c r="J353" t="s">
        <v>28</v>
      </c>
      <c r="K353" t="s">
        <v>28</v>
      </c>
      <c r="L353" t="s">
        <v>2437</v>
      </c>
    </row>
    <row r="354" spans="1:12">
      <c r="A354" t="s">
        <v>2253</v>
      </c>
      <c r="B354" t="s">
        <v>1643</v>
      </c>
      <c r="C354">
        <v>225447</v>
      </c>
      <c r="D354">
        <v>1</v>
      </c>
      <c r="E354">
        <v>272</v>
      </c>
      <c r="F354" s="2">
        <v>1.77919E-166</v>
      </c>
      <c r="G354">
        <v>460.55099999999999</v>
      </c>
      <c r="H354" s="4" t="s">
        <v>1819</v>
      </c>
      <c r="I354" t="s">
        <v>1820</v>
      </c>
      <c r="J354" t="s">
        <v>28</v>
      </c>
      <c r="K354" t="s">
        <v>28</v>
      </c>
      <c r="L354" t="s">
        <v>2438</v>
      </c>
    </row>
    <row r="355" spans="1:12">
      <c r="A355" t="s">
        <v>2254</v>
      </c>
      <c r="B355" t="s">
        <v>1659</v>
      </c>
      <c r="C355">
        <v>223612</v>
      </c>
      <c r="D355">
        <v>10</v>
      </c>
      <c r="E355">
        <v>415</v>
      </c>
      <c r="F355">
        <v>0</v>
      </c>
      <c r="G355">
        <v>674.74900000000002</v>
      </c>
      <c r="H355" s="4" t="s">
        <v>2054</v>
      </c>
      <c r="I355" t="s">
        <v>2055</v>
      </c>
      <c r="J355" t="s">
        <v>28</v>
      </c>
      <c r="K355" t="s">
        <v>964</v>
      </c>
      <c r="L355" t="s">
        <v>2439</v>
      </c>
    </row>
    <row r="356" spans="1:12">
      <c r="A356" t="s">
        <v>2255</v>
      </c>
      <c r="B356" t="s">
        <v>1643</v>
      </c>
      <c r="C356">
        <v>224208</v>
      </c>
      <c r="D356">
        <v>12</v>
      </c>
      <c r="E356">
        <v>240</v>
      </c>
      <c r="F356" s="2">
        <v>7.5563399999999993E-18</v>
      </c>
      <c r="G356">
        <v>83.618700000000004</v>
      </c>
      <c r="H356" s="4" t="s">
        <v>1734</v>
      </c>
      <c r="I356" t="s">
        <v>1735</v>
      </c>
      <c r="J356" t="s">
        <v>33</v>
      </c>
      <c r="K356" t="s">
        <v>28</v>
      </c>
      <c r="L356" t="s">
        <v>2453</v>
      </c>
    </row>
    <row r="357" spans="1:12">
      <c r="A357" t="s">
        <v>2256</v>
      </c>
      <c r="B357" t="s">
        <v>1659</v>
      </c>
      <c r="C357">
        <v>225549</v>
      </c>
      <c r="D357">
        <v>11</v>
      </c>
      <c r="E357">
        <v>437</v>
      </c>
      <c r="F357" s="2">
        <v>2.7450799999999999E-120</v>
      </c>
      <c r="G357">
        <v>354.69799999999998</v>
      </c>
      <c r="H357" s="4" t="s">
        <v>1731</v>
      </c>
      <c r="I357" t="s">
        <v>1732</v>
      </c>
      <c r="J357" t="s">
        <v>28</v>
      </c>
      <c r="K357" t="s">
        <v>256</v>
      </c>
      <c r="L357" t="s">
        <v>2465</v>
      </c>
    </row>
    <row r="358" spans="1:12">
      <c r="A358" t="s">
        <v>2257</v>
      </c>
      <c r="B358" t="s">
        <v>1643</v>
      </c>
      <c r="C358">
        <v>225455</v>
      </c>
      <c r="D358">
        <v>26</v>
      </c>
      <c r="E358">
        <v>1614</v>
      </c>
      <c r="F358">
        <v>0</v>
      </c>
      <c r="G358">
        <v>1803.49</v>
      </c>
      <c r="H358" s="4" t="s">
        <v>2258</v>
      </c>
      <c r="I358" t="s">
        <v>2259</v>
      </c>
      <c r="J358" t="s">
        <v>28</v>
      </c>
      <c r="K358" t="s">
        <v>28</v>
      </c>
      <c r="L358" t="s">
        <v>2435</v>
      </c>
    </row>
    <row r="359" spans="1:12">
      <c r="A359" t="s">
        <v>2260</v>
      </c>
      <c r="B359" t="s">
        <v>1659</v>
      </c>
      <c r="C359">
        <v>226163</v>
      </c>
      <c r="D359">
        <v>3</v>
      </c>
      <c r="E359">
        <v>189</v>
      </c>
      <c r="F359" s="2">
        <v>3.3255700000000003E-11</v>
      </c>
      <c r="G359">
        <v>58.162399999999998</v>
      </c>
      <c r="H359" s="4" t="s">
        <v>2064</v>
      </c>
      <c r="I359" t="s">
        <v>2065</v>
      </c>
      <c r="J359" t="s">
        <v>28</v>
      </c>
      <c r="K359" t="s">
        <v>36</v>
      </c>
      <c r="L359" t="s">
        <v>2441</v>
      </c>
    </row>
    <row r="360" spans="1:12">
      <c r="A360" t="s">
        <v>2261</v>
      </c>
      <c r="B360" t="s">
        <v>1659</v>
      </c>
      <c r="C360">
        <v>225360</v>
      </c>
      <c r="D360">
        <v>244</v>
      </c>
      <c r="E360">
        <v>294</v>
      </c>
      <c r="F360" s="2">
        <v>7.0494400000000004E-8</v>
      </c>
      <c r="G360">
        <v>47.349899999999998</v>
      </c>
      <c r="H360" s="4" t="s">
        <v>2262</v>
      </c>
      <c r="I360" t="s">
        <v>2263</v>
      </c>
      <c r="J360" t="s">
        <v>28</v>
      </c>
      <c r="K360" t="s">
        <v>1340</v>
      </c>
      <c r="L360" t="s">
        <v>2443</v>
      </c>
    </row>
    <row r="361" spans="1:12">
      <c r="A361" t="s">
        <v>2261</v>
      </c>
      <c r="B361" t="s">
        <v>1643</v>
      </c>
      <c r="C361">
        <v>225107</v>
      </c>
      <c r="D361">
        <v>220</v>
      </c>
      <c r="E361">
        <v>294</v>
      </c>
      <c r="F361" s="2">
        <v>1.9171899999999999E-8</v>
      </c>
      <c r="G361">
        <v>52.306100000000001</v>
      </c>
      <c r="H361" s="4" t="s">
        <v>2264</v>
      </c>
      <c r="I361" t="s">
        <v>2265</v>
      </c>
      <c r="J361" t="s">
        <v>33</v>
      </c>
      <c r="K361" t="s">
        <v>28</v>
      </c>
      <c r="L361" t="s">
        <v>2452</v>
      </c>
    </row>
    <row r="362" spans="1:12">
      <c r="A362" t="s">
        <v>2266</v>
      </c>
      <c r="B362" t="s">
        <v>1659</v>
      </c>
      <c r="C362">
        <v>223132</v>
      </c>
      <c r="D362">
        <v>3</v>
      </c>
      <c r="E362">
        <v>151</v>
      </c>
      <c r="F362" s="2">
        <v>5.4479700000000003E-72</v>
      </c>
      <c r="G362">
        <v>211.69399999999999</v>
      </c>
      <c r="H362" s="4" t="s">
        <v>2067</v>
      </c>
      <c r="I362" t="s">
        <v>2068</v>
      </c>
      <c r="J362" t="s">
        <v>28</v>
      </c>
      <c r="K362" t="s">
        <v>988</v>
      </c>
      <c r="L362" t="s">
        <v>2439</v>
      </c>
    </row>
    <row r="363" spans="1:12">
      <c r="A363" t="s">
        <v>2267</v>
      </c>
      <c r="B363" t="s">
        <v>1643</v>
      </c>
      <c r="C363">
        <v>223266</v>
      </c>
      <c r="D363">
        <v>1</v>
      </c>
      <c r="E363">
        <v>844</v>
      </c>
      <c r="F363">
        <v>0</v>
      </c>
      <c r="G363">
        <v>1151.6300000000001</v>
      </c>
      <c r="H363" s="4" t="s">
        <v>1695</v>
      </c>
      <c r="I363" t="s">
        <v>1696</v>
      </c>
      <c r="J363" t="s">
        <v>28</v>
      </c>
      <c r="K363" t="s">
        <v>28</v>
      </c>
      <c r="L363" t="s">
        <v>2454</v>
      </c>
    </row>
    <row r="364" spans="1:12">
      <c r="A364" t="s">
        <v>2268</v>
      </c>
      <c r="B364" t="s">
        <v>1643</v>
      </c>
      <c r="C364">
        <v>224419</v>
      </c>
      <c r="D364">
        <v>17</v>
      </c>
      <c r="E364">
        <v>173</v>
      </c>
      <c r="F364" s="2">
        <v>9.1589899999999994E-16</v>
      </c>
      <c r="G364">
        <v>73.735200000000006</v>
      </c>
      <c r="H364" s="4" t="s">
        <v>2269</v>
      </c>
      <c r="I364" t="s">
        <v>2270</v>
      </c>
      <c r="J364" t="s">
        <v>33</v>
      </c>
      <c r="K364" t="s">
        <v>28</v>
      </c>
      <c r="L364" t="s">
        <v>2432</v>
      </c>
    </row>
    <row r="365" spans="1:12">
      <c r="A365" t="s">
        <v>2271</v>
      </c>
      <c r="B365" t="s">
        <v>1643</v>
      </c>
      <c r="C365">
        <v>223619</v>
      </c>
      <c r="D365">
        <v>22</v>
      </c>
      <c r="E365">
        <v>245</v>
      </c>
      <c r="F365" s="2">
        <v>1.2207200000000001E-53</v>
      </c>
      <c r="G365">
        <v>171.059</v>
      </c>
      <c r="H365" s="4" t="s">
        <v>2070</v>
      </c>
      <c r="I365" t="s">
        <v>2071</v>
      </c>
      <c r="J365" t="s">
        <v>28</v>
      </c>
      <c r="K365" t="s">
        <v>28</v>
      </c>
      <c r="L365" t="s">
        <v>2437</v>
      </c>
    </row>
    <row r="366" spans="1:12">
      <c r="A366" t="s">
        <v>2272</v>
      </c>
      <c r="B366" t="s">
        <v>1643</v>
      </c>
      <c r="C366">
        <v>223521</v>
      </c>
      <c r="D366">
        <v>5</v>
      </c>
      <c r="E366">
        <v>323</v>
      </c>
      <c r="F366" s="2">
        <v>3.0125999999999998E-150</v>
      </c>
      <c r="G366">
        <v>423.13799999999998</v>
      </c>
      <c r="H366" s="4" t="s">
        <v>1760</v>
      </c>
      <c r="I366" t="s">
        <v>1761</v>
      </c>
      <c r="J366" t="s">
        <v>28</v>
      </c>
      <c r="K366" t="s">
        <v>28</v>
      </c>
      <c r="L366" t="s">
        <v>2456</v>
      </c>
    </row>
    <row r="367" spans="1:12">
      <c r="A367" t="s">
        <v>2273</v>
      </c>
      <c r="B367" t="s">
        <v>1659</v>
      </c>
      <c r="C367">
        <v>223855</v>
      </c>
      <c r="D367">
        <v>6</v>
      </c>
      <c r="E367">
        <v>119</v>
      </c>
      <c r="F367" s="2">
        <v>9.7684300000000006E-11</v>
      </c>
      <c r="G367">
        <v>57.547199999999997</v>
      </c>
      <c r="H367" s="4" t="s">
        <v>1928</v>
      </c>
      <c r="I367" t="s">
        <v>1929</v>
      </c>
      <c r="J367" t="s">
        <v>28</v>
      </c>
      <c r="K367" t="s">
        <v>726</v>
      </c>
      <c r="L367" t="s">
        <v>2447</v>
      </c>
    </row>
    <row r="368" spans="1:12">
      <c r="A368" t="s">
        <v>2274</v>
      </c>
      <c r="B368" t="s">
        <v>1643</v>
      </c>
      <c r="C368">
        <v>223553</v>
      </c>
      <c r="D368">
        <v>15</v>
      </c>
      <c r="E368">
        <v>343</v>
      </c>
      <c r="F368" s="2">
        <v>3.7622200000000002E-7</v>
      </c>
      <c r="G368">
        <v>50.459099999999999</v>
      </c>
      <c r="H368" s="4" t="s">
        <v>1995</v>
      </c>
      <c r="I368" t="s">
        <v>1996</v>
      </c>
      <c r="J368" t="s">
        <v>28</v>
      </c>
      <c r="K368" t="s">
        <v>28</v>
      </c>
      <c r="L368" t="s">
        <v>2472</v>
      </c>
    </row>
    <row r="369" spans="1:12">
      <c r="A369" t="s">
        <v>2275</v>
      </c>
      <c r="B369" t="s">
        <v>25</v>
      </c>
      <c r="C369">
        <v>304911</v>
      </c>
      <c r="D369">
        <v>11</v>
      </c>
      <c r="E369">
        <v>146</v>
      </c>
      <c r="F369">
        <v>2.9150199999999999E-3</v>
      </c>
      <c r="G369">
        <v>36.133000000000003</v>
      </c>
      <c r="H369" s="4" t="s">
        <v>2074</v>
      </c>
      <c r="I369" t="s">
        <v>1003</v>
      </c>
      <c r="J369" t="s">
        <v>28</v>
      </c>
      <c r="K369" t="s">
        <v>28</v>
      </c>
      <c r="L369" t="s">
        <v>2442</v>
      </c>
    </row>
    <row r="370" spans="1:12">
      <c r="A370" t="s">
        <v>2275</v>
      </c>
      <c r="B370" t="s">
        <v>1643</v>
      </c>
      <c r="C370">
        <v>225510</v>
      </c>
      <c r="D370">
        <v>6</v>
      </c>
      <c r="E370">
        <v>295</v>
      </c>
      <c r="F370" s="2">
        <v>1.70927E-94</v>
      </c>
      <c r="G370">
        <v>280.27999999999997</v>
      </c>
      <c r="H370" s="4" t="s">
        <v>2075</v>
      </c>
      <c r="I370" t="s">
        <v>2076</v>
      </c>
      <c r="J370" t="s">
        <v>28</v>
      </c>
      <c r="K370" t="s">
        <v>28</v>
      </c>
      <c r="L370" t="s">
        <v>2453</v>
      </c>
    </row>
    <row r="371" spans="1:12">
      <c r="A371" t="s">
        <v>2276</v>
      </c>
      <c r="B371" t="s">
        <v>25</v>
      </c>
      <c r="C371">
        <v>294745</v>
      </c>
      <c r="D371">
        <v>123</v>
      </c>
      <c r="E371">
        <v>335</v>
      </c>
      <c r="F371" s="2">
        <v>2.8574699999999999E-15</v>
      </c>
      <c r="G371">
        <v>73.376999999999995</v>
      </c>
      <c r="H371" s="4" t="s">
        <v>710</v>
      </c>
      <c r="I371" t="s">
        <v>711</v>
      </c>
      <c r="J371" t="s">
        <v>28</v>
      </c>
      <c r="K371" t="s">
        <v>28</v>
      </c>
      <c r="L371" t="s">
        <v>2441</v>
      </c>
    </row>
    <row r="372" spans="1:12">
      <c r="A372" t="s">
        <v>2277</v>
      </c>
      <c r="B372" t="s">
        <v>1643</v>
      </c>
      <c r="C372">
        <v>224544</v>
      </c>
      <c r="D372">
        <v>47</v>
      </c>
      <c r="E372">
        <v>658</v>
      </c>
      <c r="F372" s="2">
        <v>2.9678800000000001E-19</v>
      </c>
      <c r="G372">
        <v>90.717399999999998</v>
      </c>
      <c r="H372" s="4" t="s">
        <v>1656</v>
      </c>
      <c r="I372" t="s">
        <v>1657</v>
      </c>
      <c r="J372" t="s">
        <v>28</v>
      </c>
      <c r="K372" t="s">
        <v>28</v>
      </c>
      <c r="L372" t="s">
        <v>2428</v>
      </c>
    </row>
    <row r="373" spans="1:12">
      <c r="A373" t="s">
        <v>2278</v>
      </c>
      <c r="B373" t="s">
        <v>25</v>
      </c>
      <c r="C373">
        <v>294307</v>
      </c>
      <c r="D373">
        <v>153</v>
      </c>
      <c r="E373">
        <v>251</v>
      </c>
      <c r="F373" s="2">
        <v>3.6105200000000001E-6</v>
      </c>
      <c r="G373">
        <v>46.207599999999999</v>
      </c>
      <c r="H373" s="4" t="s">
        <v>1080</v>
      </c>
      <c r="I373" t="s">
        <v>1081</v>
      </c>
      <c r="J373" t="s">
        <v>33</v>
      </c>
      <c r="K373" t="s">
        <v>28</v>
      </c>
      <c r="L373" t="s">
        <v>2461</v>
      </c>
    </row>
    <row r="374" spans="1:12">
      <c r="A374" t="s">
        <v>2278</v>
      </c>
      <c r="B374" t="s">
        <v>1643</v>
      </c>
      <c r="C374">
        <v>223341</v>
      </c>
      <c r="D374">
        <v>7</v>
      </c>
      <c r="E374">
        <v>365</v>
      </c>
      <c r="F374" s="2">
        <v>3.7502499999999997E-133</v>
      </c>
      <c r="G374">
        <v>383.48500000000001</v>
      </c>
      <c r="H374" s="4" t="s">
        <v>2279</v>
      </c>
      <c r="I374" t="s">
        <v>2280</v>
      </c>
      <c r="J374" t="s">
        <v>28</v>
      </c>
      <c r="K374" t="s">
        <v>28</v>
      </c>
      <c r="L374" t="s">
        <v>2457</v>
      </c>
    </row>
    <row r="375" spans="1:12">
      <c r="A375" t="s">
        <v>2281</v>
      </c>
      <c r="B375" t="s">
        <v>25</v>
      </c>
      <c r="C375">
        <v>302748</v>
      </c>
      <c r="D375">
        <v>198</v>
      </c>
      <c r="E375">
        <v>310</v>
      </c>
      <c r="F375" s="2">
        <v>2.2301199999999999E-5</v>
      </c>
      <c r="G375">
        <v>44.660600000000002</v>
      </c>
      <c r="H375" s="4" t="s">
        <v>701</v>
      </c>
      <c r="I375" t="s">
        <v>702</v>
      </c>
      <c r="J375" t="s">
        <v>163</v>
      </c>
      <c r="K375" t="s">
        <v>28</v>
      </c>
      <c r="L375" t="s">
        <v>2433</v>
      </c>
    </row>
    <row r="376" spans="1:12">
      <c r="A376" t="s">
        <v>2281</v>
      </c>
      <c r="B376" t="s">
        <v>1643</v>
      </c>
      <c r="C376">
        <v>223234</v>
      </c>
      <c r="D376">
        <v>6</v>
      </c>
      <c r="E376">
        <v>394</v>
      </c>
      <c r="F376" s="2">
        <v>1.69266E-167</v>
      </c>
      <c r="G376">
        <v>472.89299999999997</v>
      </c>
      <c r="H376" s="4" t="s">
        <v>1923</v>
      </c>
      <c r="I376" t="s">
        <v>1924</v>
      </c>
      <c r="J376" t="s">
        <v>28</v>
      </c>
      <c r="K376" t="s">
        <v>28</v>
      </c>
      <c r="L376" t="s">
        <v>2433</v>
      </c>
    </row>
    <row r="377" spans="1:12">
      <c r="A377" t="s">
        <v>2282</v>
      </c>
      <c r="B377" t="s">
        <v>1643</v>
      </c>
      <c r="C377">
        <v>223576</v>
      </c>
      <c r="D377">
        <v>6</v>
      </c>
      <c r="E377">
        <v>318</v>
      </c>
      <c r="F377" s="2">
        <v>1.7322499999999998E-136</v>
      </c>
      <c r="G377">
        <v>388.92599999999999</v>
      </c>
      <c r="H377" s="4" t="s">
        <v>2283</v>
      </c>
      <c r="I377" t="s">
        <v>2284</v>
      </c>
      <c r="J377" t="s">
        <v>28</v>
      </c>
      <c r="K377" t="s">
        <v>28</v>
      </c>
      <c r="L377" t="s">
        <v>2433</v>
      </c>
    </row>
    <row r="378" spans="1:12">
      <c r="A378" t="s">
        <v>2285</v>
      </c>
      <c r="B378" t="s">
        <v>1643</v>
      </c>
      <c r="C378">
        <v>225567</v>
      </c>
      <c r="D378">
        <v>13</v>
      </c>
      <c r="E378">
        <v>247</v>
      </c>
      <c r="F378" s="2">
        <v>1.21215E-79</v>
      </c>
      <c r="G378">
        <v>239.18600000000001</v>
      </c>
      <c r="H378" s="4" t="s">
        <v>1843</v>
      </c>
      <c r="I378" t="s">
        <v>1844</v>
      </c>
      <c r="J378" t="s">
        <v>28</v>
      </c>
      <c r="K378" t="s">
        <v>28</v>
      </c>
      <c r="L378" t="s">
        <v>2441</v>
      </c>
    </row>
    <row r="379" spans="1:12">
      <c r="A379" t="s">
        <v>2286</v>
      </c>
      <c r="B379" t="s">
        <v>25</v>
      </c>
      <c r="C379">
        <v>304363</v>
      </c>
      <c r="D379">
        <v>1</v>
      </c>
      <c r="E379">
        <v>236</v>
      </c>
      <c r="F379" s="2">
        <v>4.5129399999999998E-112</v>
      </c>
      <c r="G379">
        <v>319.916</v>
      </c>
      <c r="H379" s="4" t="s">
        <v>1377</v>
      </c>
      <c r="I379" t="s">
        <v>1378</v>
      </c>
      <c r="J379" t="s">
        <v>28</v>
      </c>
      <c r="K379" t="s">
        <v>28</v>
      </c>
      <c r="L379" t="s">
        <v>2457</v>
      </c>
    </row>
    <row r="380" spans="1:12">
      <c r="A380" t="s">
        <v>2287</v>
      </c>
      <c r="B380" t="s">
        <v>1659</v>
      </c>
      <c r="C380">
        <v>223151</v>
      </c>
      <c r="D380">
        <v>25</v>
      </c>
      <c r="E380">
        <v>151</v>
      </c>
      <c r="F380" s="2">
        <v>7.5825800000000003E-39</v>
      </c>
      <c r="G380">
        <v>138.62700000000001</v>
      </c>
      <c r="H380" s="4" t="s">
        <v>1660</v>
      </c>
      <c r="I380" t="s">
        <v>1661</v>
      </c>
      <c r="J380" t="s">
        <v>28</v>
      </c>
      <c r="K380" t="s">
        <v>81</v>
      </c>
      <c r="L380" t="s">
        <v>2429</v>
      </c>
    </row>
    <row r="381" spans="1:12">
      <c r="A381" t="s">
        <v>2287</v>
      </c>
      <c r="B381" t="s">
        <v>25</v>
      </c>
      <c r="C381">
        <v>304443</v>
      </c>
      <c r="D381">
        <v>240</v>
      </c>
      <c r="E381">
        <v>312</v>
      </c>
      <c r="F381">
        <v>1.5433199999999999E-3</v>
      </c>
      <c r="G381">
        <v>39.640599999999999</v>
      </c>
      <c r="H381" s="4" t="s">
        <v>84</v>
      </c>
      <c r="I381" t="s">
        <v>85</v>
      </c>
      <c r="J381" t="s">
        <v>163</v>
      </c>
      <c r="K381" t="s">
        <v>28</v>
      </c>
      <c r="L381" t="s">
        <v>2450</v>
      </c>
    </row>
    <row r="382" spans="1:12">
      <c r="A382" t="s">
        <v>2287</v>
      </c>
      <c r="B382" t="s">
        <v>1643</v>
      </c>
      <c r="C382">
        <v>223150</v>
      </c>
      <c r="D382">
        <v>147</v>
      </c>
      <c r="E382">
        <v>792</v>
      </c>
      <c r="F382">
        <v>0</v>
      </c>
      <c r="G382">
        <v>689.77300000000002</v>
      </c>
      <c r="H382" s="4" t="s">
        <v>1662</v>
      </c>
      <c r="I382" t="s">
        <v>1663</v>
      </c>
      <c r="J382" t="s">
        <v>28</v>
      </c>
      <c r="K382" t="s">
        <v>28</v>
      </c>
      <c r="L382" t="s">
        <v>2429</v>
      </c>
    </row>
    <row r="383" spans="1:12">
      <c r="A383" t="s">
        <v>2288</v>
      </c>
      <c r="B383" t="s">
        <v>1643</v>
      </c>
      <c r="C383">
        <v>223152</v>
      </c>
      <c r="D383">
        <v>1</v>
      </c>
      <c r="E383">
        <v>291</v>
      </c>
      <c r="F383" s="2">
        <v>5.8411800000000004E-177</v>
      </c>
      <c r="G383">
        <v>488.63600000000002</v>
      </c>
      <c r="H383" s="4" t="s">
        <v>1955</v>
      </c>
      <c r="I383" t="s">
        <v>1956</v>
      </c>
      <c r="J383" t="s">
        <v>28</v>
      </c>
      <c r="K383" t="s">
        <v>28</v>
      </c>
      <c r="L383" t="s">
        <v>2439</v>
      </c>
    </row>
    <row r="384" spans="1:12">
      <c r="A384" t="s">
        <v>2289</v>
      </c>
      <c r="B384" t="s">
        <v>1643</v>
      </c>
      <c r="C384">
        <v>223582</v>
      </c>
      <c r="D384">
        <v>2</v>
      </c>
      <c r="E384">
        <v>381</v>
      </c>
      <c r="F384" s="2">
        <v>1.8686699999999999E-141</v>
      </c>
      <c r="G384">
        <v>406.78300000000002</v>
      </c>
      <c r="H384" s="4" t="s">
        <v>1952</v>
      </c>
      <c r="I384" t="s">
        <v>1953</v>
      </c>
      <c r="J384" t="s">
        <v>28</v>
      </c>
      <c r="K384" t="s">
        <v>28</v>
      </c>
      <c r="L384" t="s">
        <v>2439</v>
      </c>
    </row>
    <row r="385" spans="1:12">
      <c r="A385" t="s">
        <v>2290</v>
      </c>
      <c r="B385" t="s">
        <v>25</v>
      </c>
      <c r="C385">
        <v>294952</v>
      </c>
      <c r="D385">
        <v>324</v>
      </c>
      <c r="E385">
        <v>522</v>
      </c>
      <c r="F385" s="2">
        <v>2.5935600000000001E-7</v>
      </c>
      <c r="G385">
        <v>52.259700000000002</v>
      </c>
      <c r="H385" s="4" t="s">
        <v>759</v>
      </c>
      <c r="I385" t="s">
        <v>760</v>
      </c>
      <c r="J385" t="s">
        <v>33</v>
      </c>
      <c r="K385" t="s">
        <v>28</v>
      </c>
      <c r="L385" t="s">
        <v>2439</v>
      </c>
    </row>
    <row r="386" spans="1:12">
      <c r="A386" t="s">
        <v>2290</v>
      </c>
      <c r="B386" t="s">
        <v>1643</v>
      </c>
      <c r="C386">
        <v>223641</v>
      </c>
      <c r="D386">
        <v>6</v>
      </c>
      <c r="E386">
        <v>930</v>
      </c>
      <c r="F386">
        <v>0</v>
      </c>
      <c r="G386">
        <v>1381.97</v>
      </c>
      <c r="H386" s="4" t="s">
        <v>1949</v>
      </c>
      <c r="I386" t="s">
        <v>1950</v>
      </c>
      <c r="J386" t="s">
        <v>28</v>
      </c>
      <c r="K386" t="s">
        <v>28</v>
      </c>
      <c r="L386" t="s">
        <v>2439</v>
      </c>
    </row>
    <row r="387" spans="1:12">
      <c r="A387" t="s">
        <v>2291</v>
      </c>
      <c r="B387" t="s">
        <v>1643</v>
      </c>
      <c r="C387">
        <v>223555</v>
      </c>
      <c r="D387">
        <v>1</v>
      </c>
      <c r="E387">
        <v>232</v>
      </c>
      <c r="F387" s="2">
        <v>2.9954900000000001E-113</v>
      </c>
      <c r="G387">
        <v>322.69900000000001</v>
      </c>
      <c r="H387" s="4" t="s">
        <v>1946</v>
      </c>
      <c r="I387" t="s">
        <v>1947</v>
      </c>
      <c r="J387" t="s">
        <v>28</v>
      </c>
      <c r="K387" t="s">
        <v>28</v>
      </c>
      <c r="L387" t="s">
        <v>2439</v>
      </c>
    </row>
    <row r="388" spans="1:12">
      <c r="A388" t="s">
        <v>2292</v>
      </c>
      <c r="B388" t="s">
        <v>1643</v>
      </c>
      <c r="C388">
        <v>225180</v>
      </c>
      <c r="D388">
        <v>39</v>
      </c>
      <c r="E388">
        <v>376</v>
      </c>
      <c r="F388" s="2">
        <v>9.9323799999999996E-11</v>
      </c>
      <c r="G388">
        <v>61.902500000000003</v>
      </c>
      <c r="H388" s="4" t="s">
        <v>2293</v>
      </c>
      <c r="I388" t="s">
        <v>2294</v>
      </c>
      <c r="J388" t="s">
        <v>28</v>
      </c>
      <c r="K388" t="s">
        <v>28</v>
      </c>
      <c r="L388" t="s">
        <v>2436</v>
      </c>
    </row>
    <row r="389" spans="1:12">
      <c r="A389" t="s">
        <v>2295</v>
      </c>
      <c r="B389" t="s">
        <v>1643</v>
      </c>
      <c r="C389">
        <v>224079</v>
      </c>
      <c r="D389">
        <v>19</v>
      </c>
      <c r="E389">
        <v>442</v>
      </c>
      <c r="F389">
        <v>0</v>
      </c>
      <c r="G389">
        <v>643.49900000000002</v>
      </c>
      <c r="H389" s="4" t="s">
        <v>1939</v>
      </c>
      <c r="I389" t="s">
        <v>1940</v>
      </c>
      <c r="J389" t="s">
        <v>28</v>
      </c>
      <c r="K389" t="s">
        <v>28</v>
      </c>
      <c r="L389" t="s">
        <v>2469</v>
      </c>
    </row>
    <row r="390" spans="1:12">
      <c r="A390" t="s">
        <v>2296</v>
      </c>
      <c r="B390" t="s">
        <v>1643</v>
      </c>
      <c r="C390">
        <v>224236</v>
      </c>
      <c r="D390">
        <v>134</v>
      </c>
      <c r="E390">
        <v>319</v>
      </c>
      <c r="F390" s="2">
        <v>4.4808800000000002E-13</v>
      </c>
      <c r="G390">
        <v>66.653700000000001</v>
      </c>
      <c r="H390" s="4" t="s">
        <v>2297</v>
      </c>
      <c r="I390" t="s">
        <v>2298</v>
      </c>
      <c r="J390" t="s">
        <v>28</v>
      </c>
      <c r="K390" t="s">
        <v>28</v>
      </c>
      <c r="L390" t="s">
        <v>2469</v>
      </c>
    </row>
    <row r="391" spans="1:12">
      <c r="A391" t="s">
        <v>2299</v>
      </c>
      <c r="B391" t="s">
        <v>25</v>
      </c>
      <c r="C391">
        <v>304410</v>
      </c>
      <c r="D391">
        <v>85</v>
      </c>
      <c r="E391">
        <v>199</v>
      </c>
      <c r="F391" s="2">
        <v>8.7841499999999999E-8</v>
      </c>
      <c r="G391">
        <v>51.285200000000003</v>
      </c>
      <c r="H391" s="4" t="s">
        <v>443</v>
      </c>
      <c r="I391" t="s">
        <v>444</v>
      </c>
      <c r="J391" t="s">
        <v>163</v>
      </c>
      <c r="K391" t="s">
        <v>28</v>
      </c>
      <c r="L391" t="s">
        <v>2441</v>
      </c>
    </row>
    <row r="392" spans="1:12">
      <c r="A392" t="s">
        <v>2300</v>
      </c>
      <c r="B392" t="s">
        <v>1643</v>
      </c>
      <c r="C392">
        <v>223605</v>
      </c>
      <c r="D392">
        <v>1</v>
      </c>
      <c r="E392">
        <v>447</v>
      </c>
      <c r="F392" s="2">
        <v>1.2125099999999999E-40</v>
      </c>
      <c r="G392">
        <v>151.47</v>
      </c>
      <c r="H392" s="4" t="s">
        <v>1698</v>
      </c>
      <c r="I392" t="s">
        <v>1699</v>
      </c>
      <c r="J392" t="s">
        <v>28</v>
      </c>
      <c r="K392" t="s">
        <v>28</v>
      </c>
      <c r="L392" t="s">
        <v>2457</v>
      </c>
    </row>
    <row r="393" spans="1:12">
      <c r="A393" t="s">
        <v>2301</v>
      </c>
      <c r="B393" t="s">
        <v>1643</v>
      </c>
      <c r="C393">
        <v>223553</v>
      </c>
      <c r="D393">
        <v>4</v>
      </c>
      <c r="E393">
        <v>360</v>
      </c>
      <c r="F393">
        <v>2.7158E-4</v>
      </c>
      <c r="G393">
        <v>41.599499999999999</v>
      </c>
      <c r="H393" s="4" t="s">
        <v>1995</v>
      </c>
      <c r="I393" t="s">
        <v>1996</v>
      </c>
      <c r="J393" t="s">
        <v>28</v>
      </c>
      <c r="K393" t="s">
        <v>28</v>
      </c>
      <c r="L393" t="s">
        <v>2472</v>
      </c>
    </row>
    <row r="394" spans="1:12">
      <c r="A394" t="s">
        <v>2302</v>
      </c>
      <c r="B394" t="s">
        <v>25</v>
      </c>
      <c r="C394">
        <v>304419</v>
      </c>
      <c r="D394">
        <v>3</v>
      </c>
      <c r="E394">
        <v>124</v>
      </c>
      <c r="F394" s="2">
        <v>4.4887199999999997E-42</v>
      </c>
      <c r="G394">
        <v>135.53800000000001</v>
      </c>
      <c r="H394" s="4" t="s">
        <v>1401</v>
      </c>
      <c r="I394" t="s">
        <v>1402</v>
      </c>
      <c r="J394" t="s">
        <v>28</v>
      </c>
      <c r="K394" t="s">
        <v>28</v>
      </c>
      <c r="L394" t="s">
        <v>2428</v>
      </c>
    </row>
    <row r="395" spans="1:12">
      <c r="A395" t="s">
        <v>2303</v>
      </c>
      <c r="B395" t="s">
        <v>1643</v>
      </c>
      <c r="C395">
        <v>223990</v>
      </c>
      <c r="D395">
        <v>1</v>
      </c>
      <c r="E395">
        <v>369</v>
      </c>
      <c r="F395">
        <v>0</v>
      </c>
      <c r="G395">
        <v>612.30399999999997</v>
      </c>
      <c r="H395" s="4" t="s">
        <v>1934</v>
      </c>
      <c r="I395" t="s">
        <v>1935</v>
      </c>
      <c r="J395" t="s">
        <v>28</v>
      </c>
      <c r="K395" t="s">
        <v>28</v>
      </c>
      <c r="L395" t="s">
        <v>2450</v>
      </c>
    </row>
    <row r="396" spans="1:12">
      <c r="A396" t="s">
        <v>2304</v>
      </c>
      <c r="B396" t="s">
        <v>25</v>
      </c>
      <c r="C396">
        <v>304360</v>
      </c>
      <c r="D396">
        <v>10</v>
      </c>
      <c r="E396">
        <v>275</v>
      </c>
      <c r="F396" s="2">
        <v>1.01481E-85</v>
      </c>
      <c r="G396">
        <v>256.01</v>
      </c>
      <c r="H396" s="4" t="s">
        <v>166</v>
      </c>
      <c r="I396" t="s">
        <v>167</v>
      </c>
      <c r="J396" t="s">
        <v>28</v>
      </c>
      <c r="K396" t="s">
        <v>28</v>
      </c>
      <c r="L396" t="s">
        <v>2428</v>
      </c>
    </row>
    <row r="397" spans="1:12">
      <c r="A397" t="s">
        <v>2305</v>
      </c>
      <c r="B397" t="s">
        <v>25</v>
      </c>
      <c r="C397">
        <v>294721</v>
      </c>
      <c r="D397">
        <v>3</v>
      </c>
      <c r="E397">
        <v>89</v>
      </c>
      <c r="F397" s="2">
        <v>9.1120199999999993E-15</v>
      </c>
      <c r="G397">
        <v>64.3596</v>
      </c>
      <c r="H397" s="4" t="s">
        <v>1408</v>
      </c>
      <c r="I397" t="s">
        <v>1409</v>
      </c>
      <c r="J397" t="s">
        <v>40</v>
      </c>
      <c r="K397" t="s">
        <v>28</v>
      </c>
      <c r="L397" t="s">
        <v>2477</v>
      </c>
    </row>
    <row r="398" spans="1:12">
      <c r="A398" t="s">
        <v>2306</v>
      </c>
      <c r="B398" t="s">
        <v>1643</v>
      </c>
      <c r="C398">
        <v>223229</v>
      </c>
      <c r="D398">
        <v>1</v>
      </c>
      <c r="E398">
        <v>427</v>
      </c>
      <c r="F398">
        <v>0</v>
      </c>
      <c r="G398">
        <v>653.08799999999997</v>
      </c>
      <c r="H398" s="4" t="s">
        <v>1737</v>
      </c>
      <c r="I398" t="s">
        <v>1738</v>
      </c>
      <c r="J398" t="s">
        <v>28</v>
      </c>
      <c r="K398" t="s">
        <v>28</v>
      </c>
      <c r="L398" t="s">
        <v>2461</v>
      </c>
    </row>
    <row r="399" spans="1:12">
      <c r="A399" t="s">
        <v>2307</v>
      </c>
      <c r="B399" t="s">
        <v>1643</v>
      </c>
      <c r="C399">
        <v>223516</v>
      </c>
      <c r="D399">
        <v>1</v>
      </c>
      <c r="E399">
        <v>444</v>
      </c>
      <c r="F399">
        <v>0</v>
      </c>
      <c r="G399">
        <v>656.26199999999994</v>
      </c>
      <c r="H399" s="4" t="s">
        <v>2088</v>
      </c>
      <c r="I399" t="s">
        <v>2089</v>
      </c>
      <c r="J399" t="s">
        <v>28</v>
      </c>
      <c r="K399" t="s">
        <v>28</v>
      </c>
      <c r="L399" t="s">
        <v>2432</v>
      </c>
    </row>
    <row r="400" spans="1:12">
      <c r="A400" t="s">
        <v>2308</v>
      </c>
      <c r="B400" t="s">
        <v>25</v>
      </c>
      <c r="C400">
        <v>299706</v>
      </c>
      <c r="D400">
        <v>27</v>
      </c>
      <c r="E400">
        <v>60</v>
      </c>
      <c r="F400">
        <v>4.9449900000000002E-4</v>
      </c>
      <c r="G400">
        <v>39.179000000000002</v>
      </c>
      <c r="H400" s="4" t="s">
        <v>42</v>
      </c>
      <c r="I400" t="s">
        <v>43</v>
      </c>
      <c r="J400" t="s">
        <v>163</v>
      </c>
      <c r="K400" t="s">
        <v>28</v>
      </c>
      <c r="L400" t="s">
        <v>2457</v>
      </c>
    </row>
    <row r="401" spans="1:12">
      <c r="A401" t="s">
        <v>2308</v>
      </c>
      <c r="B401" t="s">
        <v>25</v>
      </c>
      <c r="C401">
        <v>299706</v>
      </c>
      <c r="D401">
        <v>128</v>
      </c>
      <c r="E401">
        <v>161</v>
      </c>
      <c r="F401">
        <v>1.28969E-3</v>
      </c>
      <c r="G401">
        <v>38.023400000000002</v>
      </c>
      <c r="H401" s="4" t="s">
        <v>42</v>
      </c>
      <c r="I401" t="s">
        <v>43</v>
      </c>
      <c r="J401" t="s">
        <v>163</v>
      </c>
      <c r="K401" t="s">
        <v>28</v>
      </c>
      <c r="L401" t="s">
        <v>2457</v>
      </c>
    </row>
    <row r="402" spans="1:12">
      <c r="A402" t="s">
        <v>2308</v>
      </c>
      <c r="B402" t="s">
        <v>25</v>
      </c>
      <c r="C402">
        <v>299706</v>
      </c>
      <c r="D402">
        <v>238</v>
      </c>
      <c r="E402">
        <v>271</v>
      </c>
      <c r="F402">
        <v>7.3594699999999999E-3</v>
      </c>
      <c r="G402">
        <v>35.712200000000003</v>
      </c>
      <c r="H402" s="4" t="s">
        <v>42</v>
      </c>
      <c r="I402" t="s">
        <v>43</v>
      </c>
      <c r="J402" t="s">
        <v>163</v>
      </c>
      <c r="K402" t="s">
        <v>28</v>
      </c>
      <c r="L402" t="s">
        <v>2457</v>
      </c>
    </row>
    <row r="403" spans="1:12">
      <c r="A403" t="s">
        <v>2308</v>
      </c>
      <c r="B403" t="s">
        <v>1643</v>
      </c>
      <c r="C403">
        <v>223582</v>
      </c>
      <c r="D403">
        <v>214</v>
      </c>
      <c r="E403">
        <v>639</v>
      </c>
      <c r="F403" s="2">
        <v>1.30855E-127</v>
      </c>
      <c r="G403">
        <v>380.97399999999999</v>
      </c>
      <c r="H403" s="4" t="s">
        <v>1952</v>
      </c>
      <c r="I403" t="s">
        <v>1953</v>
      </c>
      <c r="J403" t="s">
        <v>28</v>
      </c>
      <c r="K403" t="s">
        <v>28</v>
      </c>
      <c r="L403" t="s">
        <v>2439</v>
      </c>
    </row>
    <row r="404" spans="1:12">
      <c r="A404" t="s">
        <v>2309</v>
      </c>
      <c r="B404" t="s">
        <v>1643</v>
      </c>
      <c r="C404">
        <v>223541</v>
      </c>
      <c r="D404">
        <v>6</v>
      </c>
      <c r="E404">
        <v>598</v>
      </c>
      <c r="F404">
        <v>0</v>
      </c>
      <c r="G404">
        <v>830.03899999999999</v>
      </c>
      <c r="H404" s="4" t="s">
        <v>2097</v>
      </c>
      <c r="I404" t="s">
        <v>2098</v>
      </c>
      <c r="J404" t="s">
        <v>28</v>
      </c>
      <c r="K404" t="s">
        <v>28</v>
      </c>
      <c r="L404" t="s">
        <v>2437</v>
      </c>
    </row>
    <row r="405" spans="1:12">
      <c r="A405" t="s">
        <v>2310</v>
      </c>
      <c r="B405" t="s">
        <v>1643</v>
      </c>
      <c r="C405">
        <v>224938</v>
      </c>
      <c r="D405">
        <v>57</v>
      </c>
      <c r="E405">
        <v>457</v>
      </c>
      <c r="F405" s="2">
        <v>3.6181899999999996E-77</v>
      </c>
      <c r="G405">
        <v>247.714</v>
      </c>
      <c r="H405" s="4" t="s">
        <v>1716</v>
      </c>
      <c r="I405" t="s">
        <v>1717</v>
      </c>
      <c r="J405" t="s">
        <v>28</v>
      </c>
      <c r="K405" t="s">
        <v>28</v>
      </c>
      <c r="L405" t="s">
        <v>2441</v>
      </c>
    </row>
    <row r="406" spans="1:12">
      <c r="A406" t="s">
        <v>2311</v>
      </c>
      <c r="B406" t="s">
        <v>25</v>
      </c>
      <c r="C406">
        <v>225950</v>
      </c>
      <c r="D406">
        <v>1</v>
      </c>
      <c r="E406">
        <v>230</v>
      </c>
      <c r="F406" s="2">
        <v>8.6070300000000005E-28</v>
      </c>
      <c r="G406">
        <v>104.97</v>
      </c>
      <c r="H406" s="4" t="s">
        <v>1046</v>
      </c>
      <c r="I406" t="s">
        <v>1047</v>
      </c>
      <c r="J406" t="s">
        <v>28</v>
      </c>
      <c r="K406" t="s">
        <v>28</v>
      </c>
      <c r="L406" t="s">
        <v>2453</v>
      </c>
    </row>
    <row r="407" spans="1:12">
      <c r="A407" t="s">
        <v>2312</v>
      </c>
      <c r="B407" t="s">
        <v>1643</v>
      </c>
      <c r="C407">
        <v>223911</v>
      </c>
      <c r="D407">
        <v>2</v>
      </c>
      <c r="E407">
        <v>1009</v>
      </c>
      <c r="F407">
        <v>0</v>
      </c>
      <c r="G407">
        <v>980.94200000000001</v>
      </c>
      <c r="H407" s="4" t="s">
        <v>1647</v>
      </c>
      <c r="I407" t="s">
        <v>1648</v>
      </c>
      <c r="J407" t="s">
        <v>28</v>
      </c>
      <c r="K407" t="s">
        <v>28</v>
      </c>
      <c r="L407" t="s">
        <v>2442</v>
      </c>
    </row>
    <row r="408" spans="1:12">
      <c r="A408" t="s">
        <v>2313</v>
      </c>
      <c r="B408" t="s">
        <v>1643</v>
      </c>
      <c r="C408">
        <v>223343</v>
      </c>
      <c r="D408">
        <v>17</v>
      </c>
      <c r="E408">
        <v>362</v>
      </c>
      <c r="F408" s="2">
        <v>4.7512499999999999E-95</v>
      </c>
      <c r="G408">
        <v>286.02100000000002</v>
      </c>
      <c r="H408" s="4" t="s">
        <v>1991</v>
      </c>
      <c r="I408" t="s">
        <v>1992</v>
      </c>
      <c r="J408" t="s">
        <v>28</v>
      </c>
      <c r="K408" t="s">
        <v>28</v>
      </c>
      <c r="L408" t="s">
        <v>2437</v>
      </c>
    </row>
    <row r="409" spans="1:12">
      <c r="A409" t="s">
        <v>2314</v>
      </c>
      <c r="B409" t="s">
        <v>25</v>
      </c>
      <c r="C409">
        <v>304382</v>
      </c>
      <c r="D409">
        <v>1</v>
      </c>
      <c r="E409">
        <v>145</v>
      </c>
      <c r="F409">
        <v>2.71181E-4</v>
      </c>
      <c r="G409">
        <v>40.058100000000003</v>
      </c>
      <c r="H409" s="4" t="s">
        <v>36</v>
      </c>
      <c r="I409" t="s">
        <v>37</v>
      </c>
      <c r="J409" t="s">
        <v>28</v>
      </c>
      <c r="K409" t="s">
        <v>28</v>
      </c>
      <c r="L409" t="s">
        <v>2432</v>
      </c>
    </row>
    <row r="410" spans="1:12">
      <c r="A410" t="s">
        <v>2314</v>
      </c>
      <c r="B410" t="s">
        <v>1643</v>
      </c>
      <c r="C410">
        <v>225439</v>
      </c>
      <c r="D410">
        <v>220</v>
      </c>
      <c r="E410">
        <v>323</v>
      </c>
      <c r="F410" s="2">
        <v>1.07674E-30</v>
      </c>
      <c r="G410">
        <v>113.405</v>
      </c>
      <c r="H410" s="4" t="s">
        <v>1752</v>
      </c>
      <c r="I410" t="s">
        <v>1753</v>
      </c>
      <c r="J410" t="s">
        <v>33</v>
      </c>
      <c r="K410" t="s">
        <v>28</v>
      </c>
      <c r="L410" t="s">
        <v>2455</v>
      </c>
    </row>
    <row r="411" spans="1:12">
      <c r="A411" t="s">
        <v>2315</v>
      </c>
      <c r="B411" t="s">
        <v>1643</v>
      </c>
      <c r="C411">
        <v>223539</v>
      </c>
      <c r="D411">
        <v>1</v>
      </c>
      <c r="E411">
        <v>261</v>
      </c>
      <c r="F411" s="2">
        <v>5.2392799999999995E-10</v>
      </c>
      <c r="G411">
        <v>57.785699999999999</v>
      </c>
      <c r="H411" s="4" t="s">
        <v>2316</v>
      </c>
      <c r="I411" t="s">
        <v>2317</v>
      </c>
      <c r="J411" t="s">
        <v>28</v>
      </c>
      <c r="K411" t="s">
        <v>28</v>
      </c>
      <c r="L411" t="s">
        <v>2441</v>
      </c>
    </row>
    <row r="412" spans="1:12">
      <c r="A412" t="s">
        <v>2318</v>
      </c>
      <c r="B412" t="s">
        <v>1643</v>
      </c>
      <c r="C412">
        <v>225153</v>
      </c>
      <c r="D412">
        <v>1</v>
      </c>
      <c r="E412">
        <v>447</v>
      </c>
      <c r="F412" s="2">
        <v>7.9365499999999995E-24</v>
      </c>
      <c r="G412">
        <v>102.523</v>
      </c>
      <c r="H412" s="4" t="s">
        <v>2319</v>
      </c>
      <c r="I412" t="s">
        <v>2320</v>
      </c>
      <c r="J412" t="s">
        <v>28</v>
      </c>
      <c r="K412" t="s">
        <v>28</v>
      </c>
      <c r="L412" t="s">
        <v>2441</v>
      </c>
    </row>
    <row r="413" spans="1:12">
      <c r="A413" t="s">
        <v>2321</v>
      </c>
      <c r="B413" t="s">
        <v>1643</v>
      </c>
      <c r="C413">
        <v>223911</v>
      </c>
      <c r="D413">
        <v>2</v>
      </c>
      <c r="E413">
        <v>1003</v>
      </c>
      <c r="F413">
        <v>0</v>
      </c>
      <c r="G413">
        <v>886.56799999999998</v>
      </c>
      <c r="H413" s="4" t="s">
        <v>1647</v>
      </c>
      <c r="I413" t="s">
        <v>1648</v>
      </c>
      <c r="J413" t="s">
        <v>28</v>
      </c>
      <c r="K413" t="s">
        <v>28</v>
      </c>
      <c r="L413" t="s">
        <v>2442</v>
      </c>
    </row>
    <row r="414" spans="1:12">
      <c r="A414" t="s">
        <v>2322</v>
      </c>
      <c r="B414" t="s">
        <v>1643</v>
      </c>
      <c r="C414">
        <v>225768</v>
      </c>
      <c r="D414">
        <v>1</v>
      </c>
      <c r="E414">
        <v>579</v>
      </c>
      <c r="F414" s="2">
        <v>1.4005900000000001E-83</v>
      </c>
      <c r="G414">
        <v>268.89400000000001</v>
      </c>
      <c r="H414" s="4" t="s">
        <v>2323</v>
      </c>
      <c r="I414" t="s">
        <v>2324</v>
      </c>
      <c r="J414" t="s">
        <v>28</v>
      </c>
      <c r="K414" t="s">
        <v>28</v>
      </c>
      <c r="L414" t="s">
        <v>2437</v>
      </c>
    </row>
    <row r="415" spans="1:12">
      <c r="A415" t="s">
        <v>2325</v>
      </c>
      <c r="B415" t="s">
        <v>1659</v>
      </c>
      <c r="C415">
        <v>223116</v>
      </c>
      <c r="D415">
        <v>20</v>
      </c>
      <c r="E415">
        <v>433</v>
      </c>
      <c r="F415" s="2">
        <v>4.5602299999999999E-54</v>
      </c>
      <c r="G415">
        <v>185.61199999999999</v>
      </c>
      <c r="H415" s="4" t="s">
        <v>1772</v>
      </c>
      <c r="I415" t="s">
        <v>1773</v>
      </c>
      <c r="J415" t="s">
        <v>28</v>
      </c>
      <c r="K415" t="s">
        <v>331</v>
      </c>
      <c r="L415" t="s">
        <v>2428</v>
      </c>
    </row>
    <row r="416" spans="1:12">
      <c r="A416" t="s">
        <v>2326</v>
      </c>
      <c r="B416" t="s">
        <v>1643</v>
      </c>
      <c r="C416">
        <v>223726</v>
      </c>
      <c r="D416">
        <v>5</v>
      </c>
      <c r="E416">
        <v>903</v>
      </c>
      <c r="F416">
        <v>0</v>
      </c>
      <c r="G416">
        <v>1199.74</v>
      </c>
      <c r="H416" s="4" t="s">
        <v>1852</v>
      </c>
      <c r="I416" t="s">
        <v>1853</v>
      </c>
      <c r="J416" t="s">
        <v>28</v>
      </c>
      <c r="K416" t="s">
        <v>28</v>
      </c>
      <c r="L416" t="s">
        <v>2427</v>
      </c>
    </row>
    <row r="417" spans="1:12">
      <c r="A417" t="s">
        <v>2327</v>
      </c>
      <c r="B417" t="s">
        <v>1659</v>
      </c>
      <c r="C417">
        <v>223843</v>
      </c>
      <c r="D417">
        <v>10</v>
      </c>
      <c r="E417">
        <v>379</v>
      </c>
      <c r="F417" s="2">
        <v>3.6707E-113</v>
      </c>
      <c r="G417">
        <v>334.2</v>
      </c>
      <c r="H417" s="4" t="s">
        <v>2328</v>
      </c>
      <c r="I417" t="s">
        <v>2329</v>
      </c>
      <c r="J417" t="s">
        <v>28</v>
      </c>
      <c r="K417" t="s">
        <v>1449</v>
      </c>
      <c r="L417" t="s">
        <v>2438</v>
      </c>
    </row>
    <row r="418" spans="1:12">
      <c r="A418" t="s">
        <v>2330</v>
      </c>
      <c r="B418" t="s">
        <v>1643</v>
      </c>
      <c r="C418">
        <v>223655</v>
      </c>
      <c r="D418">
        <v>5</v>
      </c>
      <c r="E418">
        <v>195</v>
      </c>
      <c r="F418" s="2">
        <v>2.5894200000000001E-8</v>
      </c>
      <c r="G418">
        <v>51.429600000000001</v>
      </c>
      <c r="H418" s="4" t="s">
        <v>1653</v>
      </c>
      <c r="I418" t="s">
        <v>1654</v>
      </c>
      <c r="J418" t="s">
        <v>33</v>
      </c>
      <c r="K418" t="s">
        <v>28</v>
      </c>
      <c r="L418" t="s">
        <v>2449</v>
      </c>
    </row>
    <row r="419" spans="1:12">
      <c r="A419" t="s">
        <v>2331</v>
      </c>
      <c r="B419" t="s">
        <v>1643</v>
      </c>
      <c r="C419">
        <v>224392</v>
      </c>
      <c r="D419">
        <v>37</v>
      </c>
      <c r="E419">
        <v>187</v>
      </c>
      <c r="F419" s="2">
        <v>1.5634E-8</v>
      </c>
      <c r="G419">
        <v>52.967700000000001</v>
      </c>
      <c r="H419" s="4" t="s">
        <v>2132</v>
      </c>
      <c r="I419" t="s">
        <v>2133</v>
      </c>
      <c r="J419" t="s">
        <v>40</v>
      </c>
      <c r="K419" t="s">
        <v>28</v>
      </c>
      <c r="L419" t="s">
        <v>2438</v>
      </c>
    </row>
    <row r="420" spans="1:12">
      <c r="A420" t="s">
        <v>2332</v>
      </c>
      <c r="B420" t="s">
        <v>25</v>
      </c>
      <c r="C420">
        <v>304359</v>
      </c>
      <c r="D420">
        <v>10</v>
      </c>
      <c r="E420">
        <v>39</v>
      </c>
      <c r="F420">
        <v>3.2074099999999998E-4</v>
      </c>
      <c r="G420">
        <v>39.616300000000003</v>
      </c>
      <c r="H420" s="4" t="s">
        <v>46</v>
      </c>
      <c r="I420" t="s">
        <v>47</v>
      </c>
      <c r="J420" t="s">
        <v>40</v>
      </c>
      <c r="K420" t="s">
        <v>28</v>
      </c>
      <c r="L420" t="s">
        <v>2437</v>
      </c>
    </row>
    <row r="421" spans="1:12">
      <c r="A421" t="s">
        <v>2332</v>
      </c>
      <c r="B421" t="s">
        <v>1643</v>
      </c>
      <c r="C421">
        <v>224113</v>
      </c>
      <c r="D421">
        <v>1</v>
      </c>
      <c r="E421">
        <v>219</v>
      </c>
      <c r="F421" s="2">
        <v>5.4534300000000002E-24</v>
      </c>
      <c r="G421">
        <v>95.278700000000001</v>
      </c>
      <c r="H421" s="4" t="s">
        <v>2114</v>
      </c>
      <c r="I421" t="s">
        <v>2115</v>
      </c>
      <c r="J421" t="s">
        <v>28</v>
      </c>
      <c r="K421" t="s">
        <v>28</v>
      </c>
      <c r="L421" t="s">
        <v>2473</v>
      </c>
    </row>
    <row r="422" spans="1:12">
      <c r="A422" t="s">
        <v>2333</v>
      </c>
      <c r="B422" t="s">
        <v>1643</v>
      </c>
      <c r="C422">
        <v>225747</v>
      </c>
      <c r="D422">
        <v>3</v>
      </c>
      <c r="E422">
        <v>487</v>
      </c>
      <c r="F422" s="2">
        <v>1.12575E-33</v>
      </c>
      <c r="G422">
        <v>133.72300000000001</v>
      </c>
      <c r="H422" s="4" t="s">
        <v>1755</v>
      </c>
      <c r="I422" t="s">
        <v>1756</v>
      </c>
      <c r="J422" t="s">
        <v>28</v>
      </c>
      <c r="K422" t="s">
        <v>28</v>
      </c>
      <c r="L422" t="s">
        <v>2441</v>
      </c>
    </row>
    <row r="423" spans="1:12">
      <c r="A423" t="s">
        <v>2333</v>
      </c>
      <c r="B423" t="s">
        <v>1643</v>
      </c>
      <c r="C423">
        <v>223563</v>
      </c>
      <c r="D423">
        <v>526</v>
      </c>
      <c r="E423">
        <v>751</v>
      </c>
      <c r="F423" s="2">
        <v>2.4902699999999999E-40</v>
      </c>
      <c r="G423">
        <v>147.94900000000001</v>
      </c>
      <c r="H423" s="4" t="s">
        <v>1757</v>
      </c>
      <c r="I423" t="s">
        <v>1758</v>
      </c>
      <c r="J423" t="s">
        <v>28</v>
      </c>
      <c r="K423" t="s">
        <v>28</v>
      </c>
      <c r="L423" t="s">
        <v>2438</v>
      </c>
    </row>
    <row r="424" spans="1:12">
      <c r="A424" t="s">
        <v>2334</v>
      </c>
      <c r="B424" t="s">
        <v>1643</v>
      </c>
      <c r="C424">
        <v>225153</v>
      </c>
      <c r="D424">
        <v>1</v>
      </c>
      <c r="E424">
        <v>447</v>
      </c>
      <c r="F424" s="2">
        <v>1.9046500000000002E-24</v>
      </c>
      <c r="G424">
        <v>104.449</v>
      </c>
      <c r="H424" s="4" t="s">
        <v>2319</v>
      </c>
      <c r="I424" t="s">
        <v>2320</v>
      </c>
      <c r="J424" t="s">
        <v>28</v>
      </c>
      <c r="K424" t="s">
        <v>28</v>
      </c>
      <c r="L424" t="s">
        <v>2441</v>
      </c>
    </row>
    <row r="425" spans="1:12">
      <c r="A425" t="s">
        <v>2335</v>
      </c>
      <c r="B425" t="s">
        <v>25</v>
      </c>
      <c r="C425">
        <v>304382</v>
      </c>
      <c r="D425">
        <v>1</v>
      </c>
      <c r="E425">
        <v>145</v>
      </c>
      <c r="F425">
        <v>2.9475900000000001E-4</v>
      </c>
      <c r="G425">
        <v>40.058100000000003</v>
      </c>
      <c r="H425" s="4" t="s">
        <v>36</v>
      </c>
      <c r="I425" t="s">
        <v>37</v>
      </c>
      <c r="J425" t="s">
        <v>28</v>
      </c>
      <c r="K425" t="s">
        <v>28</v>
      </c>
      <c r="L425" t="s">
        <v>2432</v>
      </c>
    </row>
    <row r="426" spans="1:12">
      <c r="A426" t="s">
        <v>2335</v>
      </c>
      <c r="B426" t="s">
        <v>1643</v>
      </c>
      <c r="C426">
        <v>225439</v>
      </c>
      <c r="D426">
        <v>220</v>
      </c>
      <c r="E426">
        <v>323</v>
      </c>
      <c r="F426" s="2">
        <v>2.7755899999999999E-31</v>
      </c>
      <c r="G426">
        <v>114.946</v>
      </c>
      <c r="H426" s="4" t="s">
        <v>1752</v>
      </c>
      <c r="I426" t="s">
        <v>1753</v>
      </c>
      <c r="J426" t="s">
        <v>33</v>
      </c>
      <c r="K426" t="s">
        <v>28</v>
      </c>
      <c r="L426" t="s">
        <v>2455</v>
      </c>
    </row>
    <row r="427" spans="1:12">
      <c r="A427" t="s">
        <v>2336</v>
      </c>
      <c r="B427" t="s">
        <v>25</v>
      </c>
      <c r="C427">
        <v>304410</v>
      </c>
      <c r="D427">
        <v>3</v>
      </c>
      <c r="E427">
        <v>194</v>
      </c>
      <c r="F427" s="2">
        <v>3.4916400000000003E-21</v>
      </c>
      <c r="G427">
        <v>85.310400000000001</v>
      </c>
      <c r="H427" s="4" t="s">
        <v>443</v>
      </c>
      <c r="I427" t="s">
        <v>444</v>
      </c>
      <c r="J427" t="s">
        <v>28</v>
      </c>
      <c r="K427" t="s">
        <v>28</v>
      </c>
      <c r="L427" t="s">
        <v>2441</v>
      </c>
    </row>
    <row r="428" spans="1:12">
      <c r="A428" t="s">
        <v>2337</v>
      </c>
      <c r="B428" t="s">
        <v>1643</v>
      </c>
      <c r="C428">
        <v>223660</v>
      </c>
      <c r="D428">
        <v>10</v>
      </c>
      <c r="E428">
        <v>1157</v>
      </c>
      <c r="F428">
        <v>0</v>
      </c>
      <c r="G428">
        <v>1400.1</v>
      </c>
      <c r="H428" s="4" t="s">
        <v>2177</v>
      </c>
      <c r="I428" t="s">
        <v>2178</v>
      </c>
      <c r="J428" t="s">
        <v>28</v>
      </c>
      <c r="K428" t="s">
        <v>28</v>
      </c>
      <c r="L428" t="s">
        <v>2454</v>
      </c>
    </row>
    <row r="429" spans="1:12">
      <c r="A429" t="s">
        <v>2338</v>
      </c>
      <c r="B429" t="s">
        <v>1659</v>
      </c>
      <c r="C429">
        <v>223895</v>
      </c>
      <c r="D429">
        <v>2</v>
      </c>
      <c r="E429">
        <v>317</v>
      </c>
      <c r="F429">
        <v>0</v>
      </c>
      <c r="G429">
        <v>556.49300000000005</v>
      </c>
      <c r="H429" s="4" t="s">
        <v>2180</v>
      </c>
      <c r="I429" t="s">
        <v>2181</v>
      </c>
      <c r="J429" t="s">
        <v>28</v>
      </c>
      <c r="K429" t="s">
        <v>1639</v>
      </c>
      <c r="L429" t="s">
        <v>2432</v>
      </c>
    </row>
    <row r="430" spans="1:12">
      <c r="A430" t="s">
        <v>2339</v>
      </c>
      <c r="B430" t="s">
        <v>1659</v>
      </c>
      <c r="C430">
        <v>224943</v>
      </c>
      <c r="D430">
        <v>35</v>
      </c>
      <c r="E430">
        <v>178</v>
      </c>
      <c r="F430" s="2">
        <v>4.0713200000000001E-47</v>
      </c>
      <c r="G430">
        <v>150.63399999999999</v>
      </c>
      <c r="H430" s="4" t="s">
        <v>1797</v>
      </c>
      <c r="I430" t="s">
        <v>1798</v>
      </c>
      <c r="J430" t="s">
        <v>28</v>
      </c>
      <c r="K430" t="s">
        <v>374</v>
      </c>
      <c r="L430" t="s">
        <v>2428</v>
      </c>
    </row>
    <row r="431" spans="1:12">
      <c r="A431" t="s">
        <v>2340</v>
      </c>
      <c r="B431" t="s">
        <v>1659</v>
      </c>
      <c r="C431">
        <v>223490</v>
      </c>
      <c r="D431">
        <v>16</v>
      </c>
      <c r="E431">
        <v>271</v>
      </c>
      <c r="F431" s="2">
        <v>6.3503600000000002E-130</v>
      </c>
      <c r="G431">
        <v>367.68099999999998</v>
      </c>
      <c r="H431" s="4" t="s">
        <v>2185</v>
      </c>
      <c r="I431" t="s">
        <v>2186</v>
      </c>
      <c r="J431" t="s">
        <v>28</v>
      </c>
      <c r="K431" t="s">
        <v>809</v>
      </c>
      <c r="L431" t="s">
        <v>2433</v>
      </c>
    </row>
    <row r="432" spans="1:12">
      <c r="A432" t="s">
        <v>2341</v>
      </c>
      <c r="B432" t="s">
        <v>1643</v>
      </c>
      <c r="C432">
        <v>224600</v>
      </c>
      <c r="D432">
        <v>122</v>
      </c>
      <c r="E432">
        <v>493</v>
      </c>
      <c r="F432" s="2">
        <v>2.6086999999999999E-126</v>
      </c>
      <c r="G432">
        <v>372.089</v>
      </c>
      <c r="H432" s="4" t="s">
        <v>1749</v>
      </c>
      <c r="I432" t="s">
        <v>1750</v>
      </c>
      <c r="J432" t="s">
        <v>28</v>
      </c>
      <c r="K432" t="s">
        <v>28</v>
      </c>
      <c r="L432" t="s">
        <v>2441</v>
      </c>
    </row>
    <row r="433" spans="1:12">
      <c r="A433" t="s">
        <v>2342</v>
      </c>
      <c r="B433" t="s">
        <v>25</v>
      </c>
      <c r="C433">
        <v>294274</v>
      </c>
      <c r="D433">
        <v>15</v>
      </c>
      <c r="E433">
        <v>175</v>
      </c>
      <c r="F433" s="2">
        <v>1.1809500000000001E-29</v>
      </c>
      <c r="G433">
        <v>106.577</v>
      </c>
      <c r="H433" s="4" t="s">
        <v>204</v>
      </c>
      <c r="I433" t="s">
        <v>205</v>
      </c>
      <c r="J433" t="s">
        <v>28</v>
      </c>
      <c r="K433" t="s">
        <v>28</v>
      </c>
      <c r="L433" t="s">
        <v>2437</v>
      </c>
    </row>
    <row r="434" spans="1:12">
      <c r="A434" t="s">
        <v>2342</v>
      </c>
      <c r="B434" t="s">
        <v>1643</v>
      </c>
      <c r="C434">
        <v>223527</v>
      </c>
      <c r="D434">
        <v>13</v>
      </c>
      <c r="E434">
        <v>209</v>
      </c>
      <c r="F434" s="2">
        <v>3.4294700000000002E-97</v>
      </c>
      <c r="G434">
        <v>279.50599999999997</v>
      </c>
      <c r="H434" s="4" t="s">
        <v>1707</v>
      </c>
      <c r="I434" t="s">
        <v>1708</v>
      </c>
      <c r="J434" t="s">
        <v>28</v>
      </c>
      <c r="K434" t="s">
        <v>28</v>
      </c>
      <c r="L434" t="s">
        <v>2442</v>
      </c>
    </row>
    <row r="435" spans="1:12">
      <c r="A435" t="s">
        <v>2343</v>
      </c>
      <c r="B435" t="s">
        <v>25</v>
      </c>
      <c r="C435">
        <v>299849</v>
      </c>
      <c r="D435">
        <v>253</v>
      </c>
      <c r="E435">
        <v>353</v>
      </c>
      <c r="F435" s="2">
        <v>8.8998500000000004E-14</v>
      </c>
      <c r="G435">
        <v>70.069900000000004</v>
      </c>
      <c r="H435" s="4" t="s">
        <v>113</v>
      </c>
      <c r="I435" t="s">
        <v>114</v>
      </c>
      <c r="J435" t="s">
        <v>163</v>
      </c>
      <c r="K435" t="s">
        <v>28</v>
      </c>
      <c r="L435" t="s">
        <v>2431</v>
      </c>
    </row>
    <row r="436" spans="1:12">
      <c r="A436" t="s">
        <v>2343</v>
      </c>
      <c r="B436" t="s">
        <v>1643</v>
      </c>
      <c r="C436">
        <v>223394</v>
      </c>
      <c r="D436">
        <v>18</v>
      </c>
      <c r="E436">
        <v>731</v>
      </c>
      <c r="F436">
        <v>0</v>
      </c>
      <c r="G436">
        <v>780.28</v>
      </c>
      <c r="H436" s="4" t="s">
        <v>1668</v>
      </c>
      <c r="I436" t="s">
        <v>1669</v>
      </c>
      <c r="J436" t="s">
        <v>28</v>
      </c>
      <c r="K436" t="s">
        <v>28</v>
      </c>
      <c r="L436" t="s">
        <v>2452</v>
      </c>
    </row>
    <row r="437" spans="1:12">
      <c r="A437" t="s">
        <v>2344</v>
      </c>
      <c r="B437" t="s">
        <v>1643</v>
      </c>
      <c r="C437">
        <v>224437</v>
      </c>
      <c r="D437">
        <v>91</v>
      </c>
      <c r="E437">
        <v>388</v>
      </c>
      <c r="F437" s="2">
        <v>2.6346599999999999E-25</v>
      </c>
      <c r="G437">
        <v>104.57899999999999</v>
      </c>
      <c r="H437" s="4" t="s">
        <v>2002</v>
      </c>
      <c r="I437" t="s">
        <v>2003</v>
      </c>
      <c r="J437" t="s">
        <v>28</v>
      </c>
      <c r="K437" t="s">
        <v>28</v>
      </c>
      <c r="L437" t="s">
        <v>2441</v>
      </c>
    </row>
    <row r="438" spans="1:12">
      <c r="A438" t="s">
        <v>2345</v>
      </c>
      <c r="B438" t="s">
        <v>1643</v>
      </c>
      <c r="C438">
        <v>224447</v>
      </c>
      <c r="D438">
        <v>1</v>
      </c>
      <c r="E438">
        <v>486</v>
      </c>
      <c r="F438">
        <v>0</v>
      </c>
      <c r="G438">
        <v>574.23699999999997</v>
      </c>
      <c r="H438" s="4" t="s">
        <v>1766</v>
      </c>
      <c r="I438" t="s">
        <v>1767</v>
      </c>
      <c r="J438" t="s">
        <v>28</v>
      </c>
      <c r="K438" t="s">
        <v>28</v>
      </c>
      <c r="L438" t="s">
        <v>2458</v>
      </c>
    </row>
    <row r="439" spans="1:12">
      <c r="A439" t="s">
        <v>2346</v>
      </c>
      <c r="B439" t="s">
        <v>1659</v>
      </c>
      <c r="C439">
        <v>223955</v>
      </c>
      <c r="D439">
        <v>14</v>
      </c>
      <c r="E439">
        <v>289</v>
      </c>
      <c r="F439" s="2">
        <v>9.8199099999999996E-40</v>
      </c>
      <c r="G439">
        <v>145.62200000000001</v>
      </c>
      <c r="H439" s="4" t="s">
        <v>2206</v>
      </c>
      <c r="I439" t="s">
        <v>2207</v>
      </c>
      <c r="J439" t="s">
        <v>28</v>
      </c>
      <c r="K439" t="s">
        <v>1639</v>
      </c>
      <c r="L439" t="s">
        <v>2432</v>
      </c>
    </row>
    <row r="440" spans="1:12">
      <c r="A440" t="s">
        <v>2346</v>
      </c>
      <c r="B440" t="s">
        <v>1643</v>
      </c>
      <c r="C440">
        <v>224170</v>
      </c>
      <c r="D440">
        <v>303</v>
      </c>
      <c r="E440">
        <v>576</v>
      </c>
      <c r="F440" s="2">
        <v>2.2256200000000001E-93</v>
      </c>
      <c r="G440">
        <v>290.298</v>
      </c>
      <c r="H440" s="4" t="s">
        <v>2208</v>
      </c>
      <c r="I440" t="s">
        <v>2209</v>
      </c>
      <c r="J440" t="s">
        <v>28</v>
      </c>
      <c r="K440" t="s">
        <v>28</v>
      </c>
      <c r="L440" t="s">
        <v>2432</v>
      </c>
    </row>
    <row r="441" spans="1:12">
      <c r="A441" t="s">
        <v>2347</v>
      </c>
      <c r="B441" t="s">
        <v>1659</v>
      </c>
      <c r="C441">
        <v>225920</v>
      </c>
      <c r="D441">
        <v>7</v>
      </c>
      <c r="E441">
        <v>78</v>
      </c>
      <c r="F441">
        <v>3.0561999999999998E-3</v>
      </c>
      <c r="G441">
        <v>35.745399999999997</v>
      </c>
      <c r="H441" s="4" t="s">
        <v>2348</v>
      </c>
      <c r="I441" t="s">
        <v>2349</v>
      </c>
      <c r="J441" t="s">
        <v>33</v>
      </c>
      <c r="K441" t="s">
        <v>418</v>
      </c>
      <c r="L441" s="5" t="s">
        <v>2451</v>
      </c>
    </row>
    <row r="442" spans="1:12">
      <c r="A442" t="s">
        <v>2350</v>
      </c>
      <c r="B442" t="s">
        <v>1659</v>
      </c>
      <c r="C442">
        <v>223856</v>
      </c>
      <c r="D442">
        <v>202</v>
      </c>
      <c r="E442">
        <v>421</v>
      </c>
      <c r="F442" s="2">
        <v>5.2422699999999998E-30</v>
      </c>
      <c r="G442">
        <v>116.26</v>
      </c>
      <c r="H442" s="4" t="s">
        <v>2351</v>
      </c>
      <c r="I442" t="s">
        <v>2352</v>
      </c>
      <c r="J442" t="s">
        <v>28</v>
      </c>
      <c r="K442" t="s">
        <v>144</v>
      </c>
      <c r="L442" t="s">
        <v>2478</v>
      </c>
    </row>
    <row r="443" spans="1:12">
      <c r="A443" t="s">
        <v>2350</v>
      </c>
      <c r="B443" t="s">
        <v>1659</v>
      </c>
      <c r="C443">
        <v>223600</v>
      </c>
      <c r="D443">
        <v>514</v>
      </c>
      <c r="E443">
        <v>594</v>
      </c>
      <c r="F443">
        <v>3.0610899999999998E-3</v>
      </c>
      <c r="G443">
        <v>36.8005</v>
      </c>
      <c r="H443" s="4" t="s">
        <v>2353</v>
      </c>
      <c r="I443" t="s">
        <v>2354</v>
      </c>
      <c r="J443" t="s">
        <v>40</v>
      </c>
      <c r="K443" t="s">
        <v>204</v>
      </c>
      <c r="L443" t="s">
        <v>2437</v>
      </c>
    </row>
    <row r="444" spans="1:12">
      <c r="A444" t="s">
        <v>2350</v>
      </c>
      <c r="B444" t="s">
        <v>1643</v>
      </c>
      <c r="C444">
        <v>226685</v>
      </c>
      <c r="D444">
        <v>44</v>
      </c>
      <c r="E444">
        <v>619</v>
      </c>
      <c r="F444" s="2">
        <v>1.0234499999999999E-139</v>
      </c>
      <c r="G444">
        <v>417.54300000000001</v>
      </c>
      <c r="H444" s="4" t="s">
        <v>2355</v>
      </c>
      <c r="I444" t="s">
        <v>2356</v>
      </c>
      <c r="J444" t="s">
        <v>28</v>
      </c>
      <c r="K444" t="s">
        <v>28</v>
      </c>
      <c r="L444" t="s">
        <v>2479</v>
      </c>
    </row>
    <row r="445" spans="1:12">
      <c r="A445" t="s">
        <v>2357</v>
      </c>
      <c r="B445" t="s">
        <v>1643</v>
      </c>
      <c r="C445">
        <v>225987</v>
      </c>
      <c r="D445">
        <v>1</v>
      </c>
      <c r="E445">
        <v>105</v>
      </c>
      <c r="F445" s="2">
        <v>5.3967200000000002E-18</v>
      </c>
      <c r="G445">
        <v>79.841099999999997</v>
      </c>
      <c r="H445" s="4" t="s">
        <v>2041</v>
      </c>
      <c r="I445" t="s">
        <v>2041</v>
      </c>
      <c r="J445" t="s">
        <v>40</v>
      </c>
      <c r="K445" t="s">
        <v>28</v>
      </c>
      <c r="L445" t="s">
        <v>2474</v>
      </c>
    </row>
    <row r="446" spans="1:12">
      <c r="A446" t="s">
        <v>2358</v>
      </c>
      <c r="B446" t="s">
        <v>1643</v>
      </c>
      <c r="C446">
        <v>223904</v>
      </c>
      <c r="D446">
        <v>3</v>
      </c>
      <c r="E446">
        <v>236</v>
      </c>
      <c r="F446" s="2">
        <v>2.5053700000000002E-16</v>
      </c>
      <c r="G446">
        <v>74.6541</v>
      </c>
      <c r="H446" s="4" t="s">
        <v>1685</v>
      </c>
      <c r="I446" t="s">
        <v>1686</v>
      </c>
      <c r="J446" t="s">
        <v>28</v>
      </c>
      <c r="K446" t="s">
        <v>28</v>
      </c>
      <c r="L446" t="s">
        <v>2435</v>
      </c>
    </row>
    <row r="447" spans="1:12">
      <c r="A447" t="s">
        <v>2359</v>
      </c>
      <c r="B447" t="s">
        <v>1643</v>
      </c>
      <c r="C447">
        <v>224000</v>
      </c>
      <c r="D447">
        <v>11</v>
      </c>
      <c r="E447">
        <v>1102</v>
      </c>
      <c r="F447" s="2">
        <v>3.9355799999999998E-72</v>
      </c>
      <c r="G447">
        <v>260.85700000000003</v>
      </c>
      <c r="H447" s="4" t="s">
        <v>2212</v>
      </c>
      <c r="I447" t="s">
        <v>2213</v>
      </c>
      <c r="J447" t="s">
        <v>28</v>
      </c>
      <c r="K447" t="s">
        <v>28</v>
      </c>
      <c r="L447" t="s">
        <v>2454</v>
      </c>
    </row>
    <row r="448" spans="1:12">
      <c r="A448" t="s">
        <v>2360</v>
      </c>
      <c r="B448" t="s">
        <v>1643</v>
      </c>
      <c r="C448">
        <v>225455</v>
      </c>
      <c r="D448">
        <v>26</v>
      </c>
      <c r="E448">
        <v>1613</v>
      </c>
      <c r="F448">
        <v>0</v>
      </c>
      <c r="G448">
        <v>1807.73</v>
      </c>
      <c r="H448" s="4" t="s">
        <v>2258</v>
      </c>
      <c r="I448" t="s">
        <v>2259</v>
      </c>
      <c r="J448" t="s">
        <v>28</v>
      </c>
      <c r="K448" t="s">
        <v>28</v>
      </c>
      <c r="L448" t="s">
        <v>2435</v>
      </c>
    </row>
    <row r="449" spans="1:12">
      <c r="A449" t="s">
        <v>2361</v>
      </c>
      <c r="B449" t="s">
        <v>1643</v>
      </c>
      <c r="C449">
        <v>223266</v>
      </c>
      <c r="D449">
        <v>1</v>
      </c>
      <c r="E449">
        <v>842</v>
      </c>
      <c r="F449">
        <v>0</v>
      </c>
      <c r="G449">
        <v>1143.93</v>
      </c>
      <c r="H449" s="4" t="s">
        <v>1695</v>
      </c>
      <c r="I449" t="s">
        <v>1696</v>
      </c>
      <c r="J449" t="s">
        <v>28</v>
      </c>
      <c r="K449" t="s">
        <v>28</v>
      </c>
      <c r="L449" t="s">
        <v>2454</v>
      </c>
    </row>
    <row r="450" spans="1:12">
      <c r="A450" t="s">
        <v>2362</v>
      </c>
      <c r="B450" t="s">
        <v>1643</v>
      </c>
      <c r="C450">
        <v>223576</v>
      </c>
      <c r="D450">
        <v>6</v>
      </c>
      <c r="E450">
        <v>318</v>
      </c>
      <c r="F450" s="2">
        <v>1.0364299999999999E-136</v>
      </c>
      <c r="G450">
        <v>389.697</v>
      </c>
      <c r="H450" s="4" t="s">
        <v>2283</v>
      </c>
      <c r="I450" t="s">
        <v>2284</v>
      </c>
      <c r="J450" t="s">
        <v>28</v>
      </c>
      <c r="K450" t="s">
        <v>28</v>
      </c>
      <c r="L450" t="s">
        <v>2433</v>
      </c>
    </row>
    <row r="451" spans="1:12">
      <c r="A451" t="s">
        <v>2363</v>
      </c>
      <c r="B451" t="s">
        <v>1643</v>
      </c>
      <c r="C451">
        <v>223910</v>
      </c>
      <c r="D451">
        <v>213</v>
      </c>
      <c r="E451">
        <v>525</v>
      </c>
      <c r="F451" s="2">
        <v>4.5697400000000002E-56</v>
      </c>
      <c r="G451">
        <v>192.898</v>
      </c>
      <c r="H451" s="4" t="s">
        <v>1682</v>
      </c>
      <c r="I451" t="s">
        <v>1683</v>
      </c>
      <c r="J451" t="s">
        <v>28</v>
      </c>
      <c r="K451" t="s">
        <v>28</v>
      </c>
      <c r="L451" t="s">
        <v>2434</v>
      </c>
    </row>
    <row r="452" spans="1:12">
      <c r="A452" t="s">
        <v>2364</v>
      </c>
      <c r="B452" t="s">
        <v>25</v>
      </c>
      <c r="C452">
        <v>304385</v>
      </c>
      <c r="D452">
        <v>321</v>
      </c>
      <c r="E452">
        <v>409</v>
      </c>
      <c r="F452" s="2">
        <v>3.0466700000000001E-7</v>
      </c>
      <c r="G452">
        <v>50.827300000000001</v>
      </c>
      <c r="H452" s="4" t="s">
        <v>211</v>
      </c>
      <c r="I452" t="s">
        <v>212</v>
      </c>
      <c r="J452" t="s">
        <v>163</v>
      </c>
      <c r="K452" t="s">
        <v>28</v>
      </c>
      <c r="L452" t="s">
        <v>2442</v>
      </c>
    </row>
    <row r="453" spans="1:12">
      <c r="A453" t="s">
        <v>2364</v>
      </c>
      <c r="B453" t="s">
        <v>1643</v>
      </c>
      <c r="C453">
        <v>223839</v>
      </c>
      <c r="D453">
        <v>42</v>
      </c>
      <c r="E453">
        <v>610</v>
      </c>
      <c r="F453" s="2">
        <v>3.8789800000000002E-162</v>
      </c>
      <c r="G453">
        <v>475.745</v>
      </c>
      <c r="H453" s="4" t="s">
        <v>1710</v>
      </c>
      <c r="I453" t="s">
        <v>1711</v>
      </c>
      <c r="J453" t="s">
        <v>28</v>
      </c>
      <c r="K453" t="s">
        <v>28</v>
      </c>
      <c r="L453" t="s">
        <v>2464</v>
      </c>
    </row>
    <row r="454" spans="1:12">
      <c r="A454" t="s">
        <v>2365</v>
      </c>
      <c r="B454" t="s">
        <v>1643</v>
      </c>
      <c r="C454">
        <v>223941</v>
      </c>
      <c r="D454">
        <v>8</v>
      </c>
      <c r="E454">
        <v>644</v>
      </c>
      <c r="F454" s="2">
        <v>1.6607500000000001E-173</v>
      </c>
      <c r="G454">
        <v>506.44900000000001</v>
      </c>
      <c r="H454" s="4" t="s">
        <v>1792</v>
      </c>
      <c r="I454" t="s">
        <v>1793</v>
      </c>
      <c r="J454" t="s">
        <v>28</v>
      </c>
      <c r="K454" t="s">
        <v>28</v>
      </c>
      <c r="L454" t="s">
        <v>2465</v>
      </c>
    </row>
    <row r="455" spans="1:12">
      <c r="A455" t="s">
        <v>2366</v>
      </c>
      <c r="B455" t="s">
        <v>1643</v>
      </c>
      <c r="C455">
        <v>223911</v>
      </c>
      <c r="D455">
        <v>2</v>
      </c>
      <c r="E455">
        <v>793</v>
      </c>
      <c r="F455">
        <v>0</v>
      </c>
      <c r="G455">
        <v>601.13499999999999</v>
      </c>
      <c r="H455" s="4" t="s">
        <v>1647</v>
      </c>
      <c r="I455" t="s">
        <v>1648</v>
      </c>
      <c r="J455" t="s">
        <v>40</v>
      </c>
      <c r="K455" t="s">
        <v>28</v>
      </c>
      <c r="L455" t="s">
        <v>2442</v>
      </c>
    </row>
    <row r="456" spans="1:12">
      <c r="A456" t="s">
        <v>2367</v>
      </c>
      <c r="B456" t="s">
        <v>1643</v>
      </c>
      <c r="C456">
        <v>223779</v>
      </c>
      <c r="D456">
        <v>9</v>
      </c>
      <c r="E456">
        <v>364</v>
      </c>
      <c r="F456" s="2">
        <v>5.9481899999999997E-112</v>
      </c>
      <c r="G456">
        <v>329.67099999999999</v>
      </c>
      <c r="H456" s="4" t="s">
        <v>1849</v>
      </c>
      <c r="I456" t="s">
        <v>1850</v>
      </c>
      <c r="J456" t="s">
        <v>28</v>
      </c>
      <c r="K456" t="s">
        <v>28</v>
      </c>
      <c r="L456" t="s">
        <v>2441</v>
      </c>
    </row>
    <row r="457" spans="1:12">
      <c r="A457" t="s">
        <v>2368</v>
      </c>
      <c r="B457" t="s">
        <v>1643</v>
      </c>
      <c r="C457">
        <v>224600</v>
      </c>
      <c r="D457">
        <v>133</v>
      </c>
      <c r="E457">
        <v>504</v>
      </c>
      <c r="F457" s="2">
        <v>1.0535E-125</v>
      </c>
      <c r="G457">
        <v>370.93400000000003</v>
      </c>
      <c r="H457" s="4" t="s">
        <v>1749</v>
      </c>
      <c r="I457" t="s">
        <v>1750</v>
      </c>
      <c r="J457" t="s">
        <v>28</v>
      </c>
      <c r="K457" t="s">
        <v>28</v>
      </c>
      <c r="L457" t="s">
        <v>2441</v>
      </c>
    </row>
    <row r="458" spans="1:12">
      <c r="A458" t="s">
        <v>2369</v>
      </c>
      <c r="B458" t="s">
        <v>1643</v>
      </c>
      <c r="C458">
        <v>223775</v>
      </c>
      <c r="D458">
        <v>2</v>
      </c>
      <c r="E458">
        <v>161</v>
      </c>
      <c r="F458" s="2">
        <v>2.4198800000000002E-34</v>
      </c>
      <c r="G458">
        <v>118.08</v>
      </c>
      <c r="H458" s="4" t="s">
        <v>1763</v>
      </c>
      <c r="I458" t="s">
        <v>1764</v>
      </c>
      <c r="J458" t="s">
        <v>28</v>
      </c>
      <c r="K458" t="s">
        <v>28</v>
      </c>
      <c r="L458" t="s">
        <v>2457</v>
      </c>
    </row>
    <row r="459" spans="1:12">
      <c r="A459" t="s">
        <v>2370</v>
      </c>
      <c r="B459" t="s">
        <v>25</v>
      </c>
      <c r="C459">
        <v>304363</v>
      </c>
      <c r="D459">
        <v>7</v>
      </c>
      <c r="E459">
        <v>230</v>
      </c>
      <c r="F459" s="2">
        <v>7.0199299999999995E-111</v>
      </c>
      <c r="G459">
        <v>316.83499999999998</v>
      </c>
      <c r="H459" s="4" t="s">
        <v>1377</v>
      </c>
      <c r="I459" t="s">
        <v>1378</v>
      </c>
      <c r="J459" t="s">
        <v>28</v>
      </c>
      <c r="K459" t="s">
        <v>28</v>
      </c>
      <c r="L459" t="s">
        <v>2457</v>
      </c>
    </row>
    <row r="460" spans="1:12">
      <c r="A460" t="s">
        <v>2371</v>
      </c>
      <c r="B460" t="s">
        <v>1643</v>
      </c>
      <c r="C460">
        <v>223581</v>
      </c>
      <c r="D460">
        <v>976</v>
      </c>
      <c r="E460">
        <v>1149</v>
      </c>
      <c r="F460" s="2">
        <v>4.1298400000000001E-6</v>
      </c>
      <c r="G460">
        <v>50.566899999999997</v>
      </c>
      <c r="H460" s="4" t="s">
        <v>1808</v>
      </c>
      <c r="I460" t="s">
        <v>1809</v>
      </c>
      <c r="J460" t="s">
        <v>163</v>
      </c>
      <c r="K460" t="s">
        <v>28</v>
      </c>
      <c r="L460" t="s">
        <v>2454</v>
      </c>
    </row>
    <row r="461" spans="1:12">
      <c r="A461" t="s">
        <v>2371</v>
      </c>
      <c r="B461" t="s">
        <v>1643</v>
      </c>
      <c r="C461">
        <v>223435</v>
      </c>
      <c r="D461">
        <v>1791</v>
      </c>
      <c r="E461">
        <v>1964</v>
      </c>
      <c r="F461">
        <v>8.1815800000000008E-3</v>
      </c>
      <c r="G461">
        <v>39.785800000000002</v>
      </c>
      <c r="H461" s="4" t="s">
        <v>2124</v>
      </c>
      <c r="I461" t="s">
        <v>2125</v>
      </c>
      <c r="J461" t="s">
        <v>33</v>
      </c>
      <c r="K461" t="s">
        <v>28</v>
      </c>
      <c r="L461" t="s">
        <v>2454</v>
      </c>
    </row>
    <row r="462" spans="1:12">
      <c r="A462" t="s">
        <v>2372</v>
      </c>
      <c r="B462" t="s">
        <v>1643</v>
      </c>
      <c r="C462">
        <v>224512</v>
      </c>
      <c r="D462">
        <v>75</v>
      </c>
      <c r="E462">
        <v>300</v>
      </c>
      <c r="F462" s="2">
        <v>5.8832700000000004E-42</v>
      </c>
      <c r="G462">
        <v>146.04599999999999</v>
      </c>
      <c r="H462" s="4" t="s">
        <v>2373</v>
      </c>
      <c r="I462" t="s">
        <v>2374</v>
      </c>
      <c r="J462" t="s">
        <v>28</v>
      </c>
      <c r="K462" t="s">
        <v>28</v>
      </c>
      <c r="L462" t="s">
        <v>2441</v>
      </c>
    </row>
    <row r="463" spans="1:12">
      <c r="A463" t="s">
        <v>2375</v>
      </c>
      <c r="B463" t="s">
        <v>1643</v>
      </c>
      <c r="C463">
        <v>223343</v>
      </c>
      <c r="D463">
        <v>28</v>
      </c>
      <c r="E463">
        <v>361</v>
      </c>
      <c r="F463" s="2">
        <v>4.8079899999999997E-96</v>
      </c>
      <c r="G463">
        <v>288.33199999999999</v>
      </c>
      <c r="H463" s="4" t="s">
        <v>1991</v>
      </c>
      <c r="I463" t="s">
        <v>1992</v>
      </c>
      <c r="J463" t="s">
        <v>28</v>
      </c>
      <c r="K463" t="s">
        <v>28</v>
      </c>
      <c r="L463" t="s">
        <v>2437</v>
      </c>
    </row>
    <row r="464" spans="1:12">
      <c r="A464" t="s">
        <v>2376</v>
      </c>
      <c r="B464" t="s">
        <v>1643</v>
      </c>
      <c r="C464">
        <v>223914</v>
      </c>
      <c r="D464">
        <v>37</v>
      </c>
      <c r="E464">
        <v>363</v>
      </c>
      <c r="F464" s="2">
        <v>1.8989700000000001E-47</v>
      </c>
      <c r="G464">
        <v>163.727</v>
      </c>
      <c r="H464" s="4" t="s">
        <v>1644</v>
      </c>
      <c r="I464" t="s">
        <v>1645</v>
      </c>
      <c r="J464" t="s">
        <v>28</v>
      </c>
      <c r="K464" t="s">
        <v>28</v>
      </c>
      <c r="L464" t="s">
        <v>2441</v>
      </c>
    </row>
    <row r="465" spans="1:12">
      <c r="A465" t="s">
        <v>2377</v>
      </c>
      <c r="B465" t="s">
        <v>1643</v>
      </c>
      <c r="C465">
        <v>224938</v>
      </c>
      <c r="D465">
        <v>57</v>
      </c>
      <c r="E465">
        <v>457</v>
      </c>
      <c r="F465" s="2">
        <v>4.4499699999999997E-76</v>
      </c>
      <c r="G465">
        <v>245.018</v>
      </c>
      <c r="H465" s="4" t="s">
        <v>1716</v>
      </c>
      <c r="I465" t="s">
        <v>1717</v>
      </c>
      <c r="J465" t="s">
        <v>28</v>
      </c>
      <c r="K465" t="s">
        <v>28</v>
      </c>
      <c r="L465" t="s">
        <v>2441</v>
      </c>
    </row>
    <row r="466" spans="1:12">
      <c r="A466" t="s">
        <v>2378</v>
      </c>
      <c r="B466" t="s">
        <v>25</v>
      </c>
      <c r="C466">
        <v>304419</v>
      </c>
      <c r="D466">
        <v>3</v>
      </c>
      <c r="E466">
        <v>124</v>
      </c>
      <c r="F466" s="2">
        <v>1.14231E-41</v>
      </c>
      <c r="G466">
        <v>134.38300000000001</v>
      </c>
      <c r="H466" s="4" t="s">
        <v>1401</v>
      </c>
      <c r="I466" t="s">
        <v>1402</v>
      </c>
      <c r="J466" t="s">
        <v>28</v>
      </c>
      <c r="K466" t="s">
        <v>28</v>
      </c>
      <c r="L466" t="s">
        <v>2428</v>
      </c>
    </row>
    <row r="467" spans="1:12">
      <c r="A467" t="s">
        <v>2379</v>
      </c>
      <c r="B467" t="s">
        <v>1659</v>
      </c>
      <c r="C467">
        <v>223598</v>
      </c>
      <c r="D467">
        <v>36</v>
      </c>
      <c r="E467">
        <v>431</v>
      </c>
      <c r="F467" s="2">
        <v>7.1838700000000003E-20</v>
      </c>
      <c r="G467">
        <v>88.322299999999998</v>
      </c>
      <c r="H467" s="4" t="s">
        <v>2380</v>
      </c>
      <c r="I467" t="s">
        <v>2381</v>
      </c>
      <c r="J467" t="s">
        <v>28</v>
      </c>
      <c r="K467" t="s">
        <v>1538</v>
      </c>
      <c r="L467" t="s">
        <v>2436</v>
      </c>
    </row>
    <row r="468" spans="1:12">
      <c r="A468" t="s">
        <v>2382</v>
      </c>
      <c r="B468" t="s">
        <v>1643</v>
      </c>
      <c r="C468">
        <v>224600</v>
      </c>
      <c r="D468">
        <v>133</v>
      </c>
      <c r="E468">
        <v>504</v>
      </c>
      <c r="F468" s="2">
        <v>4.61808E-126</v>
      </c>
      <c r="G468">
        <v>371.70400000000001</v>
      </c>
      <c r="H468" s="4" t="s">
        <v>1749</v>
      </c>
      <c r="I468" t="s">
        <v>1750</v>
      </c>
      <c r="J468" t="s">
        <v>28</v>
      </c>
      <c r="K468" t="s">
        <v>28</v>
      </c>
      <c r="L468" t="s">
        <v>2441</v>
      </c>
    </row>
    <row r="469" spans="1:12">
      <c r="A469" t="s">
        <v>2383</v>
      </c>
      <c r="B469" t="s">
        <v>1643</v>
      </c>
      <c r="C469">
        <v>227278</v>
      </c>
      <c r="D469">
        <v>65</v>
      </c>
      <c r="E469">
        <v>249</v>
      </c>
      <c r="F469" s="2">
        <v>8.9582899999999997E-8</v>
      </c>
      <c r="G469">
        <v>52.031700000000001</v>
      </c>
      <c r="H469" s="4" t="s">
        <v>2384</v>
      </c>
      <c r="I469" t="s">
        <v>2385</v>
      </c>
      <c r="J469" t="s">
        <v>40</v>
      </c>
      <c r="K469" t="s">
        <v>28</v>
      </c>
      <c r="L469" t="s">
        <v>2438</v>
      </c>
    </row>
    <row r="470" spans="1:12">
      <c r="A470" t="s">
        <v>2386</v>
      </c>
      <c r="B470" t="s">
        <v>1643</v>
      </c>
      <c r="C470">
        <v>223893</v>
      </c>
      <c r="D470">
        <v>15</v>
      </c>
      <c r="E470">
        <v>448</v>
      </c>
      <c r="F470" s="2">
        <v>2.7940200000000002E-102</v>
      </c>
      <c r="G470">
        <v>310.15199999999999</v>
      </c>
      <c r="H470" s="4" t="s">
        <v>1825</v>
      </c>
      <c r="I470" t="s">
        <v>1826</v>
      </c>
      <c r="J470" t="s">
        <v>28</v>
      </c>
      <c r="K470" t="s">
        <v>28</v>
      </c>
      <c r="L470" t="s">
        <v>2427</v>
      </c>
    </row>
    <row r="471" spans="1:12">
      <c r="A471" t="s">
        <v>2387</v>
      </c>
      <c r="B471" t="s">
        <v>1659</v>
      </c>
      <c r="C471">
        <v>223866</v>
      </c>
      <c r="D471">
        <v>1</v>
      </c>
      <c r="E471">
        <v>343</v>
      </c>
      <c r="F471" s="2">
        <v>2.2061E-34</v>
      </c>
      <c r="G471">
        <v>128.22499999999999</v>
      </c>
      <c r="H471" s="4" t="s">
        <v>2239</v>
      </c>
      <c r="I471" t="s">
        <v>2240</v>
      </c>
      <c r="J471" t="s">
        <v>28</v>
      </c>
      <c r="K471" t="s">
        <v>1296</v>
      </c>
      <c r="L471" t="s">
        <v>2476</v>
      </c>
    </row>
    <row r="472" spans="1:12">
      <c r="A472" t="s">
        <v>2388</v>
      </c>
      <c r="B472" t="s">
        <v>1643</v>
      </c>
      <c r="C472">
        <v>223419</v>
      </c>
      <c r="D472">
        <v>75</v>
      </c>
      <c r="E472">
        <v>620</v>
      </c>
      <c r="F472" s="2">
        <v>2.8277100000000001E-154</v>
      </c>
      <c r="G472">
        <v>452.61599999999999</v>
      </c>
      <c r="H472" s="4" t="s">
        <v>2236</v>
      </c>
      <c r="I472" t="s">
        <v>2237</v>
      </c>
      <c r="J472" t="s">
        <v>28</v>
      </c>
      <c r="K472" t="s">
        <v>28</v>
      </c>
      <c r="L472" t="s">
        <v>2427</v>
      </c>
    </row>
    <row r="473" spans="1:12">
      <c r="A473" t="s">
        <v>2389</v>
      </c>
      <c r="B473" t="s">
        <v>1659</v>
      </c>
      <c r="C473">
        <v>225920</v>
      </c>
      <c r="D473">
        <v>156</v>
      </c>
      <c r="E473">
        <v>234</v>
      </c>
      <c r="F473">
        <v>9.1963500000000007E-3</v>
      </c>
      <c r="G473">
        <v>35.745399999999997</v>
      </c>
      <c r="H473" s="4" t="s">
        <v>2348</v>
      </c>
      <c r="I473" t="s">
        <v>2349</v>
      </c>
      <c r="J473" t="s">
        <v>33</v>
      </c>
      <c r="K473" t="s">
        <v>418</v>
      </c>
      <c r="L473" s="5" t="s">
        <v>2451</v>
      </c>
    </row>
    <row r="474" spans="1:12">
      <c r="A474" t="s">
        <v>2390</v>
      </c>
      <c r="B474" t="s">
        <v>1643</v>
      </c>
      <c r="C474">
        <v>223562</v>
      </c>
      <c r="D474">
        <v>1</v>
      </c>
      <c r="E474">
        <v>524</v>
      </c>
      <c r="F474">
        <v>0</v>
      </c>
      <c r="G474">
        <v>585.75400000000002</v>
      </c>
      <c r="H474" s="4" t="s">
        <v>1701</v>
      </c>
      <c r="I474" t="s">
        <v>1702</v>
      </c>
      <c r="J474" t="s">
        <v>28</v>
      </c>
      <c r="K474" t="s">
        <v>28</v>
      </c>
      <c r="L474" t="s">
        <v>2450</v>
      </c>
    </row>
    <row r="475" spans="1:12">
      <c r="A475" t="s">
        <v>2391</v>
      </c>
      <c r="B475" t="s">
        <v>25</v>
      </c>
      <c r="C475">
        <v>294879</v>
      </c>
      <c r="D475">
        <v>187</v>
      </c>
      <c r="E475">
        <v>243</v>
      </c>
      <c r="F475">
        <v>5.4001600000000004E-4</v>
      </c>
      <c r="G475">
        <v>38.421500000000002</v>
      </c>
      <c r="H475" s="4" t="s">
        <v>1563</v>
      </c>
      <c r="I475" t="s">
        <v>1564</v>
      </c>
      <c r="J475" t="s">
        <v>33</v>
      </c>
      <c r="K475" t="s">
        <v>28</v>
      </c>
      <c r="L475" t="s">
        <v>2437</v>
      </c>
    </row>
    <row r="476" spans="1:12">
      <c r="A476" t="s">
        <v>2391</v>
      </c>
      <c r="B476" t="s">
        <v>1643</v>
      </c>
      <c r="C476">
        <v>223407</v>
      </c>
      <c r="D476">
        <v>6</v>
      </c>
      <c r="E476">
        <v>293</v>
      </c>
      <c r="F476" s="2">
        <v>1.74835E-54</v>
      </c>
      <c r="G476">
        <v>177.63499999999999</v>
      </c>
      <c r="H476" s="4" t="s">
        <v>1861</v>
      </c>
      <c r="I476" t="s">
        <v>1862</v>
      </c>
      <c r="J476" t="s">
        <v>28</v>
      </c>
      <c r="K476" t="s">
        <v>28</v>
      </c>
      <c r="L476" t="s">
        <v>2437</v>
      </c>
    </row>
    <row r="477" spans="1:12">
      <c r="A477" t="s">
        <v>2392</v>
      </c>
      <c r="B477" t="s">
        <v>1643</v>
      </c>
      <c r="C477">
        <v>226715</v>
      </c>
      <c r="D477">
        <v>8</v>
      </c>
      <c r="E477">
        <v>575</v>
      </c>
      <c r="F477" s="2">
        <v>4.7290000000000001E-34</v>
      </c>
      <c r="G477">
        <v>135.57499999999999</v>
      </c>
      <c r="H477" s="4" t="s">
        <v>1722</v>
      </c>
      <c r="I477" t="s">
        <v>1723</v>
      </c>
      <c r="J477" t="s">
        <v>28</v>
      </c>
      <c r="K477" t="s">
        <v>28</v>
      </c>
      <c r="L477" t="s">
        <v>2428</v>
      </c>
    </row>
    <row r="478" spans="1:12">
      <c r="A478" t="s">
        <v>2393</v>
      </c>
      <c r="B478" t="s">
        <v>1643</v>
      </c>
      <c r="C478">
        <v>223801</v>
      </c>
      <c r="D478">
        <v>43</v>
      </c>
      <c r="E478">
        <v>607</v>
      </c>
      <c r="F478" s="2">
        <v>1.16115E-73</v>
      </c>
      <c r="G478">
        <v>245.749</v>
      </c>
      <c r="H478" s="4" t="s">
        <v>2219</v>
      </c>
      <c r="I478" t="s">
        <v>2220</v>
      </c>
      <c r="J478" t="s">
        <v>28</v>
      </c>
      <c r="K478" t="s">
        <v>28</v>
      </c>
      <c r="L478" t="s">
        <v>2441</v>
      </c>
    </row>
    <row r="479" spans="1:12">
      <c r="A479" t="s">
        <v>2394</v>
      </c>
      <c r="B479" t="s">
        <v>1643</v>
      </c>
      <c r="C479">
        <v>223914</v>
      </c>
      <c r="D479">
        <v>39</v>
      </c>
      <c r="E479">
        <v>335</v>
      </c>
      <c r="F479" s="2">
        <v>4.7131799999999997E-38</v>
      </c>
      <c r="G479">
        <v>138.304</v>
      </c>
      <c r="H479" s="4" t="s">
        <v>1644</v>
      </c>
      <c r="I479" t="s">
        <v>1645</v>
      </c>
      <c r="J479" t="s">
        <v>28</v>
      </c>
      <c r="K479" t="s">
        <v>28</v>
      </c>
      <c r="L479" t="s">
        <v>2441</v>
      </c>
    </row>
    <row r="480" spans="1:12">
      <c r="A480" t="s">
        <v>2395</v>
      </c>
      <c r="B480" t="s">
        <v>1643</v>
      </c>
      <c r="C480">
        <v>223904</v>
      </c>
      <c r="D480">
        <v>30</v>
      </c>
      <c r="E480">
        <v>242</v>
      </c>
      <c r="F480" s="2">
        <v>6.0359899999999997E-16</v>
      </c>
      <c r="G480">
        <v>73.883700000000005</v>
      </c>
      <c r="H480" s="4" t="s">
        <v>1685</v>
      </c>
      <c r="I480" t="s">
        <v>1686</v>
      </c>
      <c r="J480" t="s">
        <v>28</v>
      </c>
      <c r="K480" t="s">
        <v>28</v>
      </c>
      <c r="L480" t="s">
        <v>2435</v>
      </c>
    </row>
    <row r="481" spans="1:12">
      <c r="A481" t="s">
        <v>2396</v>
      </c>
      <c r="B481" t="s">
        <v>1643</v>
      </c>
      <c r="C481">
        <v>223775</v>
      </c>
      <c r="D481">
        <v>2</v>
      </c>
      <c r="E481">
        <v>179</v>
      </c>
      <c r="F481" s="2">
        <v>5.3018700000000002E-38</v>
      </c>
      <c r="G481">
        <v>127.325</v>
      </c>
      <c r="H481" s="4" t="s">
        <v>1763</v>
      </c>
      <c r="I481" t="s">
        <v>1764</v>
      </c>
      <c r="J481" t="s">
        <v>28</v>
      </c>
      <c r="K481" t="s">
        <v>28</v>
      </c>
      <c r="L481" t="s">
        <v>2457</v>
      </c>
    </row>
    <row r="482" spans="1:12">
      <c r="A482" t="s">
        <v>2397</v>
      </c>
      <c r="B482" t="s">
        <v>1659</v>
      </c>
      <c r="C482">
        <v>225549</v>
      </c>
      <c r="D482">
        <v>11</v>
      </c>
      <c r="E482">
        <v>437</v>
      </c>
      <c r="F482" s="2">
        <v>3.2986700000000001E-124</v>
      </c>
      <c r="G482">
        <v>364.71300000000002</v>
      </c>
      <c r="H482" s="4" t="s">
        <v>1731</v>
      </c>
      <c r="I482" t="s">
        <v>1732</v>
      </c>
      <c r="J482" t="s">
        <v>28</v>
      </c>
      <c r="K482" t="s">
        <v>256</v>
      </c>
      <c r="L482" t="s">
        <v>2465</v>
      </c>
    </row>
    <row r="483" spans="1:12">
      <c r="A483" t="s">
        <v>2398</v>
      </c>
      <c r="B483" t="s">
        <v>1643</v>
      </c>
      <c r="C483">
        <v>224121</v>
      </c>
      <c r="D483">
        <v>7</v>
      </c>
      <c r="E483">
        <v>693</v>
      </c>
      <c r="F483">
        <v>0</v>
      </c>
      <c r="G483">
        <v>735.94399999999996</v>
      </c>
      <c r="H483" s="4" t="s">
        <v>2399</v>
      </c>
      <c r="I483" t="s">
        <v>2400</v>
      </c>
      <c r="J483" t="s">
        <v>28</v>
      </c>
      <c r="K483" t="s">
        <v>28</v>
      </c>
      <c r="L483" t="s">
        <v>2454</v>
      </c>
    </row>
    <row r="484" spans="1:12">
      <c r="A484" t="s">
        <v>2401</v>
      </c>
      <c r="B484" t="s">
        <v>1643</v>
      </c>
      <c r="C484">
        <v>224419</v>
      </c>
      <c r="D484">
        <v>17</v>
      </c>
      <c r="E484">
        <v>173</v>
      </c>
      <c r="F484" s="2">
        <v>6.0632700000000006E-17</v>
      </c>
      <c r="G484">
        <v>77.201999999999998</v>
      </c>
      <c r="H484" s="4" t="s">
        <v>2269</v>
      </c>
      <c r="I484" t="s">
        <v>2270</v>
      </c>
      <c r="J484" t="s">
        <v>33</v>
      </c>
      <c r="K484" t="s">
        <v>28</v>
      </c>
      <c r="L484" t="s">
        <v>2432</v>
      </c>
    </row>
    <row r="485" spans="1:12">
      <c r="A485" t="s">
        <v>2402</v>
      </c>
      <c r="B485" t="s">
        <v>1643</v>
      </c>
      <c r="C485">
        <v>225711</v>
      </c>
      <c r="D485">
        <v>24</v>
      </c>
      <c r="E485">
        <v>698</v>
      </c>
      <c r="F485" s="2">
        <v>1.1345899999999999E-9</v>
      </c>
      <c r="G485">
        <v>60.3123</v>
      </c>
      <c r="H485" s="4" t="s">
        <v>2016</v>
      </c>
      <c r="I485" t="s">
        <v>2017</v>
      </c>
      <c r="J485" t="s">
        <v>33</v>
      </c>
      <c r="K485" t="s">
        <v>28</v>
      </c>
      <c r="L485" t="s">
        <v>2445</v>
      </c>
    </row>
    <row r="486" spans="1:12">
      <c r="A486" t="s">
        <v>2403</v>
      </c>
      <c r="B486" t="s">
        <v>1643</v>
      </c>
      <c r="C486">
        <v>223521</v>
      </c>
      <c r="D486">
        <v>5</v>
      </c>
      <c r="E486">
        <v>323</v>
      </c>
      <c r="F486" s="2">
        <v>6.3770500000000002E-149</v>
      </c>
      <c r="G486">
        <v>420.05700000000002</v>
      </c>
      <c r="H486" s="4" t="s">
        <v>1760</v>
      </c>
      <c r="I486" t="s">
        <v>1761</v>
      </c>
      <c r="J486" t="s">
        <v>28</v>
      </c>
      <c r="K486" t="s">
        <v>28</v>
      </c>
      <c r="L486" t="s">
        <v>2456</v>
      </c>
    </row>
    <row r="487" spans="1:12">
      <c r="A487" t="s">
        <v>2404</v>
      </c>
      <c r="B487" t="s">
        <v>25</v>
      </c>
      <c r="C487">
        <v>294307</v>
      </c>
      <c r="D487">
        <v>153</v>
      </c>
      <c r="E487">
        <v>251</v>
      </c>
      <c r="F487" s="2">
        <v>3.5129700000000001E-6</v>
      </c>
      <c r="G487">
        <v>46.592799999999997</v>
      </c>
      <c r="H487" s="4" t="s">
        <v>1080</v>
      </c>
      <c r="I487" t="s">
        <v>1081</v>
      </c>
      <c r="J487" t="s">
        <v>33</v>
      </c>
      <c r="K487" t="s">
        <v>28</v>
      </c>
      <c r="L487" t="s">
        <v>2461</v>
      </c>
    </row>
    <row r="488" spans="1:12">
      <c r="A488" t="s">
        <v>2404</v>
      </c>
      <c r="B488" t="s">
        <v>25</v>
      </c>
      <c r="C488">
        <v>294307</v>
      </c>
      <c r="D488">
        <v>10</v>
      </c>
      <c r="E488">
        <v>176</v>
      </c>
      <c r="F488">
        <v>1.59654E-3</v>
      </c>
      <c r="G488">
        <v>38.3536</v>
      </c>
      <c r="H488" s="4" t="s">
        <v>1080</v>
      </c>
      <c r="I488" t="s">
        <v>1081</v>
      </c>
      <c r="J488" t="s">
        <v>40</v>
      </c>
      <c r="K488" t="s">
        <v>28</v>
      </c>
      <c r="L488" t="s">
        <v>2461</v>
      </c>
    </row>
    <row r="489" spans="1:12">
      <c r="A489" t="s">
        <v>2404</v>
      </c>
      <c r="B489" t="s">
        <v>1643</v>
      </c>
      <c r="C489">
        <v>223341</v>
      </c>
      <c r="D489">
        <v>7</v>
      </c>
      <c r="E489">
        <v>365</v>
      </c>
      <c r="F489" s="2">
        <v>1.9470000000000001E-132</v>
      </c>
      <c r="G489">
        <v>381.94499999999999</v>
      </c>
      <c r="H489" s="4" t="s">
        <v>2279</v>
      </c>
      <c r="I489" t="s">
        <v>2280</v>
      </c>
      <c r="J489" t="s">
        <v>28</v>
      </c>
      <c r="K489" t="s">
        <v>28</v>
      </c>
      <c r="L489" t="s">
        <v>2457</v>
      </c>
    </row>
    <row r="490" spans="1:12">
      <c r="A490" t="s">
        <v>2405</v>
      </c>
      <c r="B490" t="s">
        <v>1643</v>
      </c>
      <c r="C490">
        <v>223172</v>
      </c>
      <c r="D490">
        <v>1</v>
      </c>
      <c r="E490">
        <v>179</v>
      </c>
      <c r="F490" s="2">
        <v>1.0431199999999999E-110</v>
      </c>
      <c r="G490">
        <v>311.84100000000001</v>
      </c>
      <c r="H490" s="4" t="s">
        <v>2406</v>
      </c>
      <c r="I490" t="s">
        <v>2407</v>
      </c>
      <c r="J490" t="s">
        <v>28</v>
      </c>
      <c r="K490" t="s">
        <v>28</v>
      </c>
      <c r="L490" t="s">
        <v>2429</v>
      </c>
    </row>
    <row r="491" spans="1:12">
      <c r="A491" t="s">
        <v>2408</v>
      </c>
      <c r="B491" t="s">
        <v>1643</v>
      </c>
      <c r="C491">
        <v>223163</v>
      </c>
      <c r="D491">
        <v>1</v>
      </c>
      <c r="E491">
        <v>1358</v>
      </c>
      <c r="F491">
        <v>0</v>
      </c>
      <c r="G491">
        <v>1539.06</v>
      </c>
      <c r="H491" s="4" t="s">
        <v>1740</v>
      </c>
      <c r="I491" t="s">
        <v>1741</v>
      </c>
      <c r="J491" t="s">
        <v>28</v>
      </c>
      <c r="K491" t="s">
        <v>28</v>
      </c>
      <c r="L491" t="s">
        <v>2443</v>
      </c>
    </row>
    <row r="492" spans="1:12">
      <c r="A492" t="s">
        <v>2409</v>
      </c>
      <c r="B492" t="s">
        <v>1659</v>
      </c>
      <c r="C492">
        <v>223937</v>
      </c>
      <c r="D492">
        <v>5</v>
      </c>
      <c r="E492">
        <v>335</v>
      </c>
      <c r="F492" s="2">
        <v>8.7695199999999999E-130</v>
      </c>
      <c r="G492">
        <v>372.73899999999998</v>
      </c>
      <c r="H492" s="4" t="s">
        <v>2410</v>
      </c>
      <c r="I492" t="s">
        <v>2411</v>
      </c>
      <c r="J492" t="s">
        <v>28</v>
      </c>
      <c r="K492" t="s">
        <v>1600</v>
      </c>
      <c r="L492" t="s">
        <v>2439</v>
      </c>
    </row>
    <row r="493" spans="1:12">
      <c r="A493" t="s">
        <v>2412</v>
      </c>
      <c r="B493" t="s">
        <v>1643</v>
      </c>
      <c r="C493">
        <v>224080</v>
      </c>
      <c r="D493">
        <v>1</v>
      </c>
      <c r="E493">
        <v>419</v>
      </c>
      <c r="F493">
        <v>0</v>
      </c>
      <c r="G493">
        <v>803.80100000000004</v>
      </c>
      <c r="H493" s="4" t="s">
        <v>2141</v>
      </c>
      <c r="I493" t="s">
        <v>2142</v>
      </c>
      <c r="J493" t="s">
        <v>28</v>
      </c>
      <c r="K493" t="s">
        <v>28</v>
      </c>
      <c r="L493" t="s">
        <v>2443</v>
      </c>
    </row>
    <row r="494" spans="1:12">
      <c r="A494" t="s">
        <v>2413</v>
      </c>
      <c r="B494" t="s">
        <v>25</v>
      </c>
      <c r="C494">
        <v>299172</v>
      </c>
      <c r="D494">
        <v>15</v>
      </c>
      <c r="E494">
        <v>164</v>
      </c>
      <c r="F494" s="2">
        <v>5.1234499999999999E-30</v>
      </c>
      <c r="G494">
        <v>106.411</v>
      </c>
      <c r="H494" s="4" t="s">
        <v>1605</v>
      </c>
      <c r="I494" t="s">
        <v>1606</v>
      </c>
      <c r="J494" t="s">
        <v>28</v>
      </c>
      <c r="K494" t="s">
        <v>28</v>
      </c>
      <c r="L494" t="s">
        <v>2427</v>
      </c>
    </row>
    <row r="495" spans="1:12">
      <c r="A495" t="s">
        <v>2414</v>
      </c>
      <c r="B495" t="s">
        <v>1659</v>
      </c>
      <c r="C495">
        <v>223843</v>
      </c>
      <c r="D495">
        <v>8</v>
      </c>
      <c r="E495">
        <v>379</v>
      </c>
      <c r="F495" s="2">
        <v>2.4503799999999999E-114</v>
      </c>
      <c r="G495">
        <v>337.28199999999998</v>
      </c>
      <c r="H495" s="4" t="s">
        <v>2328</v>
      </c>
      <c r="I495" t="s">
        <v>2329</v>
      </c>
      <c r="J495" t="s">
        <v>28</v>
      </c>
      <c r="K495" t="s">
        <v>1449</v>
      </c>
      <c r="L495" t="s">
        <v>2438</v>
      </c>
    </row>
    <row r="496" spans="1:12">
      <c r="A496" t="s">
        <v>2415</v>
      </c>
      <c r="B496" t="s">
        <v>1643</v>
      </c>
      <c r="C496">
        <v>223563</v>
      </c>
      <c r="D496">
        <v>465</v>
      </c>
      <c r="E496">
        <v>690</v>
      </c>
      <c r="F496" s="2">
        <v>1.50901E-40</v>
      </c>
      <c r="G496">
        <v>147.94900000000001</v>
      </c>
      <c r="H496" s="4" t="s">
        <v>1757</v>
      </c>
      <c r="I496" t="s">
        <v>1758</v>
      </c>
      <c r="J496" t="s">
        <v>28</v>
      </c>
      <c r="K496" t="s">
        <v>28</v>
      </c>
      <c r="L496" t="s">
        <v>2438</v>
      </c>
    </row>
    <row r="497" spans="1:12">
      <c r="A497" t="s">
        <v>2415</v>
      </c>
      <c r="B497" t="s">
        <v>1643</v>
      </c>
      <c r="C497">
        <v>225747</v>
      </c>
      <c r="D497">
        <v>3</v>
      </c>
      <c r="E497">
        <v>426</v>
      </c>
      <c r="F497" s="2">
        <v>1.1426600000000001E-24</v>
      </c>
      <c r="G497">
        <v>106.373</v>
      </c>
      <c r="H497" s="4" t="s">
        <v>1755</v>
      </c>
      <c r="I497" t="s">
        <v>1756</v>
      </c>
      <c r="J497" t="s">
        <v>28</v>
      </c>
      <c r="K497" t="s">
        <v>28</v>
      </c>
      <c r="L497" t="s">
        <v>2441</v>
      </c>
    </row>
    <row r="498" spans="1:12">
      <c r="A498" t="s">
        <v>2416</v>
      </c>
      <c r="B498" t="s">
        <v>25</v>
      </c>
      <c r="C498">
        <v>304382</v>
      </c>
      <c r="D498">
        <v>9</v>
      </c>
      <c r="E498">
        <v>153</v>
      </c>
      <c r="F498">
        <v>1.8009800000000001E-4</v>
      </c>
      <c r="G498">
        <v>40.443300000000001</v>
      </c>
      <c r="H498" s="4" t="s">
        <v>36</v>
      </c>
      <c r="I498" t="s">
        <v>37</v>
      </c>
      <c r="J498" t="s">
        <v>28</v>
      </c>
      <c r="K498" t="s">
        <v>28</v>
      </c>
      <c r="L498" t="s">
        <v>2432</v>
      </c>
    </row>
    <row r="499" spans="1:12">
      <c r="A499" t="s">
        <v>2416</v>
      </c>
      <c r="B499" t="s">
        <v>1643</v>
      </c>
      <c r="C499">
        <v>225439</v>
      </c>
      <c r="D499">
        <v>228</v>
      </c>
      <c r="E499">
        <v>331</v>
      </c>
      <c r="F499" s="2">
        <v>2.0225200000000001E-31</v>
      </c>
      <c r="G499">
        <v>115.331</v>
      </c>
      <c r="H499" s="4" t="s">
        <v>1752</v>
      </c>
      <c r="I499" t="s">
        <v>1753</v>
      </c>
      <c r="J499" t="s">
        <v>33</v>
      </c>
      <c r="K499" t="s">
        <v>28</v>
      </c>
      <c r="L499" t="s">
        <v>2455</v>
      </c>
    </row>
    <row r="500" spans="1:12">
      <c r="A500" t="s">
        <v>2417</v>
      </c>
      <c r="B500" t="s">
        <v>25</v>
      </c>
      <c r="C500">
        <v>304410</v>
      </c>
      <c r="D500">
        <v>2</v>
      </c>
      <c r="E500">
        <v>189</v>
      </c>
      <c r="F500" s="2">
        <v>4.8203200000000002E-21</v>
      </c>
      <c r="G500">
        <v>84.925200000000004</v>
      </c>
      <c r="H500" s="4" t="s">
        <v>443</v>
      </c>
      <c r="I500" t="s">
        <v>444</v>
      </c>
      <c r="J500" t="s">
        <v>28</v>
      </c>
      <c r="K500" t="s">
        <v>28</v>
      </c>
      <c r="L500" t="s">
        <v>2441</v>
      </c>
    </row>
    <row r="501" spans="1:12">
      <c r="A501" t="s">
        <v>2418</v>
      </c>
      <c r="B501" t="s">
        <v>1643</v>
      </c>
      <c r="C501">
        <v>223660</v>
      </c>
      <c r="D501">
        <v>2</v>
      </c>
      <c r="E501">
        <v>1149</v>
      </c>
      <c r="F501">
        <v>0</v>
      </c>
      <c r="G501">
        <v>1400.48</v>
      </c>
      <c r="H501" s="4" t="s">
        <v>2177</v>
      </c>
      <c r="I501" t="s">
        <v>2178</v>
      </c>
      <c r="J501" t="s">
        <v>28</v>
      </c>
      <c r="K501" t="s">
        <v>28</v>
      </c>
      <c r="L501" t="s">
        <v>2454</v>
      </c>
    </row>
    <row r="502" spans="1:12">
      <c r="A502" t="s">
        <v>2419</v>
      </c>
      <c r="B502" t="s">
        <v>1659</v>
      </c>
      <c r="C502">
        <v>224943</v>
      </c>
      <c r="D502">
        <v>22</v>
      </c>
      <c r="E502">
        <v>165</v>
      </c>
      <c r="F502" s="2">
        <v>1.3490100000000001E-46</v>
      </c>
      <c r="G502">
        <v>148.708</v>
      </c>
      <c r="H502" s="4" t="s">
        <v>1797</v>
      </c>
      <c r="I502" t="s">
        <v>1798</v>
      </c>
      <c r="J502" t="s">
        <v>28</v>
      </c>
      <c r="K502" t="s">
        <v>374</v>
      </c>
      <c r="L502" t="s">
        <v>2428</v>
      </c>
    </row>
    <row r="503" spans="1:12">
      <c r="A503" t="s">
        <v>2420</v>
      </c>
      <c r="B503" t="s">
        <v>25</v>
      </c>
      <c r="C503">
        <v>299849</v>
      </c>
      <c r="D503">
        <v>246</v>
      </c>
      <c r="E503">
        <v>346</v>
      </c>
      <c r="F503" s="2">
        <v>8.3877700000000002E-14</v>
      </c>
      <c r="G503">
        <v>70.069900000000004</v>
      </c>
      <c r="H503" s="4" t="s">
        <v>113</v>
      </c>
      <c r="I503" t="s">
        <v>114</v>
      </c>
      <c r="J503" t="s">
        <v>163</v>
      </c>
      <c r="K503" t="s">
        <v>28</v>
      </c>
      <c r="L503" t="s">
        <v>2431</v>
      </c>
    </row>
    <row r="504" spans="1:12">
      <c r="A504" t="s">
        <v>2420</v>
      </c>
      <c r="B504" t="s">
        <v>1643</v>
      </c>
      <c r="C504">
        <v>223394</v>
      </c>
      <c r="D504">
        <v>11</v>
      </c>
      <c r="E504">
        <v>724</v>
      </c>
      <c r="F504">
        <v>0</v>
      </c>
      <c r="G504">
        <v>781.05</v>
      </c>
      <c r="H504" s="4" t="s">
        <v>1668</v>
      </c>
      <c r="I504" t="s">
        <v>1669</v>
      </c>
      <c r="J504" t="s">
        <v>28</v>
      </c>
      <c r="K504" t="s">
        <v>28</v>
      </c>
      <c r="L504" t="s">
        <v>2452</v>
      </c>
    </row>
    <row r="505" spans="1:12">
      <c r="A505" t="s">
        <v>2421</v>
      </c>
      <c r="B505" t="s">
        <v>1643</v>
      </c>
      <c r="C505">
        <v>224544</v>
      </c>
      <c r="D505">
        <v>47</v>
      </c>
      <c r="E505">
        <v>654</v>
      </c>
      <c r="F505" s="2">
        <v>5.3629199999999997E-18</v>
      </c>
      <c r="G505">
        <v>86.865399999999994</v>
      </c>
      <c r="H505" s="4" t="s">
        <v>1656</v>
      </c>
      <c r="I505" t="s">
        <v>1657</v>
      </c>
      <c r="J505" t="s">
        <v>28</v>
      </c>
      <c r="K505" t="s">
        <v>28</v>
      </c>
      <c r="L505" t="s">
        <v>2428</v>
      </c>
    </row>
    <row r="506" spans="1:12">
      <c r="A506" t="s">
        <v>2422</v>
      </c>
      <c r="B506" t="s">
        <v>25</v>
      </c>
      <c r="C506">
        <v>302761</v>
      </c>
      <c r="D506">
        <v>58</v>
      </c>
      <c r="E506">
        <v>115</v>
      </c>
      <c r="F506">
        <v>2.81614E-3</v>
      </c>
      <c r="G506">
        <v>33.525399999999998</v>
      </c>
      <c r="H506" s="4" t="s">
        <v>354</v>
      </c>
      <c r="I506" t="s">
        <v>1637</v>
      </c>
      <c r="J506" t="s">
        <v>28</v>
      </c>
      <c r="K506" t="s">
        <v>28</v>
      </c>
      <c r="L506" t="s">
        <v>2453</v>
      </c>
    </row>
    <row r="507" spans="1:12">
      <c r="A507" t="s">
        <v>2422</v>
      </c>
      <c r="B507" t="s">
        <v>1643</v>
      </c>
      <c r="C507">
        <v>224066</v>
      </c>
      <c r="D507">
        <v>1</v>
      </c>
      <c r="E507">
        <v>160</v>
      </c>
      <c r="F507" s="2">
        <v>2.7528899999999998E-51</v>
      </c>
      <c r="G507">
        <v>160.292</v>
      </c>
      <c r="H507" s="4" t="s">
        <v>1789</v>
      </c>
      <c r="I507" t="s">
        <v>1790</v>
      </c>
      <c r="J507" t="s">
        <v>28</v>
      </c>
      <c r="K507" t="s">
        <v>28</v>
      </c>
      <c r="L507" t="s">
        <v>2439</v>
      </c>
    </row>
    <row r="508" spans="1:12">
      <c r="A508" t="s">
        <v>2423</v>
      </c>
      <c r="B508" t="s">
        <v>25</v>
      </c>
      <c r="C508">
        <v>302781</v>
      </c>
      <c r="D508">
        <v>4</v>
      </c>
      <c r="E508">
        <v>107</v>
      </c>
      <c r="F508" s="2">
        <v>2.51222E-6</v>
      </c>
      <c r="G508">
        <v>46.426900000000003</v>
      </c>
      <c r="H508" s="4" t="s">
        <v>382</v>
      </c>
      <c r="I508" t="s">
        <v>383</v>
      </c>
      <c r="J508" t="s">
        <v>40</v>
      </c>
      <c r="K508" t="s">
        <v>28</v>
      </c>
      <c r="L508" t="s">
        <v>2433</v>
      </c>
    </row>
    <row r="509" spans="1:12">
      <c r="A509" t="s">
        <v>2423</v>
      </c>
      <c r="B509" t="s">
        <v>1643</v>
      </c>
      <c r="C509">
        <v>223529</v>
      </c>
      <c r="D509">
        <v>1</v>
      </c>
      <c r="E509">
        <v>400</v>
      </c>
      <c r="F509" s="2">
        <v>7.5498000000000008E-158</v>
      </c>
      <c r="G509">
        <v>449.11200000000002</v>
      </c>
      <c r="H509" s="4" t="s">
        <v>1801</v>
      </c>
      <c r="I509" t="s">
        <v>1802</v>
      </c>
      <c r="J509" t="s">
        <v>28</v>
      </c>
      <c r="K509" t="s">
        <v>28</v>
      </c>
      <c r="L509" t="s">
        <v>2433</v>
      </c>
    </row>
    <row r="510" spans="1:12">
      <c r="A510" t="s">
        <v>2424</v>
      </c>
      <c r="B510" t="s">
        <v>1643</v>
      </c>
      <c r="C510">
        <v>225499</v>
      </c>
      <c r="D510">
        <v>71</v>
      </c>
      <c r="E510">
        <v>409</v>
      </c>
      <c r="F510" s="2">
        <v>1.3771599999999999E-47</v>
      </c>
      <c r="G510">
        <v>164.95099999999999</v>
      </c>
      <c r="H510" s="4" t="s">
        <v>1746</v>
      </c>
      <c r="I510" t="s">
        <v>1747</v>
      </c>
      <c r="J510" t="s">
        <v>28</v>
      </c>
      <c r="K510" t="s">
        <v>28</v>
      </c>
      <c r="L510" t="s">
        <v>2427</v>
      </c>
    </row>
    <row r="511" spans="1:12">
      <c r="A511" t="s">
        <v>2425</v>
      </c>
      <c r="B511" t="s">
        <v>1659</v>
      </c>
      <c r="C511">
        <v>225920</v>
      </c>
      <c r="D511">
        <v>302</v>
      </c>
      <c r="E511">
        <v>368</v>
      </c>
      <c r="F511">
        <v>5.1930700000000002E-3</v>
      </c>
      <c r="G511">
        <v>37.286200000000001</v>
      </c>
      <c r="H511" s="4" t="s">
        <v>2348</v>
      </c>
      <c r="I511" t="s">
        <v>2349</v>
      </c>
      <c r="J511" t="s">
        <v>33</v>
      </c>
      <c r="K511" t="s">
        <v>418</v>
      </c>
      <c r="L511" t="s">
        <v>2451</v>
      </c>
    </row>
    <row r="512" spans="1:12">
      <c r="A512" t="s">
        <v>2426</v>
      </c>
      <c r="B512" t="s">
        <v>1643</v>
      </c>
      <c r="C512">
        <v>223655</v>
      </c>
      <c r="D512">
        <v>3</v>
      </c>
      <c r="E512">
        <v>162</v>
      </c>
      <c r="F512" s="2">
        <v>1.2438000000000001E-7</v>
      </c>
      <c r="G512">
        <v>48.347999999999999</v>
      </c>
      <c r="H512" s="4" t="s">
        <v>1653</v>
      </c>
      <c r="I512" t="s">
        <v>1654</v>
      </c>
      <c r="J512" t="s">
        <v>33</v>
      </c>
      <c r="K512" t="s">
        <v>28</v>
      </c>
      <c r="L512" t="s">
        <v>2449</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H267"/>
  <sheetViews>
    <sheetView topLeftCell="A22" workbookViewId="0">
      <selection activeCell="E20" sqref="E20"/>
    </sheetView>
  </sheetViews>
  <sheetFormatPr baseColWidth="10" defaultRowHeight="14" x14ac:dyDescent="0"/>
  <cols>
    <col min="1" max="1" width="93.6640625" customWidth="1"/>
  </cols>
  <sheetData>
    <row r="3" spans="1:2" ht="15">
      <c r="A3" s="3" t="s">
        <v>2442</v>
      </c>
      <c r="B3">
        <v>26</v>
      </c>
    </row>
    <row r="4" spans="1:2" ht="15">
      <c r="A4" s="3" t="s">
        <v>2444</v>
      </c>
      <c r="B4">
        <v>34</v>
      </c>
    </row>
    <row r="5" spans="1:2" ht="15">
      <c r="A5" s="3" t="s">
        <v>2427</v>
      </c>
      <c r="B5">
        <v>25</v>
      </c>
    </row>
    <row r="6" spans="1:2" ht="15">
      <c r="A6" s="3" t="s">
        <v>2428</v>
      </c>
      <c r="B6">
        <v>35</v>
      </c>
    </row>
    <row r="7" spans="1:2" ht="15">
      <c r="A7" s="3" t="s">
        <v>2429</v>
      </c>
      <c r="B7">
        <v>44</v>
      </c>
    </row>
    <row r="8" spans="1:2" ht="15">
      <c r="A8" s="3" t="s">
        <v>2430</v>
      </c>
      <c r="B8">
        <v>6</v>
      </c>
    </row>
    <row r="9" spans="1:2" ht="15">
      <c r="A9" s="3" t="s">
        <v>2431</v>
      </c>
      <c r="B9">
        <v>21</v>
      </c>
    </row>
    <row r="10" spans="1:2" ht="15">
      <c r="A10" s="3" t="s">
        <v>2447</v>
      </c>
      <c r="B10">
        <v>14</v>
      </c>
    </row>
    <row r="11" spans="1:2" ht="15">
      <c r="A11" s="3" t="s">
        <v>2432</v>
      </c>
      <c r="B11">
        <v>27</v>
      </c>
    </row>
    <row r="12" spans="1:2" ht="15">
      <c r="A12" s="3" t="s">
        <v>2433</v>
      </c>
      <c r="B12">
        <v>18</v>
      </c>
    </row>
    <row r="13" spans="1:2" ht="15">
      <c r="A13" s="3" t="s">
        <v>2440</v>
      </c>
      <c r="B13">
        <v>27</v>
      </c>
    </row>
    <row r="14" spans="1:2" ht="15">
      <c r="A14" s="3" t="s">
        <v>2434</v>
      </c>
      <c r="B14">
        <v>7</v>
      </c>
    </row>
    <row r="15" spans="1:2" ht="14.25" customHeight="1">
      <c r="A15" s="3" t="s">
        <v>2435</v>
      </c>
      <c r="B15">
        <v>48</v>
      </c>
    </row>
    <row r="16" spans="1:2" ht="15">
      <c r="A16" s="3" t="s">
        <v>2436</v>
      </c>
      <c r="B16">
        <v>13</v>
      </c>
    </row>
    <row r="17" spans="1:2" ht="15">
      <c r="A17" s="3" t="s">
        <v>2437</v>
      </c>
      <c r="B17">
        <v>45</v>
      </c>
    </row>
    <row r="18" spans="1:2" ht="15">
      <c r="A18" s="3" t="s">
        <v>2438</v>
      </c>
      <c r="B18">
        <v>17</v>
      </c>
    </row>
    <row r="19" spans="1:2" ht="15">
      <c r="A19" s="3" t="s">
        <v>2439</v>
      </c>
      <c r="B19">
        <v>32</v>
      </c>
    </row>
    <row r="20" spans="1:2" ht="15">
      <c r="A20" s="3" t="s">
        <v>2441</v>
      </c>
      <c r="B20">
        <v>69</v>
      </c>
    </row>
    <row r="21" spans="1:2" ht="15">
      <c r="A21" s="3" t="s">
        <v>2443</v>
      </c>
      <c r="B21">
        <v>17</v>
      </c>
    </row>
    <row r="22" spans="1:2" ht="15">
      <c r="A22" s="3" t="s">
        <v>2445</v>
      </c>
      <c r="B22">
        <v>16</v>
      </c>
    </row>
    <row r="23" spans="1:2">
      <c r="A23" t="s">
        <v>2446</v>
      </c>
      <c r="B23">
        <v>3</v>
      </c>
    </row>
    <row r="24" spans="1:2" ht="15">
      <c r="A24" s="3" t="s">
        <v>2448</v>
      </c>
      <c r="B24">
        <v>3</v>
      </c>
    </row>
    <row r="30" spans="1:2" ht="15">
      <c r="A30" s="3"/>
    </row>
    <row r="189" spans="8:8">
      <c r="H189" s="4" t="s">
        <v>2022</v>
      </c>
    </row>
    <row r="190" spans="8:8">
      <c r="H190" s="4" t="s">
        <v>1861</v>
      </c>
    </row>
    <row r="191" spans="8:8">
      <c r="H191" s="4" t="s">
        <v>2026</v>
      </c>
    </row>
    <row r="192" spans="8:8">
      <c r="H192" s="4" t="s">
        <v>2029</v>
      </c>
    </row>
    <row r="193" spans="8:8">
      <c r="H193" s="4" t="s">
        <v>701</v>
      </c>
    </row>
    <row r="194" spans="8:8">
      <c r="H194" s="4" t="s">
        <v>2032</v>
      </c>
    </row>
    <row r="195" spans="8:8">
      <c r="H195" s="4" t="s">
        <v>2035</v>
      </c>
    </row>
    <row r="196" spans="8:8">
      <c r="H196" s="4" t="s">
        <v>2038</v>
      </c>
    </row>
    <row r="197" spans="8:8">
      <c r="H197" s="4" t="s">
        <v>2041</v>
      </c>
    </row>
    <row r="198" spans="8:8">
      <c r="H198" s="4" t="s">
        <v>930</v>
      </c>
    </row>
    <row r="199" spans="8:8">
      <c r="H199" s="4" t="s">
        <v>36</v>
      </c>
    </row>
    <row r="200" spans="8:8">
      <c r="H200" s="4" t="s">
        <v>1671</v>
      </c>
    </row>
    <row r="201" spans="8:8">
      <c r="H201" s="4" t="s">
        <v>1673</v>
      </c>
    </row>
    <row r="202" spans="8:8">
      <c r="H202" s="4" t="s">
        <v>2046</v>
      </c>
    </row>
    <row r="203" spans="8:8">
      <c r="H203" s="4" t="s">
        <v>46</v>
      </c>
    </row>
    <row r="204" spans="8:8">
      <c r="H204" s="4" t="s">
        <v>2049</v>
      </c>
    </row>
    <row r="205" spans="8:8">
      <c r="H205" s="4" t="s">
        <v>956</v>
      </c>
    </row>
    <row r="206" spans="8:8">
      <c r="H206" s="4" t="s">
        <v>960</v>
      </c>
    </row>
    <row r="207" spans="8:8">
      <c r="H207" s="4" t="s">
        <v>2054</v>
      </c>
    </row>
    <row r="208" spans="8:8">
      <c r="H208" s="4" t="s">
        <v>2057</v>
      </c>
    </row>
    <row r="209" spans="8:8">
      <c r="H209" s="4" t="s">
        <v>1682</v>
      </c>
    </row>
    <row r="210" spans="8:8">
      <c r="H210" s="4" t="s">
        <v>2060</v>
      </c>
    </row>
    <row r="211" spans="8:8">
      <c r="H211" s="4" t="s">
        <v>1685</v>
      </c>
    </row>
    <row r="212" spans="8:8">
      <c r="H212" s="4" t="s">
        <v>2064</v>
      </c>
    </row>
    <row r="213" spans="8:8">
      <c r="H213" s="4" t="s">
        <v>2067</v>
      </c>
    </row>
    <row r="214" spans="8:8">
      <c r="H214" s="4" t="s">
        <v>2070</v>
      </c>
    </row>
    <row r="215" spans="8:8">
      <c r="H215" s="4" t="s">
        <v>1688</v>
      </c>
    </row>
    <row r="216" spans="8:8">
      <c r="H216" s="4" t="s">
        <v>2074</v>
      </c>
    </row>
    <row r="217" spans="8:8">
      <c r="H217" s="4" t="s">
        <v>2075</v>
      </c>
    </row>
    <row r="218" spans="8:8">
      <c r="H218" s="4" t="s">
        <v>701</v>
      </c>
    </row>
    <row r="219" spans="8:8">
      <c r="H219" s="4" t="s">
        <v>129</v>
      </c>
    </row>
    <row r="220" spans="8:8">
      <c r="H220" s="4" t="s">
        <v>2079</v>
      </c>
    </row>
    <row r="221" spans="8:8">
      <c r="H221" s="4" t="s">
        <v>1008</v>
      </c>
    </row>
    <row r="222" spans="8:8">
      <c r="H222" s="4" t="s">
        <v>2083</v>
      </c>
    </row>
    <row r="223" spans="8:8">
      <c r="H223" s="4" t="s">
        <v>166</v>
      </c>
    </row>
    <row r="224" spans="8:8">
      <c r="H224" s="4" t="s">
        <v>1737</v>
      </c>
    </row>
    <row r="225" spans="8:8">
      <c r="H225" s="4" t="s">
        <v>2088</v>
      </c>
    </row>
    <row r="226" spans="8:8">
      <c r="H226" s="4" t="s">
        <v>2091</v>
      </c>
    </row>
    <row r="227" spans="8:8">
      <c r="H227" s="4"/>
    </row>
    <row r="228" spans="8:8">
      <c r="H228" s="4" t="s">
        <v>42</v>
      </c>
    </row>
    <row r="229" spans="8:8">
      <c r="H229" s="4" t="s">
        <v>1952</v>
      </c>
    </row>
    <row r="230" spans="8:8">
      <c r="H230" s="4" t="s">
        <v>2094</v>
      </c>
    </row>
    <row r="231" spans="8:8">
      <c r="H231" s="4" t="s">
        <v>2097</v>
      </c>
    </row>
    <row r="232" spans="8:8">
      <c r="H232" s="4" t="s">
        <v>1046</v>
      </c>
    </row>
    <row r="233" spans="8:8">
      <c r="H233" s="4" t="s">
        <v>1647</v>
      </c>
    </row>
    <row r="234" spans="8:8">
      <c r="H234" s="4" t="s">
        <v>2102</v>
      </c>
    </row>
    <row r="235" spans="8:8">
      <c r="H235" s="4" t="s">
        <v>2105</v>
      </c>
    </row>
    <row r="236" spans="8:8">
      <c r="H236" s="4" t="s">
        <v>2108</v>
      </c>
    </row>
    <row r="237" spans="8:8">
      <c r="H237" s="4" t="s">
        <v>46</v>
      </c>
    </row>
    <row r="238" spans="8:8">
      <c r="H238" s="4" t="s">
        <v>2111</v>
      </c>
    </row>
    <row r="239" spans="8:8">
      <c r="H239" s="4" t="s">
        <v>2114</v>
      </c>
    </row>
    <row r="240" spans="8:8">
      <c r="H240" s="4" t="s">
        <v>1808</v>
      </c>
    </row>
    <row r="241" spans="8:8">
      <c r="H241" s="4"/>
    </row>
    <row r="242" spans="8:8">
      <c r="H242" s="4" t="s">
        <v>1080</v>
      </c>
    </row>
    <row r="243" spans="8:8">
      <c r="H243" s="4" t="s">
        <v>2002</v>
      </c>
    </row>
    <row r="244" spans="8:8">
      <c r="H244" s="4" t="s">
        <v>1808</v>
      </c>
    </row>
    <row r="245" spans="8:8">
      <c r="H245" s="4" t="s">
        <v>2016</v>
      </c>
    </row>
    <row r="246" spans="8:8">
      <c r="H246" s="4" t="s">
        <v>53</v>
      </c>
    </row>
    <row r="247" spans="8:8">
      <c r="H247" s="4" t="s">
        <v>1650</v>
      </c>
    </row>
    <row r="248" spans="8:8">
      <c r="H248" s="4" t="s">
        <v>2114</v>
      </c>
    </row>
    <row r="249" spans="8:8">
      <c r="H249" s="4" t="s">
        <v>1808</v>
      </c>
    </row>
    <row r="250" spans="8:8">
      <c r="H250" s="4" t="s">
        <v>2124</v>
      </c>
    </row>
    <row r="251" spans="8:8">
      <c r="H251" s="4" t="s">
        <v>1808</v>
      </c>
    </row>
    <row r="252" spans="8:8">
      <c r="H252" s="4" t="s">
        <v>2108</v>
      </c>
    </row>
    <row r="253" spans="8:8">
      <c r="H253" s="4" t="s">
        <v>2129</v>
      </c>
    </row>
    <row r="254" spans="8:8">
      <c r="H254" s="4" t="s">
        <v>2132</v>
      </c>
    </row>
    <row r="255" spans="8:8">
      <c r="H255" s="4" t="s">
        <v>46</v>
      </c>
    </row>
    <row r="256" spans="8:8">
      <c r="H256" s="4" t="s">
        <v>2114</v>
      </c>
    </row>
    <row r="257" spans="8:8">
      <c r="H257" s="4" t="s">
        <v>2102</v>
      </c>
    </row>
    <row r="258" spans="8:8">
      <c r="H258" s="4" t="s">
        <v>1855</v>
      </c>
    </row>
    <row r="259" spans="8:8">
      <c r="H259" s="4" t="s">
        <v>1857</v>
      </c>
    </row>
    <row r="260" spans="8:8">
      <c r="H260" s="4" t="s">
        <v>1857</v>
      </c>
    </row>
    <row r="261" spans="8:8">
      <c r="H261" s="4" t="s">
        <v>1647</v>
      </c>
    </row>
    <row r="262" spans="8:8">
      <c r="H262" s="4" t="s">
        <v>526</v>
      </c>
    </row>
    <row r="263" spans="8:8">
      <c r="H263" s="4" t="s">
        <v>1746</v>
      </c>
    </row>
    <row r="264" spans="8:8">
      <c r="H264" s="4" t="s">
        <v>2141</v>
      </c>
    </row>
    <row r="265" spans="8:8">
      <c r="H265" s="4" t="s">
        <v>1861</v>
      </c>
    </row>
    <row r="266" spans="8:8">
      <c r="H266" s="4" t="s">
        <v>1867</v>
      </c>
    </row>
    <row r="267" spans="8:8">
      <c r="H267" s="4" t="s">
        <v>1873</v>
      </c>
    </row>
  </sheetData>
  <pageMargins left="0.7" right="0.7" top="0.75" bottom="0.75" header="0.3" footer="0.3"/>
  <pageSetup orientation="portrait"/>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all annotations</vt:lpstr>
      <vt:lpstr>GO functions</vt:lpstr>
      <vt:lpstr>Graph</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teomica</dc:creator>
  <cp:lastModifiedBy>Usuario de Microsoft Office</cp:lastModifiedBy>
  <dcterms:created xsi:type="dcterms:W3CDTF">2016-03-17T19:06:17Z</dcterms:created>
  <dcterms:modified xsi:type="dcterms:W3CDTF">2017-09-22T18:12:25Z</dcterms:modified>
</cp:coreProperties>
</file>